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eawagch.sharepoint.com/sites/eaw-ext_MicEcol_SURF/Shared Documents/Paper editing/Denise - Aare AMR study/"/>
    </mc:Choice>
  </mc:AlternateContent>
  <xr:revisionPtr revIDLastSave="225" documentId="8_{ED9E57BE-DCD0-4938-ACEC-5DAA687C5E37}" xr6:coauthVersionLast="47" xr6:coauthVersionMax="47" xr10:uidLastSave="{9DBE7F01-D3E6-4214-AF33-B416D49412E3}"/>
  <bookViews>
    <workbookView xWindow="-96" yWindow="-96" windowWidth="23232" windowHeight="12552" activeTab="8" xr2:uid="{00000000-000D-0000-FFFF-FFFF00000000}"/>
  </bookViews>
  <sheets>
    <sheet name="Summary" sheetId="14" r:id="rId1"/>
    <sheet name="Tab. S1" sheetId="17" r:id="rId2"/>
    <sheet name="Tab. S2" sheetId="2" r:id="rId3"/>
    <sheet name="Tab. S3-S7" sheetId="4" r:id="rId4"/>
    <sheet name="Tab. S8-S9" sheetId="15" r:id="rId5"/>
    <sheet name="Tab. S10 " sheetId="22" r:id="rId6"/>
    <sheet name="Tab. S 11" sheetId="21" r:id="rId7"/>
    <sheet name="Tab. S12" sheetId="20" r:id="rId8"/>
    <sheet name="Tab. S13" sheetId="18" r:id="rId9"/>
  </sheets>
  <definedNames>
    <definedName name="_xlnm._FilterDatabase" localSheetId="3" hidden="1">'Tab. S3-S7'!$A$2:$B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O58" i="17" l="1"/>
  <c r="BO59" i="17"/>
  <c r="BO60" i="17"/>
  <c r="BO63" i="17"/>
  <c r="BO64" i="17"/>
  <c r="BO65" i="17"/>
  <c r="BO68" i="17"/>
  <c r="BO69" i="17"/>
  <c r="BO70" i="17"/>
  <c r="BO73" i="17"/>
  <c r="BO74" i="17"/>
  <c r="BO75" i="17"/>
  <c r="I41" i="4"/>
  <c r="Z58" i="17"/>
  <c r="Z59" i="17"/>
  <c r="Z60" i="17"/>
  <c r="Z63" i="17"/>
  <c r="Z64" i="17"/>
  <c r="Z65" i="17"/>
  <c r="Z68" i="17"/>
  <c r="Z69" i="17"/>
  <c r="Z70" i="17"/>
  <c r="Z73" i="17"/>
  <c r="Z74" i="17"/>
  <c r="Z75" i="17"/>
  <c r="J73" i="17"/>
  <c r="K73" i="17"/>
  <c r="M73" i="17"/>
  <c r="N73" i="17"/>
  <c r="O73" i="17"/>
  <c r="P73" i="17"/>
  <c r="Q73" i="17"/>
  <c r="R73" i="17"/>
  <c r="S73" i="17"/>
  <c r="T73" i="17"/>
  <c r="U73" i="17"/>
  <c r="V73" i="17"/>
  <c r="W73" i="17"/>
  <c r="X73" i="17"/>
  <c r="Y73" i="17"/>
  <c r="AA73" i="17"/>
  <c r="J74" i="17"/>
  <c r="K74" i="17"/>
  <c r="M74" i="17"/>
  <c r="N74" i="17"/>
  <c r="O74" i="17"/>
  <c r="P74" i="17"/>
  <c r="Q74" i="17"/>
  <c r="R74" i="17"/>
  <c r="S74" i="17"/>
  <c r="T74" i="17"/>
  <c r="U74" i="17"/>
  <c r="V74" i="17"/>
  <c r="W74" i="17"/>
  <c r="X74" i="17"/>
  <c r="Y74" i="17"/>
  <c r="AA74" i="17"/>
  <c r="J75" i="17"/>
  <c r="K75" i="17"/>
  <c r="M75" i="17"/>
  <c r="N75" i="17"/>
  <c r="O75" i="17"/>
  <c r="P75" i="17"/>
  <c r="Q75" i="17"/>
  <c r="R75" i="17"/>
  <c r="S75" i="17"/>
  <c r="T75" i="17"/>
  <c r="U75" i="17"/>
  <c r="V75" i="17"/>
  <c r="W75" i="17"/>
  <c r="X75" i="17"/>
  <c r="Y75" i="17"/>
  <c r="AA75" i="17"/>
  <c r="AC73" i="17"/>
  <c r="AD73" i="17"/>
  <c r="AE73" i="17"/>
  <c r="AF73" i="17"/>
  <c r="AH73" i="17"/>
  <c r="AI73" i="17"/>
  <c r="AJ73" i="17"/>
  <c r="AK73" i="17"/>
  <c r="AL73" i="17"/>
  <c r="AM73" i="17"/>
  <c r="AN73" i="17"/>
  <c r="AO73" i="17"/>
  <c r="AP73" i="17"/>
  <c r="AQ73" i="17"/>
  <c r="AR73" i="17"/>
  <c r="AS73" i="17"/>
  <c r="AT73" i="17"/>
  <c r="AU73" i="17"/>
  <c r="AV73" i="17"/>
  <c r="AW73" i="17"/>
  <c r="AX73" i="17"/>
  <c r="AY73" i="17"/>
  <c r="AZ73" i="17"/>
  <c r="BA73" i="17"/>
  <c r="BB73" i="17"/>
  <c r="BC73" i="17"/>
  <c r="BD73" i="17"/>
  <c r="BE73" i="17"/>
  <c r="BF73" i="17"/>
  <c r="BG73" i="17"/>
  <c r="BH73" i="17"/>
  <c r="BI73" i="17"/>
  <c r="BJ73" i="17"/>
  <c r="BK73" i="17"/>
  <c r="BL73" i="17"/>
  <c r="BM73" i="17"/>
  <c r="BN73" i="17"/>
  <c r="AC74" i="17"/>
  <c r="AD74" i="17"/>
  <c r="AE74" i="17"/>
  <c r="AF74" i="17"/>
  <c r="AH74" i="17"/>
  <c r="AI74" i="17"/>
  <c r="AJ74" i="17"/>
  <c r="AK74" i="17"/>
  <c r="AL74" i="17"/>
  <c r="AM74" i="17"/>
  <c r="AN74" i="17"/>
  <c r="AO74" i="17"/>
  <c r="AP74" i="17"/>
  <c r="AQ74" i="17"/>
  <c r="AR74" i="17"/>
  <c r="AS74" i="17"/>
  <c r="AT74" i="17"/>
  <c r="AU74" i="17"/>
  <c r="AV74" i="17"/>
  <c r="AW74" i="17"/>
  <c r="AX74" i="17"/>
  <c r="AY74" i="17"/>
  <c r="AZ74" i="17"/>
  <c r="BA74" i="17"/>
  <c r="BB74" i="17"/>
  <c r="BC74" i="17"/>
  <c r="BD74" i="17"/>
  <c r="BE74" i="17"/>
  <c r="BF74" i="17"/>
  <c r="BG74" i="17"/>
  <c r="BH74" i="17"/>
  <c r="BI74" i="17"/>
  <c r="BJ74" i="17"/>
  <c r="BK74" i="17"/>
  <c r="BL74" i="17"/>
  <c r="BM74" i="17"/>
  <c r="BN74" i="17"/>
  <c r="AC75" i="17"/>
  <c r="AD75" i="17"/>
  <c r="AE75" i="17"/>
  <c r="AF75" i="17"/>
  <c r="AH75" i="17"/>
  <c r="AI75" i="17"/>
  <c r="AJ75" i="17"/>
  <c r="AK75" i="17"/>
  <c r="AL75" i="17"/>
  <c r="AM75" i="17"/>
  <c r="AN75" i="17"/>
  <c r="AO75" i="17"/>
  <c r="AP75" i="17"/>
  <c r="AQ75" i="17"/>
  <c r="AR75" i="17"/>
  <c r="AS75" i="17"/>
  <c r="AT75" i="17"/>
  <c r="AU75" i="17"/>
  <c r="AV75" i="17"/>
  <c r="AW75" i="17"/>
  <c r="AX75" i="17"/>
  <c r="AY75" i="17"/>
  <c r="AZ75" i="17"/>
  <c r="BA75" i="17"/>
  <c r="BB75" i="17"/>
  <c r="BC75" i="17"/>
  <c r="BD75" i="17"/>
  <c r="BE75" i="17"/>
  <c r="BF75" i="17"/>
  <c r="BG75" i="17"/>
  <c r="BH75" i="17"/>
  <c r="BI75" i="17"/>
  <c r="BJ75" i="17"/>
  <c r="BK75" i="17"/>
  <c r="BL75" i="17"/>
  <c r="BM75" i="17"/>
  <c r="BN75" i="17"/>
  <c r="AB75" i="17"/>
  <c r="AB74" i="17"/>
  <c r="AB73" i="17"/>
  <c r="T68" i="17"/>
  <c r="T69" i="17"/>
  <c r="T70" i="17"/>
  <c r="T58" i="17"/>
  <c r="T59" i="17"/>
  <c r="T60" i="17"/>
  <c r="BN70" i="17"/>
  <c r="BM70" i="17"/>
  <c r="BL70" i="17"/>
  <c r="BK70" i="17"/>
  <c r="BJ70" i="17"/>
  <c r="BI70" i="17"/>
  <c r="BH70" i="17"/>
  <c r="BG70" i="17"/>
  <c r="BF70" i="17"/>
  <c r="BE70" i="17"/>
  <c r="BD70" i="17"/>
  <c r="BC70" i="17"/>
  <c r="BB70" i="17"/>
  <c r="BA70" i="17"/>
  <c r="AV70" i="17"/>
  <c r="AU70" i="17"/>
  <c r="AT70" i="17"/>
  <c r="AS70" i="17"/>
  <c r="AR70" i="17"/>
  <c r="AQ70" i="17"/>
  <c r="AP70" i="17"/>
  <c r="AO70" i="17"/>
  <c r="AN70" i="17"/>
  <c r="AM70" i="17"/>
  <c r="AL70" i="17"/>
  <c r="AK70" i="17"/>
  <c r="AJ70" i="17"/>
  <c r="AI70" i="17"/>
  <c r="AH70" i="17"/>
  <c r="AF70" i="17"/>
  <c r="AE70" i="17"/>
  <c r="AD70" i="17"/>
  <c r="AC70" i="17"/>
  <c r="AB70" i="17"/>
  <c r="AA70" i="17"/>
  <c r="Y70" i="17"/>
  <c r="X70" i="17"/>
  <c r="W70" i="17"/>
  <c r="V70" i="17"/>
  <c r="U70" i="17"/>
  <c r="R70" i="17"/>
  <c r="Q70" i="17"/>
  <c r="P70" i="17"/>
  <c r="O70" i="17"/>
  <c r="N70" i="17"/>
  <c r="M70" i="17"/>
  <c r="K70" i="17"/>
  <c r="J70" i="17"/>
  <c r="BN69" i="17"/>
  <c r="BM69" i="17"/>
  <c r="BL69" i="17"/>
  <c r="BK69" i="17"/>
  <c r="BJ69" i="17"/>
  <c r="BI69" i="17"/>
  <c r="BH69" i="17"/>
  <c r="BG69" i="17"/>
  <c r="BF69" i="17"/>
  <c r="BE69" i="17"/>
  <c r="BD69" i="17"/>
  <c r="BC69" i="17"/>
  <c r="BB69" i="17"/>
  <c r="BA69" i="17"/>
  <c r="AV69" i="17"/>
  <c r="AU69" i="17"/>
  <c r="AT69" i="17"/>
  <c r="AS69" i="17"/>
  <c r="AR69" i="17"/>
  <c r="AQ69" i="17"/>
  <c r="AP69" i="17"/>
  <c r="AO69" i="17"/>
  <c r="AN69" i="17"/>
  <c r="AM69" i="17"/>
  <c r="AL69" i="17"/>
  <c r="AK69" i="17"/>
  <c r="AJ69" i="17"/>
  <c r="AI69" i="17"/>
  <c r="AH69" i="17"/>
  <c r="AF69" i="17"/>
  <c r="AE69" i="17"/>
  <c r="AD69" i="17"/>
  <c r="AC69" i="17"/>
  <c r="AB69" i="17"/>
  <c r="AA69" i="17"/>
  <c r="Y69" i="17"/>
  <c r="X69" i="17"/>
  <c r="W69" i="17"/>
  <c r="V69" i="17"/>
  <c r="U69" i="17"/>
  <c r="R69" i="17"/>
  <c r="Q69" i="17"/>
  <c r="P69" i="17"/>
  <c r="O69" i="17"/>
  <c r="N69" i="17"/>
  <c r="M69" i="17"/>
  <c r="K69" i="17"/>
  <c r="J69" i="17"/>
  <c r="BN68" i="17"/>
  <c r="BM68" i="17"/>
  <c r="BL68" i="17"/>
  <c r="BK68" i="17"/>
  <c r="BJ68" i="17"/>
  <c r="BI68" i="17"/>
  <c r="BH68" i="17"/>
  <c r="BG68" i="17"/>
  <c r="BF68" i="17"/>
  <c r="BE68" i="17"/>
  <c r="BD68" i="17"/>
  <c r="BC68" i="17"/>
  <c r="BB68" i="17"/>
  <c r="BA68" i="17"/>
  <c r="AV68" i="17"/>
  <c r="AU68" i="17"/>
  <c r="AT68" i="17"/>
  <c r="AS68" i="17"/>
  <c r="AR68" i="17"/>
  <c r="AQ68" i="17"/>
  <c r="AP68" i="17"/>
  <c r="AO68" i="17"/>
  <c r="AN68" i="17"/>
  <c r="AM68" i="17"/>
  <c r="AL68" i="17"/>
  <c r="AK68" i="17"/>
  <c r="AJ68" i="17"/>
  <c r="AI68" i="17"/>
  <c r="AH68" i="17"/>
  <c r="AF68" i="17"/>
  <c r="AE68" i="17"/>
  <c r="AD68" i="17"/>
  <c r="AC68" i="17"/>
  <c r="AB68" i="17"/>
  <c r="AA68" i="17"/>
  <c r="Y68" i="17"/>
  <c r="X68" i="17"/>
  <c r="W68" i="17"/>
  <c r="V68" i="17"/>
  <c r="U68" i="17"/>
  <c r="R68" i="17"/>
  <c r="Q68" i="17"/>
  <c r="P68" i="17"/>
  <c r="O68" i="17"/>
  <c r="N68" i="17"/>
  <c r="M68" i="17"/>
  <c r="K68" i="17"/>
  <c r="J68" i="17"/>
  <c r="BN65" i="17"/>
  <c r="BM65" i="17"/>
  <c r="BL65" i="17"/>
  <c r="BK65" i="17"/>
  <c r="BJ65" i="17"/>
  <c r="BI65" i="17"/>
  <c r="BH65" i="17"/>
  <c r="BG65" i="17"/>
  <c r="BF65" i="17"/>
  <c r="BE65" i="17"/>
  <c r="BD65" i="17"/>
  <c r="BC65" i="17"/>
  <c r="BB65" i="17"/>
  <c r="BA65" i="17"/>
  <c r="AV65" i="17"/>
  <c r="AU65" i="17"/>
  <c r="AT65" i="17"/>
  <c r="AS65" i="17"/>
  <c r="AR65" i="17"/>
  <c r="AQ65" i="17"/>
  <c r="AP65" i="17"/>
  <c r="AO65" i="17"/>
  <c r="AN65" i="17"/>
  <c r="AM65" i="17"/>
  <c r="AL65" i="17"/>
  <c r="AK65" i="17"/>
  <c r="AJ65" i="17"/>
  <c r="AI65" i="17"/>
  <c r="AH65" i="17"/>
  <c r="AF65" i="17"/>
  <c r="AE65" i="17"/>
  <c r="AD65" i="17"/>
  <c r="AC65" i="17"/>
  <c r="AB65" i="17"/>
  <c r="AA65" i="17"/>
  <c r="Y65" i="17"/>
  <c r="X65" i="17"/>
  <c r="W65" i="17"/>
  <c r="V65" i="17"/>
  <c r="U65" i="17"/>
  <c r="T65" i="17"/>
  <c r="S65" i="17"/>
  <c r="R65" i="17"/>
  <c r="Q65" i="17"/>
  <c r="P65" i="17"/>
  <c r="O65" i="17"/>
  <c r="N65" i="17"/>
  <c r="M65" i="17"/>
  <c r="K65" i="17"/>
  <c r="J65" i="17"/>
  <c r="BN64" i="17"/>
  <c r="BM64" i="17"/>
  <c r="BL64" i="17"/>
  <c r="BK64" i="17"/>
  <c r="BJ64" i="17"/>
  <c r="BI64" i="17"/>
  <c r="BH64" i="17"/>
  <c r="BG64" i="17"/>
  <c r="BF64" i="17"/>
  <c r="BE64" i="17"/>
  <c r="BD64" i="17"/>
  <c r="BC64" i="17"/>
  <c r="BB64" i="17"/>
  <c r="BA64" i="17"/>
  <c r="AV64" i="17"/>
  <c r="AU64" i="17"/>
  <c r="AT64" i="17"/>
  <c r="AS64" i="17"/>
  <c r="AR64" i="17"/>
  <c r="AQ64" i="17"/>
  <c r="AP64" i="17"/>
  <c r="AO64" i="17"/>
  <c r="AN64" i="17"/>
  <c r="AM64" i="17"/>
  <c r="AL64" i="17"/>
  <c r="AK64" i="17"/>
  <c r="AJ64" i="17"/>
  <c r="AI64" i="17"/>
  <c r="AH64" i="17"/>
  <c r="AF64" i="17"/>
  <c r="AE64" i="17"/>
  <c r="AD64" i="17"/>
  <c r="AC64" i="17"/>
  <c r="AB64" i="17"/>
  <c r="AA64" i="17"/>
  <c r="Y64" i="17"/>
  <c r="X64" i="17"/>
  <c r="W64" i="17"/>
  <c r="V64" i="17"/>
  <c r="U64" i="17"/>
  <c r="T64" i="17"/>
  <c r="S64" i="17"/>
  <c r="R64" i="17"/>
  <c r="Q64" i="17"/>
  <c r="P64" i="17"/>
  <c r="O64" i="17"/>
  <c r="N64" i="17"/>
  <c r="M64" i="17"/>
  <c r="K64" i="17"/>
  <c r="J64" i="17"/>
  <c r="BN63" i="17"/>
  <c r="BM63" i="17"/>
  <c r="BL63" i="17"/>
  <c r="BK63" i="17"/>
  <c r="BJ63" i="17"/>
  <c r="BI63" i="17"/>
  <c r="BH63" i="17"/>
  <c r="BG63" i="17"/>
  <c r="BF63" i="17"/>
  <c r="BE63" i="17"/>
  <c r="BD63" i="17"/>
  <c r="BC63" i="17"/>
  <c r="BB63" i="17"/>
  <c r="BA63" i="17"/>
  <c r="AV63" i="17"/>
  <c r="AU63" i="17"/>
  <c r="AT63" i="17"/>
  <c r="AS63" i="17"/>
  <c r="AR63" i="17"/>
  <c r="AQ63" i="17"/>
  <c r="AP63" i="17"/>
  <c r="AO63" i="17"/>
  <c r="AN63" i="17"/>
  <c r="AM63" i="17"/>
  <c r="AL63" i="17"/>
  <c r="AK63" i="17"/>
  <c r="AJ63" i="17"/>
  <c r="AI63" i="17"/>
  <c r="AH63" i="17"/>
  <c r="AF63" i="17"/>
  <c r="AE63" i="17"/>
  <c r="AD63" i="17"/>
  <c r="AC63" i="17"/>
  <c r="AC78" i="17" s="1"/>
  <c r="AB63" i="17"/>
  <c r="AB78" i="17" s="1"/>
  <c r="AA63" i="17"/>
  <c r="Y63" i="17"/>
  <c r="X63" i="17"/>
  <c r="W63" i="17"/>
  <c r="V63" i="17"/>
  <c r="U63" i="17"/>
  <c r="T63" i="17"/>
  <c r="S63" i="17"/>
  <c r="R63" i="17"/>
  <c r="Q63" i="17"/>
  <c r="P63" i="17"/>
  <c r="O63" i="17"/>
  <c r="N63" i="17"/>
  <c r="M63" i="17"/>
  <c r="K63" i="17"/>
  <c r="J63" i="17"/>
  <c r="BN60" i="17"/>
  <c r="BM60" i="17"/>
  <c r="BL60" i="17"/>
  <c r="BK60" i="17"/>
  <c r="BJ60" i="17"/>
  <c r="BI60" i="17"/>
  <c r="BH60" i="17"/>
  <c r="BG60" i="17"/>
  <c r="BF60" i="17"/>
  <c r="BE60" i="17"/>
  <c r="BD60" i="17"/>
  <c r="BC60" i="17"/>
  <c r="AV60" i="17"/>
  <c r="AU60" i="17"/>
  <c r="AT60" i="17"/>
  <c r="AS60" i="17"/>
  <c r="AR60" i="17"/>
  <c r="AQ60" i="17"/>
  <c r="AP60" i="17"/>
  <c r="AO60" i="17"/>
  <c r="AN60" i="17"/>
  <c r="AM60" i="17"/>
  <c r="AL60" i="17"/>
  <c r="AK60" i="17"/>
  <c r="AJ60" i="17"/>
  <c r="AI60" i="17"/>
  <c r="AH60" i="17"/>
  <c r="AF60" i="17"/>
  <c r="AE60" i="17"/>
  <c r="AD60" i="17"/>
  <c r="AC60" i="17"/>
  <c r="AB60" i="17"/>
  <c r="AA60" i="17"/>
  <c r="Y60" i="17"/>
  <c r="X60" i="17"/>
  <c r="W60" i="17"/>
  <c r="V60" i="17"/>
  <c r="U60" i="17"/>
  <c r="R60" i="17"/>
  <c r="Q60" i="17"/>
  <c r="P60" i="17"/>
  <c r="O60" i="17"/>
  <c r="N60" i="17"/>
  <c r="M60" i="17"/>
  <c r="K60" i="17"/>
  <c r="J60" i="17"/>
  <c r="BN59" i="17"/>
  <c r="BM59" i="17"/>
  <c r="BL59" i="17"/>
  <c r="BK59" i="17"/>
  <c r="BJ59" i="17"/>
  <c r="BI59" i="17"/>
  <c r="BH59" i="17"/>
  <c r="BG59" i="17"/>
  <c r="BF59" i="17"/>
  <c r="BE59" i="17"/>
  <c r="BD59" i="17"/>
  <c r="BC59" i="17"/>
  <c r="AV59" i="17"/>
  <c r="AU59" i="17"/>
  <c r="AT59" i="17"/>
  <c r="AS59" i="17"/>
  <c r="AR59" i="17"/>
  <c r="AQ59" i="17"/>
  <c r="AP59" i="17"/>
  <c r="AO59" i="17"/>
  <c r="AN59" i="17"/>
  <c r="AM59" i="17"/>
  <c r="AL59" i="17"/>
  <c r="AK59" i="17"/>
  <c r="AJ59" i="17"/>
  <c r="AI59" i="17"/>
  <c r="AH59" i="17"/>
  <c r="AF59" i="17"/>
  <c r="AE59" i="17"/>
  <c r="AD59" i="17"/>
  <c r="AC59" i="17"/>
  <c r="AB59" i="17"/>
  <c r="AA59" i="17"/>
  <c r="Y59" i="17"/>
  <c r="X59" i="17"/>
  <c r="W59" i="17"/>
  <c r="V59" i="17"/>
  <c r="U59" i="17"/>
  <c r="R59" i="17"/>
  <c r="Q59" i="17"/>
  <c r="P59" i="17"/>
  <c r="O59" i="17"/>
  <c r="N59" i="17"/>
  <c r="M59" i="17"/>
  <c r="K59" i="17"/>
  <c r="J59" i="17"/>
  <c r="BN58" i="17"/>
  <c r="BM58" i="17"/>
  <c r="BL58" i="17"/>
  <c r="BK58" i="17"/>
  <c r="BJ58" i="17"/>
  <c r="BI58" i="17"/>
  <c r="BH58" i="17"/>
  <c r="BG58" i="17"/>
  <c r="BF58" i="17"/>
  <c r="BE58" i="17"/>
  <c r="BD58" i="17"/>
  <c r="BC58" i="17"/>
  <c r="AV58" i="17"/>
  <c r="AU58" i="17"/>
  <c r="AT58" i="17"/>
  <c r="AS58" i="17"/>
  <c r="AR58" i="17"/>
  <c r="AQ58" i="17"/>
  <c r="AP58" i="17"/>
  <c r="AO58" i="17"/>
  <c r="AN58" i="17"/>
  <c r="AM58" i="17"/>
  <c r="AL58" i="17"/>
  <c r="AK58" i="17"/>
  <c r="AJ58" i="17"/>
  <c r="AI58" i="17"/>
  <c r="AH58" i="17"/>
  <c r="AF58" i="17"/>
  <c r="AE58" i="17"/>
  <c r="AD58" i="17"/>
  <c r="AC58" i="17"/>
  <c r="AB58" i="17"/>
  <c r="AA58" i="17"/>
  <c r="Y58" i="17"/>
  <c r="X58" i="17"/>
  <c r="W58" i="17"/>
  <c r="V58" i="17"/>
  <c r="U58" i="17"/>
  <c r="R58" i="17"/>
  <c r="Q58" i="17"/>
  <c r="P58" i="17"/>
  <c r="O58" i="17"/>
  <c r="N58" i="17"/>
  <c r="M58" i="17"/>
  <c r="K58" i="17"/>
  <c r="J58" i="17"/>
  <c r="K23" i="21" l="1"/>
  <c r="K22" i="21"/>
  <c r="K17" i="21"/>
  <c r="K16" i="21"/>
  <c r="K13" i="21"/>
  <c r="K9" i="21"/>
  <c r="K7" i="21"/>
  <c r="K5" i="21"/>
  <c r="P105" i="20" l="1"/>
  <c r="N104" i="20"/>
  <c r="P103" i="20"/>
  <c r="M104" i="20" s="1"/>
  <c r="P99" i="20"/>
  <c r="O44" i="20" s="1"/>
  <c r="P98" i="20"/>
  <c r="P97" i="20"/>
  <c r="P96" i="20"/>
  <c r="P93" i="20"/>
  <c r="N41" i="20" s="1"/>
  <c r="M41" i="20" s="1"/>
  <c r="O40" i="20" s="1"/>
  <c r="P92" i="20"/>
  <c r="P91" i="20"/>
  <c r="P88" i="20"/>
  <c r="P87" i="20"/>
  <c r="N36" i="20" s="1"/>
  <c r="M36" i="20" s="1"/>
  <c r="P86" i="20"/>
  <c r="P85" i="20"/>
  <c r="P84" i="20"/>
  <c r="P83" i="20"/>
  <c r="P82" i="20"/>
  <c r="P81" i="20"/>
  <c r="P78" i="20"/>
  <c r="N33" i="20" s="1"/>
  <c r="M33" i="20" s="1"/>
  <c r="P77" i="20"/>
  <c r="P76" i="20"/>
  <c r="P73" i="20"/>
  <c r="N30" i="20" s="1"/>
  <c r="P69" i="20"/>
  <c r="P66" i="20"/>
  <c r="N26" i="20" s="1"/>
  <c r="M26" i="20" s="1"/>
  <c r="P64" i="20"/>
  <c r="P61" i="20"/>
  <c r="N22" i="20" s="1"/>
  <c r="P60" i="20"/>
  <c r="P59" i="20"/>
  <c r="P56" i="20"/>
  <c r="N11" i="20" s="1"/>
  <c r="M11" i="20" s="1"/>
  <c r="P55" i="20"/>
  <c r="N54" i="20"/>
  <c r="P54" i="20" s="1"/>
  <c r="P53" i="20"/>
  <c r="P52" i="20"/>
  <c r="L46" i="20"/>
  <c r="L45" i="20"/>
  <c r="P44" i="20"/>
  <c r="L44" i="20"/>
  <c r="L43" i="20"/>
  <c r="L42" i="20"/>
  <c r="P42" i="20" s="1"/>
  <c r="L41" i="20"/>
  <c r="P40" i="20"/>
  <c r="L40" i="20"/>
  <c r="L39" i="20"/>
  <c r="O38" i="20"/>
  <c r="L38" i="20"/>
  <c r="P38" i="20" s="1"/>
  <c r="L37" i="20"/>
  <c r="P37" i="20" s="1"/>
  <c r="L36" i="20"/>
  <c r="K36" i="20"/>
  <c r="L35" i="20"/>
  <c r="O34" i="20"/>
  <c r="L34" i="20"/>
  <c r="P34" i="20" s="1"/>
  <c r="L33" i="20"/>
  <c r="K33" i="20"/>
  <c r="L32" i="20"/>
  <c r="L31" i="20"/>
  <c r="L30" i="20"/>
  <c r="K30" i="20"/>
  <c r="L29" i="20"/>
  <c r="L28" i="20"/>
  <c r="P27" i="20"/>
  <c r="O27" i="20"/>
  <c r="L27" i="20"/>
  <c r="L26" i="20"/>
  <c r="K26" i="20"/>
  <c r="P25" i="20"/>
  <c r="L25" i="20"/>
  <c r="P24" i="20"/>
  <c r="L24" i="20"/>
  <c r="P23" i="20"/>
  <c r="L23" i="20"/>
  <c r="L22" i="20"/>
  <c r="K22" i="20"/>
  <c r="L21" i="20"/>
  <c r="L20" i="20"/>
  <c r="L19" i="20"/>
  <c r="L18" i="20"/>
  <c r="L17" i="20"/>
  <c r="L16" i="20"/>
  <c r="P16" i="20" s="1"/>
  <c r="O15" i="20"/>
  <c r="L15" i="20"/>
  <c r="P15" i="20" s="1"/>
  <c r="L14" i="20"/>
  <c r="P14" i="20" s="1"/>
  <c r="L13" i="20"/>
  <c r="P13" i="20" s="1"/>
  <c r="O12" i="20"/>
  <c r="L12" i="20"/>
  <c r="P12" i="20" s="1"/>
  <c r="L11" i="20"/>
  <c r="L10" i="20"/>
  <c r="L9" i="20"/>
  <c r="L8" i="20"/>
  <c r="L7" i="20"/>
  <c r="O6" i="20"/>
  <c r="L6" i="20"/>
  <c r="L5" i="20"/>
  <c r="P5" i="20" s="1"/>
  <c r="P4" i="20"/>
  <c r="P35" i="20" l="1"/>
  <c r="P28" i="20"/>
  <c r="P29" i="20"/>
  <c r="P7" i="20"/>
  <c r="P31" i="20"/>
  <c r="P39" i="20"/>
  <c r="P32" i="20"/>
  <c r="P6" i="20"/>
  <c r="P8" i="20"/>
  <c r="P9" i="20"/>
  <c r="P10" i="20"/>
  <c r="N106" i="20"/>
  <c r="P20" i="20"/>
  <c r="P21" i="20"/>
  <c r="P17" i="20"/>
  <c r="P19" i="20"/>
  <c r="P18" i="20"/>
  <c r="M22" i="20"/>
  <c r="M21" i="20"/>
  <c r="O21" i="20" s="1"/>
  <c r="N43" i="20"/>
  <c r="M43" i="20" s="1"/>
  <c r="O42" i="20" l="1"/>
  <c r="P46" i="20"/>
  <c r="P45" i="20"/>
  <c r="AG52" i="17" l="1"/>
  <c r="L52" i="17"/>
  <c r="AG51" i="17"/>
  <c r="L51" i="17"/>
  <c r="AG50" i="17"/>
  <c r="L50" i="17"/>
  <c r="AG49" i="17"/>
  <c r="L49" i="17"/>
  <c r="AG48" i="17"/>
  <c r="L48" i="17"/>
  <c r="AG47" i="17"/>
  <c r="L47" i="17"/>
  <c r="AG46" i="17"/>
  <c r="L46" i="17"/>
  <c r="AG45" i="17"/>
  <c r="L45" i="17"/>
  <c r="AG44" i="17"/>
  <c r="L44" i="17"/>
  <c r="AG43" i="17"/>
  <c r="L43" i="17"/>
  <c r="AG42" i="17"/>
  <c r="L42" i="17"/>
  <c r="AG41" i="17"/>
  <c r="L41" i="17"/>
  <c r="AG40" i="17"/>
  <c r="L40" i="17"/>
  <c r="AG39" i="17"/>
  <c r="L39" i="17"/>
  <c r="AG38" i="17"/>
  <c r="L38" i="17"/>
  <c r="AG37" i="17"/>
  <c r="L37" i="17"/>
  <c r="AG36" i="17"/>
  <c r="L36" i="17"/>
  <c r="AG35" i="17"/>
  <c r="L35" i="17"/>
  <c r="AG34" i="17"/>
  <c r="L34" i="17"/>
  <c r="AG33" i="17"/>
  <c r="L33" i="17"/>
  <c r="AG32" i="17"/>
  <c r="L32" i="17"/>
  <c r="AG31" i="17"/>
  <c r="L31" i="17"/>
  <c r="AG30" i="17"/>
  <c r="L30" i="17"/>
  <c r="AG29" i="17"/>
  <c r="L29" i="17"/>
  <c r="AG28" i="17"/>
  <c r="L28" i="17"/>
  <c r="AG27" i="17"/>
  <c r="L27" i="17"/>
  <c r="AG26" i="17"/>
  <c r="L26" i="17"/>
  <c r="AG25" i="17"/>
  <c r="L25" i="17"/>
  <c r="AG24" i="17"/>
  <c r="L24" i="17"/>
  <c r="AG23" i="17"/>
  <c r="L23" i="17"/>
  <c r="AG22" i="17"/>
  <c r="L22" i="17"/>
  <c r="AG21" i="17"/>
  <c r="L21" i="17"/>
  <c r="AG20" i="17"/>
  <c r="L20" i="17"/>
  <c r="AG19" i="17"/>
  <c r="L19" i="17"/>
  <c r="AG18" i="17"/>
  <c r="L18" i="17"/>
  <c r="AG17" i="17"/>
  <c r="L17" i="17"/>
  <c r="AG16" i="17"/>
  <c r="L16" i="17"/>
  <c r="AG15" i="17"/>
  <c r="L15" i="17"/>
  <c r="AG14" i="17"/>
  <c r="L14" i="17"/>
  <c r="AG13" i="17"/>
  <c r="L13" i="17"/>
  <c r="AG12" i="17"/>
  <c r="L12" i="17"/>
  <c r="AG11" i="17"/>
  <c r="L11" i="17"/>
  <c r="AG10" i="17"/>
  <c r="L10" i="17"/>
  <c r="AG9" i="17"/>
  <c r="L9" i="17"/>
  <c r="AG8" i="17"/>
  <c r="L8" i="17"/>
  <c r="AG7" i="17"/>
  <c r="L7" i="17"/>
  <c r="AG6" i="17"/>
  <c r="L6" i="17"/>
  <c r="AG5" i="17"/>
  <c r="L5" i="17"/>
  <c r="AG4" i="17"/>
  <c r="L4" i="17"/>
  <c r="L75" i="17" l="1"/>
  <c r="L73" i="17"/>
  <c r="L74" i="17"/>
  <c r="AG73" i="17"/>
  <c r="AG74" i="17"/>
  <c r="AG75" i="17"/>
  <c r="AG58" i="17"/>
  <c r="AG59" i="17"/>
  <c r="AG60" i="17"/>
  <c r="L70" i="17"/>
  <c r="L69" i="17"/>
  <c r="L68" i="17"/>
  <c r="L60" i="17"/>
  <c r="L59" i="17"/>
  <c r="L58" i="17"/>
  <c r="AG69" i="17"/>
  <c r="AG68" i="17"/>
  <c r="AG70" i="17"/>
  <c r="L65" i="17"/>
  <c r="L64" i="17"/>
  <c r="L63" i="17"/>
  <c r="AG63" i="17"/>
  <c r="AG65" i="17"/>
  <c r="AG64" i="17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C2E799-665F-4D48-98C3-A863D1653863}" keepAlive="1" name="Abfrage - FCM_table_final" description="Verbindung mit der Abfrage 'FCM_table_final' in der Arbeitsmappe." type="5" refreshedVersion="0" background="1">
    <dbPr connection="Provider=Microsoft.Mashup.OleDb.1;Data Source=$Workbook$;Location=FCM_table_final;Extended Properties=&quot;&quot;" command="SELECT * FROM [FCM_table_final]"/>
  </connection>
  <connection id="2" xr16:uid="{486D6FFF-C582-4DC9-B530-77C82131C8F0}" keepAlive="1" name="Abfrage - ratio_DS_US_s1" description="Verbindung mit der Abfrage 'ratio_DS_US_s1' in der Arbeitsmappe." type="5" refreshedVersion="8" background="1" saveData="1">
    <dbPr connection="Provider=Microsoft.Mashup.OleDb.1;Data Source=$Workbook$;Location=ratio_DS_US_s1;Extended Properties=&quot;&quot;" command="SELECT * FROM [ratio_DS_US_s1]"/>
  </connection>
  <connection id="3" xr16:uid="{23803A06-0946-41E6-A590-7F6B8C087F9A}" keepAlive="1" name="Abfrage - ratio_DS_US_s2" description="Verbindung mit der Abfrage 'ratio_DS_US_s2' in der Arbeitsmappe." type="5" refreshedVersion="0" background="1">
    <dbPr connection="Provider=Microsoft.Mashup.OleDb.1;Data Source=$Workbook$;Location=ratio_DS_US_s2;Extended Properties=&quot;&quot;" command="SELECT * FROM [ratio_DS_US_s2]"/>
  </connection>
  <connection id="4" xr16:uid="{076B8FD9-F7AD-41B6-91F3-CC7F790A5305}" keepAlive="1" name="Abfrage - spearman_correlation_matrix_aare" description="Verbindung mit der Abfrage 'spearman_correlation_matrix_aare' in der Arbeitsmappe." type="5" refreshedVersion="0" background="1">
    <dbPr connection="Provider=Microsoft.Mashup.OleDb.1;Data Source=$Workbook$;Location=spearman_correlation_matrix_aare;Extended Properties=&quot;&quot;" command="SELECT * FROM [spearman_correlation_matrix_aare]"/>
  </connection>
  <connection id="5" xr16:uid="{F560CE78-66ED-4635-886F-E6471B63E59F}" keepAlive="1" name="Abfrage - spearman_correlation_matrix_falk" description="Verbindung mit der Abfrage 'spearman_correlation_matrix_falk' in der Arbeitsmappe." type="5" refreshedVersion="0" background="1">
    <dbPr connection="Provider=Microsoft.Mashup.OleDb.1;Data Source=$Workbook$;Location=spearman_correlation_matrix_falk;Extended Properties=&quot;&quot;" command="SELECT * FROM [spearman_correlation_matrix_falk]"/>
  </connection>
  <connection id="6" xr16:uid="{43779DFD-4922-4F66-A009-FE3407036856}" keepAlive="1" name="Abfrage - spearman_correlation_matrix_falk (2)" description="Verbindung mit der Abfrage 'spearman_correlation_matrix_falk (2)' in der Arbeitsmappe." type="5" refreshedVersion="8" background="1" saveData="1">
    <dbPr connection="Provider=Microsoft.Mashup.OleDb.1;Data Source=$Workbook$;Location=&quot;spearman_correlation_matrix_falk (2)&quot;;Extended Properties=&quot;&quot;" command="SELECT * FROM [spearman_correlation_matrix_falk (2)]"/>
  </connection>
  <connection id="7" xr16:uid="{AD809483-5C88-455A-B55F-B44052B83A0C}" keepAlive="1" name="Abfrage - spearman_correlation_matrix_wwtp" description="Verbindung mit der Abfrage 'spearman_correlation_matrix_wwtp' in der Arbeitsmappe." type="5" refreshedVersion="0" background="1">
    <dbPr connection="Provider=Microsoft.Mashup.OleDb.1;Data Source=$Workbook$;Location=spearman_correlation_matrix_wwtp;Extended Properties=&quot;&quot;" command="SELECT * FROM [spearman_correlation_matrix_wwtp]"/>
  </connection>
</connections>
</file>

<file path=xl/sharedStrings.xml><?xml version="1.0" encoding="utf-8"?>
<sst xmlns="http://schemas.openxmlformats.org/spreadsheetml/2006/main" count="5447" uniqueCount="927">
  <si>
    <t>File:</t>
  </si>
  <si>
    <t>Supplementary_Tables_DW_Aare_subm_251216</t>
  </si>
  <si>
    <t xml:space="preserve">Related manuscript: </t>
  </si>
  <si>
    <t>Ripples of Resistance: Unveiling Antimicrobial Resistance Dynamics Along Switzerland’s Aare River</t>
  </si>
  <si>
    <t xml:space="preserve">Authors: </t>
  </si>
  <si>
    <t>Denise Lea Wälchli, Sasikaladevi Rathinavelu, Jane Ackert, Norberto Jr Aquino, Karin Beck, David Janssen, and Helmut Bürgmann</t>
  </si>
  <si>
    <t xml:space="preserve">Author (of this dataset): </t>
  </si>
  <si>
    <t>Denise Lea Wälchli, Helmut Bürgmann. S10: David Janssen</t>
  </si>
  <si>
    <t>Owner (of this dataset):</t>
  </si>
  <si>
    <t>Denise Lea Wälchli, Helmut Bürgmann (Eawag; all datasets)</t>
  </si>
  <si>
    <t>Last updated:</t>
  </si>
  <si>
    <t>16.12.2025</t>
  </si>
  <si>
    <t>Content:</t>
  </si>
  <si>
    <t>Table:</t>
  </si>
  <si>
    <t>1) Info: sampling sites; Data: all measured 
parameters</t>
  </si>
  <si>
    <t>Suppl. Table S1: Complete dataset incl. Filtration volume, water chemistry, nutrient &amp; metals concentration, abundance of bacterial cells &amp; AMR indicator genes</t>
  </si>
  <si>
    <t>2) Info: DNA quantification &amp; extraction QC</t>
  </si>
  <si>
    <t>Suppl. Table S2: Extraction and concentration measurements of filter 1+2 incl. pooled</t>
  </si>
  <si>
    <t>3) Info: qPCR Target genes, primers, probes, cycling conditions &amp; qPCR performance</t>
  </si>
  <si>
    <t>Suppl. Table S3: Gene Overview</t>
  </si>
  <si>
    <t xml:space="preserve">Suppl. Table S4: All qPCR Primes </t>
  </si>
  <si>
    <t>Suppl. Table S5: Fluorescent Probes</t>
  </si>
  <si>
    <t>Suppl. Table S6: Cycling conditions</t>
  </si>
  <si>
    <t>Suppl. Table S7: qPCR assay performance parameters of ARGs and GMs to characterize anthropogenic AMR input</t>
  </si>
  <si>
    <t>2) Info: qPCR standards: plasmids &amp; gBlocks</t>
  </si>
  <si>
    <t>Suppl. Table S8: Plasmid Standards used to generate standard curves instead of synthetic gBlocks. Used cloning primers differed from qPCR primer only in case of 16S and sul1.</t>
  </si>
  <si>
    <t>Suppl. Table S9: G-Blocks standards used to generate standard curves (adapted from Rahinavelu et al., 2025)</t>
  </si>
  <si>
    <t>3) data: Trace metal reference standard</t>
  </si>
  <si>
    <t>Suppl. Table S10: SLRS-6 Standard Reference Material values for ICP-MS data</t>
  </si>
  <si>
    <t>6) Data: Discharge database</t>
  </si>
  <si>
    <t>Suppl. Table S11: Available mean daily discharge data for Aare, Tributaries, and WWTP-discharge</t>
  </si>
  <si>
    <t>7) Calculations: Aare River discharge model</t>
  </si>
  <si>
    <t>Suppl. Table S12: Discharge model used to calculate the discharge volumes [m3/s] of the Aare River and its tributaries at the exact sampling locations, based on  discharge data from gauging stations.</t>
  </si>
  <si>
    <t>8) Calculations: ARG load Aare River</t>
  </si>
  <si>
    <t>Suppl. Table 13: ARG load calculated using AMR indicator abundance and discharge model data</t>
  </si>
  <si>
    <t>Suppl. Table S1: Complete dataset incl. Filtration volume, water chemistry, nutrient &amp; metals concentration, abundance of bacterial cells &amp; AMR indicator genes. Below, statistics for data subsets.</t>
  </si>
  <si>
    <t>Sample ID</t>
  </si>
  <si>
    <t>Metadata</t>
  </si>
  <si>
    <t>Filtration</t>
  </si>
  <si>
    <t>Water chemistry</t>
  </si>
  <si>
    <t>Nutrients</t>
  </si>
  <si>
    <t>Metals</t>
  </si>
  <si>
    <t>FCM</t>
  </si>
  <si>
    <t>qPCR of ARG and GM</t>
  </si>
  <si>
    <t>Nr</t>
  </si>
  <si>
    <t>sample</t>
  </si>
  <si>
    <t>sample_date</t>
  </si>
  <si>
    <t>type</t>
  </si>
  <si>
    <t>description</t>
  </si>
  <si>
    <t>waterbody</t>
  </si>
  <si>
    <t>Coordinates-CH_LV95</t>
  </si>
  <si>
    <t>Coordinates_WGS_84</t>
  </si>
  <si>
    <t>km-from-source_rkm</t>
  </si>
  <si>
    <t>filtvol1_mL</t>
  </si>
  <si>
    <t>filtvol2_mL</t>
  </si>
  <si>
    <t>filtvoltot_mL</t>
  </si>
  <si>
    <t>temperature_°C</t>
  </si>
  <si>
    <t>pH</t>
  </si>
  <si>
    <t>DOC_mg/l</t>
  </si>
  <si>
    <t>conductivity_uS/cm_</t>
  </si>
  <si>
    <t>fluorid_mg/l</t>
  </si>
  <si>
    <t>chlorid_mg/l</t>
  </si>
  <si>
    <t>bromid_mg/l</t>
  </si>
  <si>
    <t>sulfat_mg/l</t>
  </si>
  <si>
    <t>nitrat_mg/l</t>
  </si>
  <si>
    <t>TOC_mg/L_C_TOC-L</t>
  </si>
  <si>
    <t>TN_mg/L_N_TOC-L</t>
  </si>
  <si>
    <t>TN_mg/L_N_FIA</t>
  </si>
  <si>
    <t>TP_ppb_P_FIA</t>
  </si>
  <si>
    <t>TP_ppb</t>
  </si>
  <si>
    <t>TDP_ppb</t>
  </si>
  <si>
    <t>Cu_ppb</t>
  </si>
  <si>
    <t>Zn_ppb</t>
  </si>
  <si>
    <t>Gd_ppb</t>
  </si>
  <si>
    <t>TCC_mean</t>
  </si>
  <si>
    <t>LNA_mean</t>
  </si>
  <si>
    <t>HNA_mean</t>
  </si>
  <si>
    <t>16S_abs</t>
  </si>
  <si>
    <t>aada_abs_log</t>
  </si>
  <si>
    <t>aada_rel</t>
  </si>
  <si>
    <t>aph3lb_abs_log</t>
  </si>
  <si>
    <t>aph3lb_rel</t>
  </si>
  <si>
    <t>blaCTX-M-1_abs_log</t>
  </si>
  <si>
    <t>blaCTX-M-1_rel</t>
  </si>
  <si>
    <t>blaTEM_abs_log</t>
  </si>
  <si>
    <t>blaTEM_rel</t>
  </si>
  <si>
    <t>ermB_abs_log</t>
  </si>
  <si>
    <t>ermB_rel</t>
  </si>
  <si>
    <t>ermF_abs_log</t>
  </si>
  <si>
    <t>ermF_rel</t>
  </si>
  <si>
    <t>intl1_abs_log</t>
  </si>
  <si>
    <t>intl1_rel</t>
  </si>
  <si>
    <t>mcr1_abs_log</t>
  </si>
  <si>
    <t>mcr1_rel</t>
  </si>
  <si>
    <t>mecA_abs_log</t>
  </si>
  <si>
    <t>mecA_rel</t>
  </si>
  <si>
    <t>qnrA_abs_log</t>
  </si>
  <si>
    <t>qnrA_rel</t>
  </si>
  <si>
    <t>sul1_abs_log</t>
  </si>
  <si>
    <t>sul1_rel</t>
  </si>
  <si>
    <t>sul2_abs_log</t>
  </si>
  <si>
    <t>sul2_rel</t>
  </si>
  <si>
    <t>tetA_abs_log</t>
  </si>
  <si>
    <t>tetA_rel</t>
  </si>
  <si>
    <t>tetM_abs_log</t>
  </si>
  <si>
    <t>tetM_rel</t>
  </si>
  <si>
    <t>tetW_abs_log</t>
  </si>
  <si>
    <t>tetW_rel</t>
  </si>
  <si>
    <t>uidA_abs_log</t>
  </si>
  <si>
    <t>uidA_rel</t>
  </si>
  <si>
    <t>01-AMR_AARE</t>
  </si>
  <si>
    <t>Source</t>
  </si>
  <si>
    <t>Source_Grimsel_Guttannen</t>
  </si>
  <si>
    <t>Aare</t>
  </si>
  <si>
    <t>668338/158240</t>
  </si>
  <si>
    <t>N 46° 34.316 E 8° 19.804</t>
  </si>
  <si>
    <t>&lt;0.5</t>
  </si>
  <si>
    <t>&lt;0.05</t>
  </si>
  <si>
    <t>&lt; 1</t>
  </si>
  <si>
    <t>NA</t>
  </si>
  <si>
    <t>02-AMR_AARE</t>
  </si>
  <si>
    <t>Inflow_lake</t>
  </si>
  <si>
    <t>Inflow_Brienzersee</t>
  </si>
  <si>
    <t>Aare_lake</t>
  </si>
  <si>
    <t>646698/177005</t>
  </si>
  <si>
    <t>N 46° 44.556 E 8° 2.982</t>
  </si>
  <si>
    <t>&lt; 5</t>
  </si>
  <si>
    <t>03-AMR_AARE</t>
  </si>
  <si>
    <t>Outflow_lake</t>
  </si>
  <si>
    <t>Outflow_Brienzersee</t>
  </si>
  <si>
    <t>632618/171099</t>
  </si>
  <si>
    <t>N 46° 41.419 E 7° 51.903</t>
  </si>
  <si>
    <t>04-AMR_AARE</t>
  </si>
  <si>
    <t>US_hospital</t>
  </si>
  <si>
    <t>US_hospital_Interlaken</t>
  </si>
  <si>
    <t>631071/169785</t>
  </si>
  <si>
    <t>N 46° 40.714 E 7° 50.684</t>
  </si>
  <si>
    <t>05-AMR_AARE</t>
  </si>
  <si>
    <t>EFF_hospital</t>
  </si>
  <si>
    <t>EFF_hospital_Interlaken</t>
  </si>
  <si>
    <t>WWTP</t>
  </si>
  <si>
    <t>630988/169390</t>
  </si>
  <si>
    <t>N 46° 40.501 E 7° 50.617</t>
  </si>
  <si>
    <t>06-AMR_AARE</t>
  </si>
  <si>
    <t>DS_hospital_Inflow_lake</t>
  </si>
  <si>
    <t>DS_hospital_Interlaken_Inflow_Thunersee</t>
  </si>
  <si>
    <t>630064/168736</t>
  </si>
  <si>
    <t>N 46° 40.150 E 7° 49.890</t>
  </si>
  <si>
    <t>07-AMR_AARE</t>
  </si>
  <si>
    <t>Tributary_Inflow_lake</t>
  </si>
  <si>
    <t>Inflow_Thunersee</t>
  </si>
  <si>
    <t>Kander</t>
  </si>
  <si>
    <t>615078/173734</t>
  </si>
  <si>
    <t>N 46° 42.878 E 7° 38.150</t>
  </si>
  <si>
    <t>08-AMR_AARE</t>
  </si>
  <si>
    <t>Outflow_Thunersee</t>
  </si>
  <si>
    <t>614809/178384</t>
  </si>
  <si>
    <t>N 46° 45.388 E 7° 37.948</t>
  </si>
  <si>
    <t>09-AMR_AARE</t>
  </si>
  <si>
    <t>US_hospital_Thun</t>
  </si>
  <si>
    <t>612773/179918</t>
  </si>
  <si>
    <t>N 46° 46.219 E 7° 36.352</t>
  </si>
  <si>
    <t>10-AMR_AARE</t>
  </si>
  <si>
    <t>EFF_hospital_Thun</t>
  </si>
  <si>
    <t>612359/180712</t>
  </si>
  <si>
    <t>N 46° 46.648 E 7° 36.028</t>
  </si>
  <si>
    <t>11-AMR_AARE</t>
  </si>
  <si>
    <t>DS_hospital</t>
  </si>
  <si>
    <t>DS_hospital_Thun</t>
  </si>
  <si>
    <t>608214/190656</t>
  </si>
  <si>
    <t>N 46° 52.019 E 7° 32.782</t>
  </si>
  <si>
    <t>12-AMR_AARE</t>
  </si>
  <si>
    <t>US_hospital_Bern</t>
  </si>
  <si>
    <t>600016/202033</t>
  </si>
  <si>
    <t>N 46° 58.162 E 7° 26.331</t>
  </si>
  <si>
    <t>13-AMR_AARE</t>
  </si>
  <si>
    <t>EFF_hospital_Bern</t>
  </si>
  <si>
    <t>599369/202412</t>
  </si>
  <si>
    <t>N 46° 58.367 E 7° 25.821</t>
  </si>
  <si>
    <t>14-AMR_AARE</t>
  </si>
  <si>
    <t>DS_hospital_Bern</t>
  </si>
  <si>
    <t>593934/201686</t>
  </si>
  <si>
    <t>N 46° 57.973 E 7° 21.536</t>
  </si>
  <si>
    <t>15-AMR_AARE</t>
  </si>
  <si>
    <t>Inflow_Wohlensee</t>
  </si>
  <si>
    <t>595929/201730</t>
  </si>
  <si>
    <t>N 46° 57.998 E 7° 23.109</t>
  </si>
  <si>
    <t>16-AMR_AARE</t>
  </si>
  <si>
    <t>Outflow_Wohlensee</t>
  </si>
  <si>
    <t>588372/202002</t>
  </si>
  <si>
    <t>N 46° 58.139 E 7° 17.150</t>
  </si>
  <si>
    <t>17-AMR_AARE</t>
  </si>
  <si>
    <t>US_inflow</t>
  </si>
  <si>
    <t>US_inflow_Saane</t>
  </si>
  <si>
    <t>586288/202861</t>
  </si>
  <si>
    <t>N 46° 58.600 E 7° 15.506</t>
  </si>
  <si>
    <t>18-AMR_AARE</t>
  </si>
  <si>
    <t>Tributary</t>
  </si>
  <si>
    <t>Inflow_Saane</t>
  </si>
  <si>
    <t>Saane</t>
  </si>
  <si>
    <t>585904/203037</t>
  </si>
  <si>
    <t>N 46° 58.695 E 7° 15.203</t>
  </si>
  <si>
    <t>19-AMR_AARE</t>
  </si>
  <si>
    <t>DS_inflow</t>
  </si>
  <si>
    <t>DS_inflow_Saane</t>
  </si>
  <si>
    <t>587373/209653</t>
  </si>
  <si>
    <t>N 47° 2.267 E 7° 16.350</t>
  </si>
  <si>
    <t>20-AMR_AARE</t>
  </si>
  <si>
    <t>Inflow_Bielersee</t>
  </si>
  <si>
    <t>580271/212089</t>
  </si>
  <si>
    <t>N 47° 3.572 E 7° 10.737</t>
  </si>
  <si>
    <t>21-AMR_AARE</t>
  </si>
  <si>
    <t>Inflow_Zihl</t>
  </si>
  <si>
    <t>Ziehl</t>
  </si>
  <si>
    <t>571746/210578</t>
  </si>
  <si>
    <t>N 47° 2.738 E 7° 4.010</t>
  </si>
  <si>
    <t>&lt; 0.05</t>
  </si>
  <si>
    <t>22-AMR_AARE</t>
  </si>
  <si>
    <t>Outflow_lake_US_hospital</t>
  </si>
  <si>
    <t>Outflow_Bielersee_US_hospital_Biel</t>
  </si>
  <si>
    <t>585891/218763</t>
  </si>
  <si>
    <t>N 47° 7.182 E 7° 15.163</t>
  </si>
  <si>
    <t>23-AMR_AARE</t>
  </si>
  <si>
    <t>EFF_hospital_Biel</t>
  </si>
  <si>
    <t>586215/218847</t>
  </si>
  <si>
    <t>N 47° 7.228 E 7° 15.419</t>
  </si>
  <si>
    <t>24-AMR_AARE</t>
  </si>
  <si>
    <t>DS_hospital_Biel</t>
  </si>
  <si>
    <t>591512/220967</t>
  </si>
  <si>
    <t>N 47° 8.378 E 7° 19.605</t>
  </si>
  <si>
    <t>25-AMR_AARE</t>
  </si>
  <si>
    <t>US_slaughterhouse</t>
  </si>
  <si>
    <t>US_slaughterhouse_Centavo_Lyss</t>
  </si>
  <si>
    <t>Alte_aare</t>
  </si>
  <si>
    <t>590026/215680</t>
  </si>
  <si>
    <t>N 47° 5.523 E 7° 18.436</t>
  </si>
  <si>
    <t>26-AMR_AARE</t>
  </si>
  <si>
    <t>EFF_slaughterhouse</t>
  </si>
  <si>
    <t>EFF_slaughterhouse_Centravo_Lyss</t>
  </si>
  <si>
    <t>590142/215683</t>
  </si>
  <si>
    <t>N 47° 5.525 E 7° 18.528</t>
  </si>
  <si>
    <t>27-AMR_AARE</t>
  </si>
  <si>
    <t>DS_slaughterhouse_inflow</t>
  </si>
  <si>
    <t>DS_slaughterhouse_inflow_Centravo_Lyss</t>
  </si>
  <si>
    <t>592998/221242</t>
  </si>
  <si>
    <t>N 47° 8.527 E 7° 20.780</t>
  </si>
  <si>
    <t>28-AMR_AARE</t>
  </si>
  <si>
    <t>US_hospital_Solothurn</t>
  </si>
  <si>
    <t>608476/228584</t>
  </si>
  <si>
    <t>N 47° 12.488 E 7° 33.031</t>
  </si>
  <si>
    <t>29-AMR_AARE</t>
  </si>
  <si>
    <t>EFF_hospital_Solothurn</t>
  </si>
  <si>
    <t>609961/229624</t>
  </si>
  <si>
    <t>N 47° 13.048 E 7° 34.208</t>
  </si>
  <si>
    <t>30-AMR_AARE</t>
  </si>
  <si>
    <t>DS_hospital_DS_inflow</t>
  </si>
  <si>
    <t>DS_hospital_Solothurn_DS_inflow_Emme</t>
  </si>
  <si>
    <t>618834/231445</t>
  </si>
  <si>
    <t>N 47° 14.020 E 7° 41.241</t>
  </si>
  <si>
    <t>31-AMR_AARE</t>
  </si>
  <si>
    <t>US_inflow_Emme</t>
  </si>
  <si>
    <t>609918/229676</t>
  </si>
  <si>
    <t>N 47° 13.076 E 7° 34.174</t>
  </si>
  <si>
    <t>32-AMR_AARE</t>
  </si>
  <si>
    <t>Inflow_Emme</t>
  </si>
  <si>
    <t>Emme</t>
  </si>
  <si>
    <t>610296/229329</t>
  </si>
  <si>
    <t>N 47° 12.889 E 7° 34.473</t>
  </si>
  <si>
    <t>33-AMR_AARE</t>
  </si>
  <si>
    <t>US_slaughterhouse_Falkenstein_Oensingen</t>
  </si>
  <si>
    <t>Duennern</t>
  </si>
  <si>
    <t>622857/237887</t>
  </si>
  <si>
    <t>N 47° 17.488 E 7° 44.448</t>
  </si>
  <si>
    <t>34-AMR_AARE</t>
  </si>
  <si>
    <t>EFF_slaughterhouse_Falkenstein_Oensingen</t>
  </si>
  <si>
    <t>622998/237977</t>
  </si>
  <si>
    <t>N 47° 17.537 E 7° 44.560</t>
  </si>
  <si>
    <t>35-AMR_AARE</t>
  </si>
  <si>
    <t>tributary_DS_slaughterhouse_inflow</t>
  </si>
  <si>
    <t>DS_slaughterhouse_inflow_Falkenstein_Oensingen</t>
  </si>
  <si>
    <t>631048/242044</t>
  </si>
  <si>
    <t>N 47° 19.712 E 7° 50.962</t>
  </si>
  <si>
    <t>36-AMR_AARE</t>
  </si>
  <si>
    <t>US_hospital_Aarau</t>
  </si>
  <si>
    <t>646081/249689</t>
  </si>
  <si>
    <t>N 47° 23.785 E 8° 2.941</t>
  </si>
  <si>
    <t>37-AMR_AARE</t>
  </si>
  <si>
    <t>EFF_hospital_Aarau</t>
  </si>
  <si>
    <t>647305/250629</t>
  </si>
  <si>
    <t>N 47° 24.287 E 8° 3.920</t>
  </si>
  <si>
    <t>38-AMR_AARE</t>
  </si>
  <si>
    <t>DS_hospital_Aarau</t>
  </si>
  <si>
    <t>654632/255856</t>
  </si>
  <si>
    <t>N 47° 27.073 E 8° 9.782</t>
  </si>
  <si>
    <t>39-AMR_AARE</t>
  </si>
  <si>
    <t>US_inflow_Reuss</t>
  </si>
  <si>
    <t>659802/260138</t>
  </si>
  <si>
    <t>N 47° 29.357 E 8° 13.930</t>
  </si>
  <si>
    <t>40-AMR_AARE</t>
  </si>
  <si>
    <t>Inflow_Reuss</t>
  </si>
  <si>
    <t>Reuss</t>
  </si>
  <si>
    <t>660236/260270</t>
  </si>
  <si>
    <t>N 47° 29.426 E 8° 14.276</t>
  </si>
  <si>
    <t>41-AMR_AARE</t>
  </si>
  <si>
    <t>DS_inflow_DS_hospital</t>
  </si>
  <si>
    <t>DS_inflow_Reuss_Limmat_DS_hospital_Baden</t>
  </si>
  <si>
    <t>659308/266889</t>
  </si>
  <si>
    <t>N 47° 33.002 E 8° 13.590</t>
  </si>
  <si>
    <t>42-AMR_AARE</t>
  </si>
  <si>
    <t>US_inflow_Limmat</t>
  </si>
  <si>
    <t>660163/260791</t>
  </si>
  <si>
    <t>N 47° 29.707 E 8° 14.222</t>
  </si>
  <si>
    <t>43-AMR_AARE</t>
  </si>
  <si>
    <t>Inflow_Limmat</t>
  </si>
  <si>
    <t>Limmat</t>
  </si>
  <si>
    <t>661316/260867</t>
  </si>
  <si>
    <t>N 47° 29.742 E 8° 15.141</t>
  </si>
  <si>
    <t>44-AMR_AARE</t>
  </si>
  <si>
    <t>Tributary_US_hospital</t>
  </si>
  <si>
    <t>US_hospital_Baden</t>
  </si>
  <si>
    <t>664396/259678</t>
  </si>
  <si>
    <t>N 47° 29.083 E 8° 17.583</t>
  </si>
  <si>
    <t>45-AMR_AARE</t>
  </si>
  <si>
    <t>EFF_hospital_Baden</t>
  </si>
  <si>
    <t>662612/259939</t>
  </si>
  <si>
    <t>N 47° 29.234 E 8° 16.165</t>
  </si>
  <si>
    <t>46-AMR_AARE</t>
  </si>
  <si>
    <t>Confluence</t>
  </si>
  <si>
    <t>Estuary_Koblenz</t>
  </si>
  <si>
    <t>658967/273038</t>
  </si>
  <si>
    <t>N 47° 36.322 E 8° 13.367</t>
  </si>
  <si>
    <t>26.1-AMR_AARE</t>
  </si>
  <si>
    <t>EFF_slaughterhouse_ARA_mix</t>
  </si>
  <si>
    <t>EFF_slaughterhouse_Centravo_Lyss_ARA_mix_Lyss</t>
  </si>
  <si>
    <t>590158/215784</t>
  </si>
  <si>
    <t>N 47° 5.579 E 7° 18.541</t>
  </si>
  <si>
    <t>30-ARA_FAL</t>
  </si>
  <si>
    <t>Tributary_WWTP_DS1</t>
  </si>
  <si>
    <t>DS1_Falkenstein_Oensingen</t>
  </si>
  <si>
    <t>623177/238048</t>
  </si>
  <si>
    <t>N 47° 17.575 E 7° 44.702</t>
  </si>
  <si>
    <t>31-ARA_FAL</t>
  </si>
  <si>
    <t>Tributary_WWTP_DS2</t>
  </si>
  <si>
    <t>DS2_Falkenstein_Oensingen</t>
  </si>
  <si>
    <t>624385/238713</t>
  </si>
  <si>
    <t>N 47° 17.931 E 7° 45.663</t>
  </si>
  <si>
    <t>samples (n)</t>
  </si>
  <si>
    <t>waterbody (selection)</t>
  </si>
  <si>
    <t>temperature</t>
  </si>
  <si>
    <t>Aare:</t>
  </si>
  <si>
    <t>Average</t>
  </si>
  <si>
    <t>n=28</t>
  </si>
  <si>
    <t>Aare, Aare_lake, Alte_aare</t>
  </si>
  <si>
    <t>Max</t>
  </si>
  <si>
    <t>Min</t>
  </si>
  <si>
    <t>WWTP:</t>
  </si>
  <si>
    <t>n=10</t>
  </si>
  <si>
    <t>Tributaries</t>
  </si>
  <si>
    <t>n=11</t>
  </si>
  <si>
    <t>Duennern, Limmat, Reuss, Emme, Ziehl, Kander, Saane</t>
  </si>
  <si>
    <t>All</t>
  </si>
  <si>
    <t>n=49</t>
  </si>
  <si>
    <t>(All)</t>
  </si>
  <si>
    <t>Filter 1</t>
  </si>
  <si>
    <t>Filter 2</t>
  </si>
  <si>
    <t>pooled</t>
  </si>
  <si>
    <t xml:space="preserve">Nanodrop </t>
  </si>
  <si>
    <t>Qubit HS</t>
  </si>
  <si>
    <t>Qubit BR</t>
  </si>
  <si>
    <t xml:space="preserve">Qubit HS </t>
  </si>
  <si>
    <t>Sample</t>
  </si>
  <si>
    <t>Eluiton Vol. [µl]</t>
  </si>
  <si>
    <t>Konz. [ng/uL]</t>
  </si>
  <si>
    <t>A260/280</t>
  </si>
  <si>
    <t>A260/230</t>
  </si>
  <si>
    <t>Out of range</t>
  </si>
  <si>
    <t>too low</t>
  </si>
  <si>
    <t>too high</t>
  </si>
  <si>
    <t xml:space="preserve">too high </t>
  </si>
  <si>
    <t>Gene</t>
  </si>
  <si>
    <t xml:space="preserve">Resistance  </t>
  </si>
  <si>
    <t>Rationale</t>
  </si>
  <si>
    <t>Abundance</t>
  </si>
  <si>
    <t>Reference</t>
  </si>
  <si>
    <t>16S rRNA</t>
  </si>
  <si>
    <t>bacterial marker gene</t>
  </si>
  <si>
    <t>Wastewater &gt; Water</t>
  </si>
  <si>
    <t>Takai and Horikoshi, 2000</t>
  </si>
  <si>
    <t>crAssphage</t>
  </si>
  <si>
    <t>human fecal marker</t>
  </si>
  <si>
    <t>Stachler et al., 2017</t>
  </si>
  <si>
    <t>aadA</t>
  </si>
  <si>
    <t>aminoglycoside</t>
  </si>
  <si>
    <t xml:space="preserve">Access group
Wide spread
</t>
  </si>
  <si>
    <t>Zhu et al., 2013</t>
  </si>
  <si>
    <t>aph(3'')lb</t>
  </si>
  <si>
    <t>Rathinavelu et al., 2025</t>
  </si>
  <si>
    <t>blaCTX-M-1</t>
  </si>
  <si>
    <t>extended spectrum β-lactamase (ESBL)</t>
  </si>
  <si>
    <t>Clinically relevant
Common genetic variant of ESBL</t>
  </si>
  <si>
    <t>Water &gt; Wastewater</t>
  </si>
  <si>
    <t>Marti et al., 2013</t>
  </si>
  <si>
    <t>blaTEM</t>
  </si>
  <si>
    <t>Clinically relevant
Access to Reserve group</t>
  </si>
  <si>
    <t>Lachmayr et al., 2019</t>
  </si>
  <si>
    <t>ermB</t>
  </si>
  <si>
    <t>erythromycin</t>
  </si>
  <si>
    <t>Clinically relevant
Anthropogenic marker
Associated with MGEs</t>
  </si>
  <si>
    <t>Chen et al., 2007</t>
  </si>
  <si>
    <t>ermF</t>
  </si>
  <si>
    <t>Clinically relevant
Anthropogenic marker
Associated with MGEs
Watch group</t>
  </si>
  <si>
    <t>Intl1</t>
  </si>
  <si>
    <t>integron integrase class 1</t>
  </si>
  <si>
    <t>Mobility marker
Anthropogenic marker
MDR</t>
  </si>
  <si>
    <t>O. Barraud et al., 2010</t>
  </si>
  <si>
    <t>mcr1</t>
  </si>
  <si>
    <t xml:space="preserve">colistin </t>
  </si>
  <si>
    <t>Reserve group
Extremely fast dispersion</t>
  </si>
  <si>
    <t>Rarely detected</t>
  </si>
  <si>
    <t>Xavier Bellanger</t>
  </si>
  <si>
    <t>mecA</t>
  </si>
  <si>
    <t>methicillin</t>
  </si>
  <si>
    <t>Clinically relevant
Watch group</t>
  </si>
  <si>
    <t>Böckelmann et al., 2009</t>
  </si>
  <si>
    <t>qnrA</t>
  </si>
  <si>
    <t>quinolone</t>
  </si>
  <si>
    <t>Clinically relevant
Watch group
Anthropogenic marker</t>
  </si>
  <si>
    <t>Cattoir et al., 2008; Cummings et al., 2011</t>
  </si>
  <si>
    <t>sul1</t>
  </si>
  <si>
    <t>sulfonamides</t>
  </si>
  <si>
    <t>Clinically relevant
Anthropogenic marker
Associated with class 1 integron</t>
  </si>
  <si>
    <t>Heuer and Smalla, 2007</t>
  </si>
  <si>
    <t>sul2</t>
  </si>
  <si>
    <t>Clinically relevant
Anthropogenic marker</t>
  </si>
  <si>
    <t>Heuer et al., 2008</t>
  </si>
  <si>
    <t>tetA</t>
  </si>
  <si>
    <t>tetracycline</t>
  </si>
  <si>
    <t>Anthropogenic and agriculture sources
Access group</t>
  </si>
  <si>
    <t>tetM</t>
  </si>
  <si>
    <t>Clinically relevant (Gram -ve and +ve )
Widespread across environment matrices
Occurs in pathogenic and commensal bacteria
Correlate with heavy metal resistance</t>
  </si>
  <si>
    <t>Water and Wastewater</t>
  </si>
  <si>
    <t>Walsh et al., 2011</t>
  </si>
  <si>
    <t>tetW</t>
  </si>
  <si>
    <t>uidA</t>
  </si>
  <si>
    <t>Chern et al., 2009</t>
  </si>
  <si>
    <t>Name</t>
  </si>
  <si>
    <t>Assay type</t>
  </si>
  <si>
    <t>Primer sequence (5'-3')</t>
  </si>
  <si>
    <t>Length [bp]</t>
  </si>
  <si>
    <t>Bact 349F</t>
  </si>
  <si>
    <t>TaqMan</t>
  </si>
  <si>
    <t>AGGCAGCAGTDRGGAAT</t>
  </si>
  <si>
    <t>Bact 806 R</t>
  </si>
  <si>
    <t>GGACTACYVGGGTATCTAAT</t>
  </si>
  <si>
    <t>CPQ_56_F</t>
  </si>
  <si>
    <t>CAGAAGTACAAACTCCTAAAAAACGTAGAG</t>
  </si>
  <si>
    <t>CPQ_56_R</t>
  </si>
  <si>
    <t>GATGACCAATAAACAAGCCATTAGC</t>
  </si>
  <si>
    <t>BlaCTX-F</t>
  </si>
  <si>
    <r>
      <t xml:space="preserve">extended spectrum </t>
    </r>
    <r>
      <rPr>
        <sz val="11"/>
        <color theme="1"/>
        <rFont val="Calibri"/>
        <family val="2"/>
        <scheme val="minor"/>
      </rPr>
      <t>β-lactamase (ESBL)</t>
    </r>
  </si>
  <si>
    <t xml:space="preserve">SYBR green </t>
  </si>
  <si>
    <t>CTATGGCACCACCAACGATA</t>
  </si>
  <si>
    <t>BlaCTX-R</t>
  </si>
  <si>
    <t>ACGGCTTTCTGCCTTAGGTT</t>
  </si>
  <si>
    <r>
      <rPr>
        <i/>
        <sz val="11"/>
        <color theme="1"/>
        <rFont val="Calibri"/>
        <family val="2"/>
        <scheme val="minor"/>
      </rPr>
      <t>erm</t>
    </r>
    <r>
      <rPr>
        <sz val="11"/>
        <color theme="1"/>
        <rFont val="Calibri"/>
        <family val="2"/>
        <scheme val="minor"/>
      </rPr>
      <t>(B)-91f</t>
    </r>
  </si>
  <si>
    <t>SYBR green</t>
  </si>
  <si>
    <t>GATACCGTTTACGAAATTGG</t>
  </si>
  <si>
    <r>
      <rPr>
        <i/>
        <sz val="11"/>
        <color theme="1"/>
        <rFont val="Calibri"/>
        <family val="2"/>
        <scheme val="minor"/>
      </rPr>
      <t>erm</t>
    </r>
    <r>
      <rPr>
        <sz val="11"/>
        <color theme="1"/>
        <rFont val="Calibri"/>
        <family val="2"/>
        <scheme val="minor"/>
      </rPr>
      <t>(B)-454r</t>
    </r>
  </si>
  <si>
    <t>GAATCGAGACTTGAGTGTGC</t>
  </si>
  <si>
    <t>intI1-LC1</t>
  </si>
  <si>
    <t>GCC TTG ATG TTA CCC GAG AG</t>
  </si>
  <si>
    <t>O. Barraud et al, 2010</t>
  </si>
  <si>
    <t>intI1-LC5</t>
  </si>
  <si>
    <t>GAT CGG TCG AAT GCG TGT</t>
  </si>
  <si>
    <t>qSUL653f</t>
  </si>
  <si>
    <t>CCGTTGGCCTTCCTGTAAAG</t>
  </si>
  <si>
    <t>qSUL719</t>
  </si>
  <si>
    <t>TTGCCGATCGCGTGAAGT</t>
  </si>
  <si>
    <t>qSUL2_595f</t>
  </si>
  <si>
    <t>CGGCTGCGCTTCGATT</t>
  </si>
  <si>
    <t>qSUL2_654r</t>
  </si>
  <si>
    <t>CGCGCGCAGAAAGGATT</t>
  </si>
  <si>
    <t>tetMf</t>
  </si>
  <si>
    <t xml:space="preserve">GGTTTCTCTTGGATACTTAAATCAATCR </t>
  </si>
  <si>
    <t>tetMr</t>
  </si>
  <si>
    <t xml:space="preserve">CCAACCATAYAATCCTTGTTCRC </t>
  </si>
  <si>
    <t>tetW-F</t>
  </si>
  <si>
    <t xml:space="preserve">CGGCAGCGCAAAGAGAAC </t>
  </si>
  <si>
    <t>tetW-R</t>
  </si>
  <si>
    <t>CGGGTCAGTATCCGCAAGTT</t>
  </si>
  <si>
    <t>qnrA32F (R1)</t>
  </si>
  <si>
    <t>AGGATTTCTCACGCCAGGATT</t>
  </si>
  <si>
    <t>Cattoir et al., 2008, Cummings et. al., 2011</t>
  </si>
  <si>
    <t>qnrA 155R (R2)</t>
  </si>
  <si>
    <t>CCGCTTTCAATGAAACTGCA</t>
  </si>
  <si>
    <t xml:space="preserve">aadA-F </t>
  </si>
  <si>
    <t>GTTGTGCACGACGACATCATT</t>
  </si>
  <si>
    <t xml:space="preserve">aadA-R </t>
  </si>
  <si>
    <t>GGCTCGAAGATACCTGCAAGAA</t>
  </si>
  <si>
    <t>aph(3'')lb-F</t>
  </si>
  <si>
    <t>ACCGGACGAGGACAAGAGTA</t>
  </si>
  <si>
    <t>aph(3'')lb-R</t>
  </si>
  <si>
    <t>CCATGAAGTTCGGCATGCAG</t>
  </si>
  <si>
    <t>blaTEM-F</t>
  </si>
  <si>
    <t>CACTATTCTCAGAATGACTTGGT</t>
  </si>
  <si>
    <t>blaTEM-R</t>
  </si>
  <si>
    <t>TGCATAATTCTCTTACTGTCATG</t>
  </si>
  <si>
    <t>ermF-F</t>
  </si>
  <si>
    <t>TCGTTTTACGGGTCAGCACT</t>
  </si>
  <si>
    <t>ermF-R</t>
  </si>
  <si>
    <t>TAAGAAACCCCTTGCCTGCC</t>
  </si>
  <si>
    <t>mcr1-F</t>
  </si>
  <si>
    <t>GGGCCTGCGTATTTTAAGC</t>
  </si>
  <si>
    <t>Xavier Bellanger (unpublished)</t>
  </si>
  <si>
    <t>mcr1-R</t>
  </si>
  <si>
    <t>TGCAGCCACTGGATACTTTG</t>
  </si>
  <si>
    <t>mecA-F</t>
  </si>
  <si>
    <t>CATTGATCGCAACGTTCAATTTAAT</t>
  </si>
  <si>
    <t>mecA-R</t>
  </si>
  <si>
    <t>TGGTCTTTCTGCATTCCTGGA</t>
  </si>
  <si>
    <t>tetA-F</t>
  </si>
  <si>
    <t>CTATATCGGGCGGATCGTGG</t>
  </si>
  <si>
    <t>tetA-B</t>
  </si>
  <si>
    <t>TCGCCATCAGTGATATCGGC</t>
  </si>
  <si>
    <t>uidA-F</t>
  </si>
  <si>
    <r>
      <rPr>
        <sz val="11"/>
        <color theme="1"/>
        <rFont val="Calibri"/>
        <family val="2"/>
        <scheme val="minor"/>
      </rPr>
      <t>β glucuronidase</t>
    </r>
  </si>
  <si>
    <t>CAACGAACTGAACTGGCAGA</t>
  </si>
  <si>
    <t>uidA-R</t>
  </si>
  <si>
    <t>CATTACGCTGCGATGGAT</t>
  </si>
  <si>
    <t xml:space="preserve">Probe sequence (5'-3') incl. Modification </t>
  </si>
  <si>
    <t>Bac516F-FAM</t>
  </si>
  <si>
    <t>FAM-TGCCAGCAGCCGCGGTAATACRDAG-BHQ-1</t>
  </si>
  <si>
    <t>CPQ_56_FAM_MGB</t>
  </si>
  <si>
    <t>FAM-AATAACGATTTACGTGATGTAAC_MGB</t>
  </si>
  <si>
    <t>aadA-FAM</t>
  </si>
  <si>
    <t>FAM-AATTTGGAGAATGGCAGCGC-BHQ-1</t>
  </si>
  <si>
    <t>aph(3'')lb-FAM</t>
  </si>
  <si>
    <t>FAM-AGCTCGATCTTTTGGCTCGT-BHQ-1</t>
  </si>
  <si>
    <t>blaTEM-FAM</t>
  </si>
  <si>
    <t>FAM-CCAGTCACAGAAAAGCATCTTACGG-BHQ-1</t>
  </si>
  <si>
    <t>ermF-FAM</t>
  </si>
  <si>
    <t>FAM-AGCAAATATAAGTAATCAGGATACGGT-BHQ-1</t>
  </si>
  <si>
    <t>IntI1</t>
  </si>
  <si>
    <t>intI1-FAM</t>
  </si>
  <si>
    <t>FAM-ATTCCTGGCCGTGGTTCTGGGTTTT-BHQ-1</t>
  </si>
  <si>
    <t>mecA-FAM</t>
  </si>
  <si>
    <t>FAM-AGTTAGATTGGGATCATAGCGTCA-BHQ-1</t>
  </si>
  <si>
    <t>mcr1-FAM</t>
  </si>
  <si>
    <t>FAM-CGTGAATTTGGCAAACTTTT-BHQ-1</t>
  </si>
  <si>
    <t>tpSUL1</t>
  </si>
  <si>
    <t>FAM-CAGCGAGCCTTGCGGCGG-BHQ-1</t>
  </si>
  <si>
    <t>tpSUL2_614 FAM</t>
  </si>
  <si>
    <t>FAM-CGG TGC TTC TGT CTG TTT CGC GC-BHQ-1</t>
  </si>
  <si>
    <t>tetA-FAM</t>
  </si>
  <si>
    <t>FAM-CGGTAGCCGGCGCTTATATT-BHQ-1</t>
  </si>
  <si>
    <t>FAM-tetMs-BHQ-1</t>
  </si>
  <si>
    <t>FAM-ATGCAGTTATGGARGGGATACGCT ATGGY-BHQ-1</t>
  </si>
  <si>
    <t>tetW-FAM</t>
  </si>
  <si>
    <t>FAM-CTGGACGCTCTTACG-BHQ-1 MGB</t>
  </si>
  <si>
    <t>uidA-FAM</t>
  </si>
  <si>
    <t>FAM-CCCGCCGGGAATGGTGATTAC-BHQ-1</t>
  </si>
  <si>
    <r>
      <t xml:space="preserve"> Primer concentration [</t>
    </r>
    <r>
      <rPr>
        <sz val="11"/>
        <color theme="1"/>
        <rFont val="Calibri"/>
        <family val="2"/>
        <scheme val="minor"/>
      </rPr>
      <t>µM]</t>
    </r>
  </si>
  <si>
    <t>Initial denaturation</t>
  </si>
  <si>
    <t>Cycling</t>
  </si>
  <si>
    <t xml:space="preserve">Number of cycles </t>
  </si>
  <si>
    <t>Bact 349F (B-3)</t>
  </si>
  <si>
    <t>95°C 10:00 min</t>
  </si>
  <si>
    <t xml:space="preserve">95°C 00:40 
</t>
  </si>
  <si>
    <t>Bact 806R (B-4)</t>
  </si>
  <si>
    <t>53°C 00:40</t>
  </si>
  <si>
    <t>Bact 516_FAM (B-5)</t>
  </si>
  <si>
    <t xml:space="preserve">
72°C 01:00</t>
  </si>
  <si>
    <t>95°C 00:15</t>
  </si>
  <si>
    <t>60°C 01:00</t>
  </si>
  <si>
    <t>Intl1-LC1 (R-35)</t>
  </si>
  <si>
    <t>95°C 00:30</t>
  </si>
  <si>
    <t>Intl1-LC5 (R-36)</t>
  </si>
  <si>
    <t>Intl1-FAM (R-37)</t>
  </si>
  <si>
    <t>qSUL653f (R-10)</t>
  </si>
  <si>
    <t>qSUL719 (R-11)</t>
  </si>
  <si>
    <t>tpSUL1 (R-12)</t>
  </si>
  <si>
    <t>tetW-F (R-13)</t>
  </si>
  <si>
    <t>tetW-R (R-14)</t>
  </si>
  <si>
    <t>tetW-FAM (R-15)</t>
  </si>
  <si>
    <t>tetMf (154)</t>
  </si>
  <si>
    <t>tetMr (155)</t>
  </si>
  <si>
    <t>JOE-tetMs-BHQ-1</t>
  </si>
  <si>
    <t>erm (B)-91f (R-28)</t>
  </si>
  <si>
    <t xml:space="preserve">95°C 00:30
</t>
  </si>
  <si>
    <t>63°C-58°C (1°C/sec) 00:30</t>
  </si>
  <si>
    <t>erm (B)-454r (R-29)</t>
  </si>
  <si>
    <t>72°C 00:30</t>
  </si>
  <si>
    <t>blaCTX-F (R-18)</t>
  </si>
  <si>
    <t>blaCTX-R (R-19)</t>
  </si>
  <si>
    <t>60°C 00:25</t>
  </si>
  <si>
    <t xml:space="preserve">95°C 00:15
</t>
  </si>
  <si>
    <t>57°C 00:25</t>
  </si>
  <si>
    <t>qSUL2_595f (R-53)</t>
  </si>
  <si>
    <t>qSUL2_654r (R-54)</t>
  </si>
  <si>
    <t>53°C 00:15</t>
  </si>
  <si>
    <t>tpSUL2_614_FAM (R-48)</t>
  </si>
  <si>
    <t>60°C 00:45</t>
  </si>
  <si>
    <t>aadA-F</t>
  </si>
  <si>
    <t>aadA-R</t>
  </si>
  <si>
    <t>60°C 00:15</t>
  </si>
  <si>
    <t>aph3lb-F</t>
  </si>
  <si>
    <t>aph3lb-R</t>
  </si>
  <si>
    <t>aph3lb-FAM</t>
  </si>
  <si>
    <t>tetA-R</t>
  </si>
  <si>
    <t>62°C 00:15</t>
  </si>
  <si>
    <t>Slope</t>
  </si>
  <si>
    <t>Efficiency</t>
  </si>
  <si>
    <t>R-squared</t>
  </si>
  <si>
    <t>intI1</t>
  </si>
  <si>
    <t>aph(3’)lb</t>
  </si>
  <si>
    <r>
      <t xml:space="preserve">Suppl. Table S8: Plasmid Standards used to generate standard curves instead of synthetic gBlocks. </t>
    </r>
    <r>
      <rPr>
        <sz val="11"/>
        <rFont val="Calibri"/>
        <family val="2"/>
        <scheme val="minor"/>
      </rPr>
      <t xml:space="preserve">Used cloning primers differed from qPCR primer only in case of </t>
    </r>
    <r>
      <rPr>
        <i/>
        <sz val="11"/>
        <rFont val="Calibri"/>
        <family val="2"/>
        <scheme val="minor"/>
      </rPr>
      <t>16S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>sul1</t>
    </r>
    <r>
      <rPr>
        <sz val="11"/>
        <rFont val="Calibri"/>
        <family val="2"/>
        <scheme val="minor"/>
      </rPr>
      <t>.</t>
    </r>
  </si>
  <si>
    <t>Insert size [bp]</t>
  </si>
  <si>
    <t>Vector / cell line</t>
  </si>
  <si>
    <t>Cloning Primer</t>
  </si>
  <si>
    <t>Sequence of cloning primer</t>
  </si>
  <si>
    <t>16S</t>
  </si>
  <si>
    <t xml:space="preserve">pGEMT easy 
JM109 </t>
  </si>
  <si>
    <t>27f 
1492r</t>
  </si>
  <si>
    <t>AGAGTTTGATCMTGGCT_x0002_CAG GGCTACCTTGTTACGACTT</t>
  </si>
  <si>
    <t>pGEMT easy 
JM109</t>
  </si>
  <si>
    <t xml:space="preserve">R388sul1F (R20) 
R388sul1R (R21) 
</t>
  </si>
  <si>
    <t>TTCATGGGCAAAAGCTT GATG GGCCGGAAGGT GAATGCTA</t>
  </si>
  <si>
    <t xml:space="preserve">PCR2.1 vector (3.9kb) 
Top10 cells 
</t>
  </si>
  <si>
    <t>pGEMT easy(3015bp) 
JM109</t>
  </si>
  <si>
    <t>pGMT easy
JM109</t>
  </si>
  <si>
    <t>G-block name</t>
  </si>
  <si>
    <t>Sequence 5'-3'</t>
  </si>
  <si>
    <t>Product Size (bp)</t>
  </si>
  <si>
    <t>aadA-G</t>
  </si>
  <si>
    <t>GAATTCGTTGTGCACGACGACATCATTCCGTGGCGTTATCCAGCTAAGCGCGAACTGCAATTTGGAGAATGGCAGCGCAATGACATTCTTGCAGGTATCTTCGAGCCGAATTC</t>
  </si>
  <si>
    <t>aph(3'')lb-G</t>
  </si>
  <si>
    <t>GAATTCACCGGACGAGGACAAGAGTACGCCGCAGCTCGATCTTTTGGCTCGTGTCGAACGAGAGCTACCGGTGCGGCTCGACCAAGAGCGCACCGATATGGTTGTTTGCCATGGTGATCCCTGCATGCCGAACTTCATGGGAATTC</t>
  </si>
  <si>
    <t>blaTEM-G</t>
  </si>
  <si>
    <t>GAATTCCACTATTCTCAGAATGACTTGGTTGAGTACTCACCAGTCACAGAAAAGCATCTTACGGATGGCATGACAGTAAGAGAATTATGCAGAATTC</t>
  </si>
  <si>
    <t>ermF-G</t>
  </si>
  <si>
    <t>GATTCTCGTTTTACGGGTCAGCACTTTACTATTGATAAAGTGCTAATAAAAGATGCAATAAGACAAGCAAATATAAGTAATCAGGATACGGTTTTAGATATTGGGGCAGGCAAGGGGTTTCTTAGAATTC</t>
  </si>
  <si>
    <t>mcr1-G</t>
  </si>
  <si>
    <t>GAATTCGGGCCTGCGTATTTTAAGCGATATGATGAAAAGTTTGCCAAATTCACGCCAGTGTGTGAAGGTAATGAGCTTGCCAAGTGCGAACATCAGTCCTTGATCAATGCTTATGACAATGCCTTGCTTGCCACCGATGATTTCATCGCTCAAAGTATCCAGTGGCTGCAGAATTC</t>
  </si>
  <si>
    <t>mecA-G</t>
  </si>
  <si>
    <t>GAATTCCATTGATCGCAACGTTCAATTTAATTTTGTTAAAGAAGATGGTATGTGGAAGTTAGATTGGGATCATAGCGTCATTATTCCAGGAATGCAGAAAGACCAGAATTC</t>
  </si>
  <si>
    <t>tetA-G</t>
  </si>
  <si>
    <t>GAATTCCTATATCGGGCGGATCGTGGCCGGCATCACCGGGGCGACTGGGGCGGTAGCCGGCGCTTATATTGCCGATATCACTGATGGCGAGAATTC</t>
  </si>
  <si>
    <t>uidA-G</t>
  </si>
  <si>
    <t>GAATTCCAACGAACTGAACTGGCAGACTATCCCGCCGGGAATGGTGATTACCGACGAAAACGGCAAGAAAAAGCAGTCTTACTTCCATGATTTCTTTAATTATGCCGGGATCCATCGCAGCGTAATGGAATTC</t>
  </si>
  <si>
    <t>CPQ_56</t>
  </si>
  <si>
    <t>GAATTCTAATGCAGAAGTACAAACTCCTAAAAAACGTAGAGGTAGAGGTATTAATAACGATTTACGTGATGTAACTCGTAAAAAGTTTGATGAACGTACTGATTGTAATAAAGCTAATGGCTTGTTTATTGGTCATCTTGAAGAATTC</t>
  </si>
  <si>
    <t>Table S10: SLRS-6 Standard Reference Material values for ICP-MS data</t>
  </si>
  <si>
    <t>P</t>
  </si>
  <si>
    <t>Cu</t>
  </si>
  <si>
    <t>Zn</t>
  </si>
  <si>
    <t>Gd</t>
  </si>
  <si>
    <t>Avg</t>
  </si>
  <si>
    <t>SD</t>
  </si>
  <si>
    <t>Determined</t>
  </si>
  <si>
    <t>Certified</t>
  </si>
  <si>
    <t>Literature</t>
  </si>
  <si>
    <t>km-from-source [rkm]</t>
  </si>
  <si>
    <t>Distance-tributary-to-confluence [rkm]</t>
  </si>
  <si>
    <t>gauging station</t>
  </si>
  <si>
    <t>sample no.</t>
  </si>
  <si>
    <t>date</t>
  </si>
  <si>
    <t>tributary discharge [m3/s]</t>
  </si>
  <si>
    <t>aare discharge [m3/s]</t>
  </si>
  <si>
    <t>WWTP discharge [m3/day]</t>
  </si>
  <si>
    <t>WWTP discharge [m3/s]</t>
  </si>
  <si>
    <t>Data row Legend</t>
  </si>
  <si>
    <t>Brienzwiler</t>
  </si>
  <si>
    <t>Aare gauging station</t>
  </si>
  <si>
    <t>Ringgenberg</t>
  </si>
  <si>
    <t>Tributary gauging station</t>
  </si>
  <si>
    <t>WWTP discharge data</t>
  </si>
  <si>
    <t>Thun</t>
  </si>
  <si>
    <t>Bern-Schönau</t>
  </si>
  <si>
    <t>Laupen</t>
  </si>
  <si>
    <t>Hagneck</t>
  </si>
  <si>
    <t>Brügg</t>
  </si>
  <si>
    <t xml:space="preserve">Murgenthal </t>
  </si>
  <si>
    <t>Wiler</t>
  </si>
  <si>
    <t>Brugg</t>
  </si>
  <si>
    <t>Mellingen</t>
  </si>
  <si>
    <t xml:space="preserve">Untersiggenthal </t>
  </si>
  <si>
    <t>Baden</t>
  </si>
  <si>
    <r>
      <t>Suppl. Table S12: Discharge model used to calculate the discharge volumes [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s] of the Aare River and its tributaries at the exact sampling locations, based on  discharge data from gauging stations.</t>
    </r>
  </si>
  <si>
    <t xml:space="preserve">Aare </t>
  </si>
  <si>
    <r>
      <rPr>
        <i/>
        <sz val="11"/>
        <rFont val="Calibri"/>
        <family val="2"/>
        <scheme val="minor"/>
      </rPr>
      <t>Aare discharge: (</t>
    </r>
    <r>
      <rPr>
        <b/>
        <i/>
        <sz val="11"/>
        <rFont val="Calibri"/>
        <family val="2"/>
        <scheme val="minor"/>
      </rPr>
      <t xml:space="preserve">measured </t>
    </r>
    <r>
      <rPr>
        <sz val="11"/>
        <rFont val="Calibri"/>
        <family val="2"/>
        <scheme val="minor"/>
      </rPr>
      <t>or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caclulated estimate</t>
    </r>
    <r>
      <rPr>
        <sz val="11"/>
        <color rgb="FFFF0000"/>
        <rFont val="Calibri"/>
        <family val="2"/>
        <scheme val="minor"/>
      </rPr>
      <t xml:space="preserve"> before / </t>
    </r>
    <r>
      <rPr>
        <sz val="11"/>
        <color rgb="FF7030A0"/>
        <rFont val="Calibri"/>
        <family val="2"/>
        <scheme val="minor"/>
      </rPr>
      <t xml:space="preserve">after </t>
    </r>
    <r>
      <rPr>
        <sz val="11"/>
        <rFont val="Calibri"/>
        <family val="2"/>
        <scheme val="minor"/>
      </rPr>
      <t xml:space="preserve">Tributary confluence. </t>
    </r>
    <r>
      <rPr>
        <u/>
        <sz val="11"/>
        <rFont val="Calibri"/>
        <family val="2"/>
        <scheme val="minor"/>
      </rPr>
      <t>Used</t>
    </r>
    <r>
      <rPr>
        <sz val="11"/>
        <rFont val="Calibri"/>
        <family val="2"/>
        <scheme val="minor"/>
      </rPr>
      <t xml:space="preserve"> / </t>
    </r>
    <r>
      <rPr>
        <i/>
        <sz val="11"/>
        <rFont val="Calibri"/>
        <family val="2"/>
        <scheme val="minor"/>
      </rPr>
      <t>Not used</t>
    </r>
    <r>
      <rPr>
        <sz val="11"/>
        <rFont val="Calibri"/>
        <family val="2"/>
        <scheme val="minor"/>
      </rPr>
      <t xml:space="preserve"> in model)</t>
    </r>
  </si>
  <si>
    <t>Node</t>
  </si>
  <si>
    <t>Sample node</t>
  </si>
  <si>
    <t>Node type</t>
  </si>
  <si>
    <t>Sample or Gauging station ID</t>
  </si>
  <si>
    <t>Node rkm (Aare, km from source)</t>
  </si>
  <si>
    <t>Tributary gauge rkm to Aare confluenc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rkm from US gauge or </t>
    </r>
    <r>
      <rPr>
        <i/>
        <sz val="11"/>
        <color theme="1"/>
        <rFont val="Calibri"/>
        <family val="2"/>
        <scheme val="minor"/>
      </rPr>
      <t>confluence</t>
    </r>
    <r>
      <rPr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  <scheme val="minor"/>
      </rPr>
      <t>end points</t>
    </r>
    <r>
      <rPr>
        <sz val="11"/>
        <color theme="1"/>
        <rFont val="Calibri"/>
        <family val="2"/>
        <scheme val="minor"/>
      </rPr>
      <t>)</t>
    </r>
  </si>
  <si>
    <t xml:space="preserve">Aare discharge [m3/s] </t>
  </si>
  <si>
    <r>
      <t>Tributary discharge [m3/s]        (</t>
    </r>
    <r>
      <rPr>
        <b/>
        <sz val="11"/>
        <color theme="1"/>
        <rFont val="Calibri"/>
        <family val="2"/>
        <scheme val="minor"/>
      </rPr>
      <t>used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 xml:space="preserve">not used </t>
    </r>
    <r>
      <rPr>
        <sz val="11"/>
        <color theme="1"/>
        <rFont val="Calibri"/>
        <family val="2"/>
        <scheme val="minor"/>
      </rPr>
      <t>in model)</t>
    </r>
  </si>
  <si>
    <r>
      <t>Δ discharge in block (</t>
    </r>
    <r>
      <rPr>
        <b/>
        <sz val="11"/>
        <color theme="1"/>
        <rFont val="Calibri"/>
        <family val="2"/>
        <scheme val="minor"/>
      </rPr>
      <t>used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not used</t>
    </r>
    <r>
      <rPr>
        <sz val="11"/>
        <color theme="1"/>
        <rFont val="Calibri"/>
        <family val="2"/>
        <scheme val="minor"/>
      </rPr>
      <t xml:space="preserve"> in model)</t>
    </r>
  </si>
  <si>
    <r>
      <t xml:space="preserve">Aare modeled discharge  (m3/s) </t>
    </r>
    <r>
      <rPr>
        <i/>
        <sz val="11"/>
        <color theme="1"/>
        <rFont val="Calibri"/>
        <family val="2"/>
        <scheme val="minor"/>
      </rPr>
      <t>(</t>
    </r>
    <r>
      <rPr>
        <i/>
        <sz val="11"/>
        <color rgb="FFFF0000"/>
        <rFont val="Calibri"/>
        <family val="2"/>
        <scheme val="minor"/>
      </rPr>
      <t>gauge point check</t>
    </r>
    <r>
      <rPr>
        <i/>
        <sz val="11"/>
        <color theme="1"/>
        <rFont val="Calibri"/>
        <family val="2"/>
        <scheme val="minor"/>
      </rPr>
      <t>)</t>
    </r>
  </si>
  <si>
    <t>model applied to block</t>
  </si>
  <si>
    <t>Model legend</t>
  </si>
  <si>
    <t>AR1</t>
  </si>
  <si>
    <t>Aare sampling location</t>
  </si>
  <si>
    <t>gauge value hydropower Oberhasli</t>
  </si>
  <si>
    <t>Aare gauging station (not a sample)</t>
  </si>
  <si>
    <r>
      <t xml:space="preserve">Gauging station, </t>
    </r>
    <r>
      <rPr>
        <sz val="11"/>
        <color rgb="FFFF0000"/>
        <rFont val="Calibri"/>
        <family val="2"/>
        <scheme val="minor"/>
      </rPr>
      <t>check</t>
    </r>
  </si>
  <si>
    <t>AR2</t>
  </si>
  <si>
    <t xml:space="preserve">Gauging station </t>
  </si>
  <si>
    <t>Gauging_station_Brienzwiler</t>
  </si>
  <si>
    <t>gauge value</t>
  </si>
  <si>
    <t>Tributary inflow  (not a sample)</t>
  </si>
  <si>
    <t>no model applied (tributaries of gauging stations)</t>
  </si>
  <si>
    <t>AR3</t>
  </si>
  <si>
    <t>Inflow_lake_Brienzersee</t>
  </si>
  <si>
    <t>linear gauge-gauge</t>
  </si>
  <si>
    <t>Sample from tributary or side-arm</t>
  </si>
  <si>
    <t>model block (section)</t>
  </si>
  <si>
    <t>AR4</t>
  </si>
  <si>
    <t xml:space="preserve">Gauging_station_Ringgenberg </t>
  </si>
  <si>
    <t>Sample from Aare</t>
  </si>
  <si>
    <t>AR5</t>
  </si>
  <si>
    <t>Outflow_lake_Brienzersee</t>
  </si>
  <si>
    <t>AR6</t>
  </si>
  <si>
    <t>Columns used in calculation</t>
  </si>
  <si>
    <t>AR7</t>
  </si>
  <si>
    <t>DS_hospital_Interlaken_Inflow_lake_Thunersee</t>
  </si>
  <si>
    <t>AR8</t>
  </si>
  <si>
    <t>Tributary Inflow</t>
  </si>
  <si>
    <t>Kander confluence</t>
  </si>
  <si>
    <t>Kander-Aare confluence</t>
  </si>
  <si>
    <t>AR9</t>
  </si>
  <si>
    <t>Outflow_lake_Thunersee</t>
  </si>
  <si>
    <t>AR10</t>
  </si>
  <si>
    <t>Gauging_station_Thun</t>
  </si>
  <si>
    <t>AR11</t>
  </si>
  <si>
    <t>AR12</t>
  </si>
  <si>
    <t>AR13</t>
  </si>
  <si>
    <t xml:space="preserve">Gauging_station_Bern-Schönau </t>
  </si>
  <si>
    <t>AR14</t>
  </si>
  <si>
    <t>constant from US gauge</t>
  </si>
  <si>
    <t>AR15</t>
  </si>
  <si>
    <t>AR16</t>
  </si>
  <si>
    <t>Inflow_lake_Wohlensee</t>
  </si>
  <si>
    <t>AR17</t>
  </si>
  <si>
    <t>Outflow_lake_Wohlensee</t>
  </si>
  <si>
    <t>AR18</t>
  </si>
  <si>
    <t>AR19</t>
  </si>
  <si>
    <t>Saane confluence</t>
  </si>
  <si>
    <t>Saane_Aare confluence</t>
  </si>
  <si>
    <t>Saane - Laupen</t>
  </si>
  <si>
    <t>AR20</t>
  </si>
  <si>
    <t>constant from DS gauge</t>
  </si>
  <si>
    <t>AR21</t>
  </si>
  <si>
    <t xml:space="preserve">Gauging_station_Hagneck </t>
  </si>
  <si>
    <t>AR22</t>
  </si>
  <si>
    <t>Inflow_lake_Bielersee</t>
  </si>
  <si>
    <t>AR23</t>
  </si>
  <si>
    <t>Inflow_lake_Zihl</t>
  </si>
  <si>
    <t>Tributary gauge value</t>
  </si>
  <si>
    <t>AR24</t>
  </si>
  <si>
    <t>Outflow_lake_Bielersee_US_hospital_Biel</t>
  </si>
  <si>
    <t>AR25</t>
  </si>
  <si>
    <t xml:space="preserve">Gauging_station_Brügg </t>
  </si>
  <si>
    <t>AR26</t>
  </si>
  <si>
    <t>AR27</t>
  </si>
  <si>
    <t>Alte Aare confluence</t>
  </si>
  <si>
    <t>Alte Aare - Studen </t>
  </si>
  <si>
    <t>AR28</t>
  </si>
  <si>
    <t>AR29</t>
  </si>
  <si>
    <t>AR30</t>
  </si>
  <si>
    <t>Emme confluence</t>
  </si>
  <si>
    <t>Emme-Aare confluence</t>
  </si>
  <si>
    <t>AR31</t>
  </si>
  <si>
    <t>AR32</t>
  </si>
  <si>
    <t xml:space="preserve">Gauging_station_Murgenthal </t>
  </si>
  <si>
    <t>AR33</t>
  </si>
  <si>
    <t>Duennern confluence</t>
  </si>
  <si>
    <t>Duennern-Aare confluence</t>
  </si>
  <si>
    <t xml:space="preserve">Dünnern Oltern / Hammermühle </t>
  </si>
  <si>
    <t>AR34</t>
  </si>
  <si>
    <t>AR35</t>
  </si>
  <si>
    <t>AR36</t>
  </si>
  <si>
    <t xml:space="preserve">Gauging_station_Brugg </t>
  </si>
  <si>
    <t>AR37</t>
  </si>
  <si>
    <t>AR38</t>
  </si>
  <si>
    <t xml:space="preserve">Reuss confluence </t>
  </si>
  <si>
    <t xml:space="preserve">Reuss-Aare confluence </t>
  </si>
  <si>
    <t>AR39</t>
  </si>
  <si>
    <t>constant from US confluence</t>
  </si>
  <si>
    <t>AR40</t>
  </si>
  <si>
    <t>Limmat confluence</t>
  </si>
  <si>
    <t>Limmat-Aare confluence</t>
  </si>
  <si>
    <t>AR41</t>
  </si>
  <si>
    <t>Gauging_station_Untersiggenthal</t>
  </si>
  <si>
    <t>AR42</t>
  </si>
  <si>
    <t>AR43</t>
  </si>
  <si>
    <t>Estuary</t>
  </si>
  <si>
    <t>Aare-Rhine confluence</t>
  </si>
  <si>
    <t>Aare tributaries</t>
  </si>
  <si>
    <t>Description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rkm from US gauge or </t>
    </r>
    <r>
      <rPr>
        <i/>
        <sz val="11"/>
        <color theme="1"/>
        <rFont val="Calibri"/>
        <family val="2"/>
        <scheme val="minor"/>
      </rPr>
      <t>confluence</t>
    </r>
  </si>
  <si>
    <r>
      <t>Tributary discharge [m3/s] (</t>
    </r>
    <r>
      <rPr>
        <b/>
        <sz val="11"/>
        <color theme="1"/>
        <rFont val="Calibri"/>
        <family val="2"/>
        <scheme val="minor"/>
      </rPr>
      <t>used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 xml:space="preserve">not used </t>
    </r>
    <r>
      <rPr>
        <sz val="11"/>
        <color theme="1"/>
        <rFont val="Calibri"/>
        <family val="2"/>
        <scheme val="minor"/>
      </rPr>
      <t>in model)</t>
    </r>
  </si>
  <si>
    <t>Tributary modeled discharge (m3/s)</t>
  </si>
  <si>
    <t>Tributary gauging station (not a sample)</t>
  </si>
  <si>
    <t>K1</t>
  </si>
  <si>
    <t>Gauging Station</t>
  </si>
  <si>
    <t>Latterbach 0488 (Totalstation)</t>
  </si>
  <si>
    <t>Simme</t>
  </si>
  <si>
    <t>Tributary outflow  (not a sample)</t>
  </si>
  <si>
    <t>K2</t>
  </si>
  <si>
    <t>Kander - Hondrich 2469 (ab 2023)</t>
  </si>
  <si>
    <t>K3</t>
  </si>
  <si>
    <t>Small tributary</t>
  </si>
  <si>
    <t>Glütschbach</t>
  </si>
  <si>
    <t>Estimate from catchment area</t>
  </si>
  <si>
    <t>K4</t>
  </si>
  <si>
    <t>Tributray sample location</t>
  </si>
  <si>
    <t>Gauging station addition and estimate for ungauged input</t>
  </si>
  <si>
    <t>K5</t>
  </si>
  <si>
    <t>Gauging station</t>
  </si>
  <si>
    <t>S1</t>
  </si>
  <si>
    <t>S2</t>
  </si>
  <si>
    <t>Inflow</t>
  </si>
  <si>
    <t>Constant from US gauge</t>
  </si>
  <si>
    <t>S3</t>
  </si>
  <si>
    <t>Zihl</t>
  </si>
  <si>
    <t>Z1</t>
  </si>
  <si>
    <t>Zihlkanal - Gampelen, Zihlbrücke</t>
  </si>
  <si>
    <t>Z2</t>
  </si>
  <si>
    <t>Z3</t>
  </si>
  <si>
    <t>Ziehl confluence</t>
  </si>
  <si>
    <t>Alte Aare</t>
  </si>
  <si>
    <t>A1</t>
  </si>
  <si>
    <t>Alte Aare - Aarberg (A501)</t>
  </si>
  <si>
    <t>A2</t>
  </si>
  <si>
    <t>A4</t>
  </si>
  <si>
    <t>Alte Aare - Studen (A087)</t>
  </si>
  <si>
    <t>A3</t>
  </si>
  <si>
    <t>A5</t>
  </si>
  <si>
    <t>E1</t>
  </si>
  <si>
    <t>Emme - Wiler, Limpachmündung</t>
  </si>
  <si>
    <t>E2</t>
  </si>
  <si>
    <t>E3</t>
  </si>
  <si>
    <t>Dünnern</t>
  </si>
  <si>
    <t>D1</t>
  </si>
  <si>
    <t xml:space="preserve">Dünnern – Balsthal </t>
  </si>
  <si>
    <t>D2</t>
  </si>
  <si>
    <t xml:space="preserve">Mittelgäubach Oensingen </t>
  </si>
  <si>
    <t>Mittgäubach</t>
  </si>
  <si>
    <t>D3</t>
  </si>
  <si>
    <t>Addition of US gauges</t>
  </si>
  <si>
    <t>D4</t>
  </si>
  <si>
    <t>D5</t>
  </si>
  <si>
    <t>DS1</t>
  </si>
  <si>
    <t>D6</t>
  </si>
  <si>
    <t>DS2</t>
  </si>
  <si>
    <t>D7</t>
  </si>
  <si>
    <t>D8</t>
  </si>
  <si>
    <t>R1</t>
  </si>
  <si>
    <t>R2</t>
  </si>
  <si>
    <t>R3</t>
  </si>
  <si>
    <t>Reuss confluence</t>
  </si>
  <si>
    <t>L1</t>
  </si>
  <si>
    <t>L2</t>
  </si>
  <si>
    <t>L3</t>
  </si>
  <si>
    <t>L4</t>
  </si>
  <si>
    <t>Rhine river</t>
  </si>
  <si>
    <t>Rhine before Aare</t>
  </si>
  <si>
    <t> Rhein - Rekingen</t>
  </si>
  <si>
    <t>March median 2003-20018</t>
  </si>
  <si>
    <t>Aare confluence</t>
  </si>
  <si>
    <t>Rhine after Aare</t>
  </si>
  <si>
    <t>March median 2003-20019</t>
  </si>
  <si>
    <t>The Aare contributes 61 % of the discharge of the Rhine below the confluence</t>
  </si>
  <si>
    <t>gene</t>
  </si>
  <si>
    <t>km_from_source</t>
  </si>
  <si>
    <t>mean_abs_copies_mL</t>
  </si>
  <si>
    <t>aare_mod_discharge_m3_s</t>
  </si>
  <si>
    <t>mL_sec</t>
  </si>
  <si>
    <t>copies_sec</t>
  </si>
  <si>
    <t>log_copies_sec</t>
  </si>
  <si>
    <t>aada</t>
  </si>
  <si>
    <t>1d10</t>
  </si>
  <si>
    <t>2d10</t>
  </si>
  <si>
    <t>3d10</t>
  </si>
  <si>
    <t>4d10</t>
  </si>
  <si>
    <t>6d10</t>
  </si>
  <si>
    <t>8d10</t>
  </si>
  <si>
    <t>9d10</t>
  </si>
  <si>
    <t>11d10</t>
  </si>
  <si>
    <t>12d10</t>
  </si>
  <si>
    <t>14d10</t>
  </si>
  <si>
    <t>15d10</t>
  </si>
  <si>
    <t>16d10</t>
  </si>
  <si>
    <t>17d10</t>
  </si>
  <si>
    <t>19d10</t>
  </si>
  <si>
    <t>20d10</t>
  </si>
  <si>
    <t>22d10</t>
  </si>
  <si>
    <t>24d10</t>
  </si>
  <si>
    <t>28d10</t>
  </si>
  <si>
    <t>30d10</t>
  </si>
  <si>
    <t>31d10</t>
  </si>
  <si>
    <t>36d10</t>
  </si>
  <si>
    <t>38d10</t>
  </si>
  <si>
    <t>39d10</t>
  </si>
  <si>
    <t>41d10</t>
  </si>
  <si>
    <t>42d10</t>
  </si>
  <si>
    <t>46d10</t>
  </si>
  <si>
    <t>aph3lb</t>
  </si>
  <si>
    <t>intl1</t>
  </si>
  <si>
    <t>s16</t>
  </si>
  <si>
    <t>LOQ (Cp)</t>
  </si>
  <si>
    <t>LOD (Cp)</t>
  </si>
  <si>
    <t>30.942 (29.901)*</t>
  </si>
  <si>
    <t>29.901*</t>
  </si>
  <si>
    <t>* for ermB a single extraction blank rection resulted in a low Cp (30.23) while all other blanks reported not Cp or Cp &gt;35. Samples were still above the LOQ = LOD.</t>
  </si>
  <si>
    <t>Human fecal contamination source tracking</t>
  </si>
  <si>
    <t>(none, human fecal marker)</t>
  </si>
  <si>
    <t>(none, bacterial marker gene)</t>
  </si>
  <si>
    <r>
      <t xml:space="preserve">(none, β glucuronidase - </t>
    </r>
    <r>
      <rPr>
        <i/>
        <sz val="11"/>
        <rFont val="Calibri"/>
        <family val="2"/>
        <scheme val="minor"/>
      </rPr>
      <t>E. coli</t>
    </r>
    <r>
      <rPr>
        <sz val="11"/>
        <rFont val="Calibri"/>
        <family val="2"/>
        <scheme val="minor"/>
      </rPr>
      <t xml:space="preserve"> marker)</t>
    </r>
  </si>
  <si>
    <r>
      <rPr>
        <i/>
        <sz val="11"/>
        <rFont val="Calibri"/>
        <family val="2"/>
        <scheme val="minor"/>
      </rPr>
      <t>E. coli</t>
    </r>
    <r>
      <rPr>
        <sz val="11"/>
        <rFont val="Calibri"/>
        <family val="2"/>
        <scheme val="minor"/>
      </rPr>
      <t xml:space="preserve"> prevalence</t>
    </r>
  </si>
  <si>
    <t>Bacterial abundance proxy</t>
  </si>
  <si>
    <t>crAss</t>
  </si>
  <si>
    <t>crAss_abs_log</t>
  </si>
  <si>
    <t>Suppl. Table 13: ARG and GM load calculated using AMR indicator abundance and discharge mode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E+00"/>
    <numFmt numFmtId="167" formatCode="0.000"/>
  </numFmts>
  <fonts count="2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2C3E5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i/>
      <u/>
      <sz val="11"/>
      <color rgb="FF7030A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Aptos Narrow"/>
    </font>
    <font>
      <sz val="11"/>
      <color rgb="FF000000"/>
      <name val="Arial"/>
      <family val="2"/>
    </font>
    <font>
      <sz val="11"/>
      <color theme="1"/>
      <name val="Aptos Narrow"/>
    </font>
    <font>
      <sz val="9"/>
      <name val="Geneva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9" fontId="11" fillId="0" borderId="0" applyFont="0" applyFill="0" applyBorder="0" applyAlignment="0" applyProtection="0"/>
  </cellStyleXfs>
  <cellXfs count="270">
    <xf numFmtId="0" fontId="0" fillId="0" borderId="0" xfId="0"/>
    <xf numFmtId="0" fontId="5" fillId="0" borderId="0" xfId="1" applyFont="1" applyAlignment="1">
      <alignment horizontal="left" vertical="center"/>
    </xf>
    <xf numFmtId="0" fontId="1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1" applyFont="1" applyAlignment="1">
      <alignment horizontal="left" vertical="top"/>
    </xf>
    <xf numFmtId="0" fontId="0" fillId="0" borderId="0" xfId="0" applyAlignment="1">
      <alignment vertical="top"/>
    </xf>
    <xf numFmtId="0" fontId="7" fillId="0" borderId="0" xfId="0" applyFont="1"/>
    <xf numFmtId="0" fontId="0" fillId="0" borderId="0" xfId="0" applyAlignment="1">
      <alignment horizontal="left" vertical="top"/>
    </xf>
    <xf numFmtId="0" fontId="2" fillId="0" borderId="0" xfId="2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0" fillId="0" borderId="1" xfId="0" applyBorder="1"/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vertical="center"/>
    </xf>
    <xf numFmtId="0" fontId="0" fillId="2" borderId="2" xfId="0" applyFill="1" applyBorder="1"/>
    <xf numFmtId="0" fontId="5" fillId="2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5" fillId="0" borderId="1" xfId="1" applyFont="1" applyBorder="1"/>
    <xf numFmtId="0" fontId="4" fillId="0" borderId="1" xfId="0" applyFont="1" applyBorder="1"/>
    <xf numFmtId="0" fontId="0" fillId="0" borderId="1" xfId="0" applyBorder="1" applyAlignment="1">
      <alignment wrapText="1"/>
    </xf>
    <xf numFmtId="0" fontId="5" fillId="2" borderId="1" xfId="0" applyFont="1" applyFill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top"/>
    </xf>
    <xf numFmtId="0" fontId="0" fillId="0" borderId="1" xfId="0" applyBorder="1" applyAlignment="1">
      <alignment vertical="top" wrapText="1"/>
    </xf>
    <xf numFmtId="0" fontId="5" fillId="0" borderId="1" xfId="0" applyFont="1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0" fontId="3" fillId="0" borderId="1" xfId="0" applyFont="1" applyBorder="1" applyAlignment="1">
      <alignment horizontal="left" wrapText="1"/>
    </xf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2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center"/>
    </xf>
    <xf numFmtId="164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 wrapText="1"/>
    </xf>
    <xf numFmtId="2" fontId="5" fillId="0" borderId="1" xfId="0" applyNumberFormat="1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165" fontId="5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1" fontId="0" fillId="0" borderId="1" xfId="0" applyNumberFormat="1" applyBorder="1" applyAlignment="1">
      <alignment horizontal="left"/>
    </xf>
    <xf numFmtId="11" fontId="0" fillId="0" borderId="1" xfId="0" applyNumberFormat="1" applyBorder="1" applyAlignment="1">
      <alignment horizontal="left"/>
    </xf>
    <xf numFmtId="166" fontId="0" fillId="0" borderId="1" xfId="0" applyNumberFormat="1" applyBorder="1" applyAlignment="1">
      <alignment horizontal="left"/>
    </xf>
    <xf numFmtId="4" fontId="0" fillId="0" borderId="1" xfId="0" applyNumberFormat="1" applyBorder="1" applyAlignment="1">
      <alignment horizontal="left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3" fillId="0" borderId="1" xfId="0" applyFont="1" applyBorder="1"/>
    <xf numFmtId="0" fontId="8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15" fillId="0" borderId="0" xfId="0" applyFont="1"/>
    <xf numFmtId="2" fontId="0" fillId="5" borderId="0" xfId="0" applyNumberFormat="1" applyFill="1"/>
    <xf numFmtId="0" fontId="0" fillId="5" borderId="0" xfId="0" applyFill="1"/>
    <xf numFmtId="0" fontId="0" fillId="6" borderId="0" xfId="0" applyFill="1" applyAlignment="1">
      <alignment wrapText="1"/>
    </xf>
    <xf numFmtId="0" fontId="0" fillId="5" borderId="0" xfId="0" applyFill="1" applyAlignment="1">
      <alignment wrapText="1"/>
    </xf>
    <xf numFmtId="2" fontId="0" fillId="5" borderId="0" xfId="0" applyNumberFormat="1" applyFill="1" applyAlignment="1">
      <alignment wrapText="1"/>
    </xf>
    <xf numFmtId="0" fontId="1" fillId="7" borderId="0" xfId="0" applyFont="1" applyFill="1" applyAlignment="1">
      <alignment wrapText="1"/>
    </xf>
    <xf numFmtId="0" fontId="0" fillId="7" borderId="0" xfId="0" applyFill="1" applyAlignment="1">
      <alignment wrapText="1"/>
    </xf>
    <xf numFmtId="0" fontId="0" fillId="0" borderId="0" xfId="0" applyAlignment="1">
      <alignment wrapText="1"/>
    </xf>
    <xf numFmtId="14" fontId="0" fillId="0" borderId="0" xfId="0" applyNumberFormat="1"/>
    <xf numFmtId="2" fontId="5" fillId="8" borderId="0" xfId="0" applyNumberFormat="1" applyFont="1" applyFill="1"/>
    <xf numFmtId="0" fontId="5" fillId="8" borderId="0" xfId="0" applyFont="1" applyFill="1"/>
    <xf numFmtId="0" fontId="0" fillId="9" borderId="0" xfId="0" applyFill="1"/>
    <xf numFmtId="0" fontId="5" fillId="9" borderId="0" xfId="0" applyFont="1" applyFill="1"/>
    <xf numFmtId="164" fontId="0" fillId="9" borderId="0" xfId="0" applyNumberFormat="1" applyFill="1"/>
    <xf numFmtId="2" fontId="1" fillId="9" borderId="0" xfId="0" applyNumberFormat="1" applyFont="1" applyFill="1"/>
    <xf numFmtId="2" fontId="0" fillId="9" borderId="0" xfId="0" applyNumberFormat="1" applyFill="1"/>
    <xf numFmtId="2" fontId="18" fillId="9" borderId="0" xfId="0" applyNumberFormat="1" applyFont="1" applyFill="1"/>
    <xf numFmtId="167" fontId="0" fillId="9" borderId="0" xfId="0" applyNumberFormat="1" applyFill="1"/>
    <xf numFmtId="0" fontId="0" fillId="10" borderId="0" xfId="0" applyFill="1"/>
    <xf numFmtId="164" fontId="0" fillId="0" borderId="0" xfId="0" applyNumberFormat="1"/>
    <xf numFmtId="2" fontId="1" fillId="7" borderId="0" xfId="0" applyNumberFormat="1" applyFont="1" applyFill="1"/>
    <xf numFmtId="2" fontId="0" fillId="7" borderId="0" xfId="0" applyNumberFormat="1" applyFill="1"/>
    <xf numFmtId="167" fontId="0" fillId="7" borderId="0" xfId="0" applyNumberFormat="1" applyFill="1"/>
    <xf numFmtId="0" fontId="0" fillId="11" borderId="0" xfId="0" applyFill="1"/>
    <xf numFmtId="164" fontId="1" fillId="9" borderId="0" xfId="0" applyNumberFormat="1" applyFont="1" applyFill="1"/>
    <xf numFmtId="2" fontId="7" fillId="9" borderId="0" xfId="0" applyNumberFormat="1" applyFont="1" applyFill="1"/>
    <xf numFmtId="2" fontId="0" fillId="12" borderId="0" xfId="0" applyNumberFormat="1" applyFill="1"/>
    <xf numFmtId="167" fontId="0" fillId="12" borderId="0" xfId="0" applyNumberFormat="1" applyFill="1"/>
    <xf numFmtId="0" fontId="0" fillId="13" borderId="0" xfId="0" applyFill="1"/>
    <xf numFmtId="14" fontId="0" fillId="10" borderId="0" xfId="0" applyNumberFormat="1" applyFill="1"/>
    <xf numFmtId="164" fontId="0" fillId="10" borderId="0" xfId="0" applyNumberFormat="1" applyFill="1"/>
    <xf numFmtId="2" fontId="19" fillId="10" borderId="0" xfId="0" applyNumberFormat="1" applyFont="1" applyFill="1"/>
    <xf numFmtId="2" fontId="3" fillId="10" borderId="0" xfId="0" applyNumberFormat="1" applyFont="1" applyFill="1"/>
    <xf numFmtId="2" fontId="0" fillId="10" borderId="0" xfId="0" applyNumberFormat="1" applyFill="1"/>
    <xf numFmtId="2" fontId="0" fillId="13" borderId="0" xfId="0" applyNumberFormat="1" applyFill="1"/>
    <xf numFmtId="167" fontId="0" fillId="13" borderId="0" xfId="0" applyNumberFormat="1" applyFill="1"/>
    <xf numFmtId="2" fontId="1" fillId="12" borderId="0" xfId="0" applyNumberFormat="1" applyFont="1" applyFill="1"/>
    <xf numFmtId="0" fontId="0" fillId="12" borderId="0" xfId="0" applyFill="1"/>
    <xf numFmtId="0" fontId="0" fillId="14" borderId="0" xfId="0" applyFill="1"/>
    <xf numFmtId="2" fontId="0" fillId="14" borderId="0" xfId="0" applyNumberFormat="1" applyFill="1"/>
    <xf numFmtId="167" fontId="0" fillId="14" borderId="0" xfId="0" applyNumberFormat="1" applyFill="1"/>
    <xf numFmtId="2" fontId="1" fillId="14" borderId="0" xfId="0" applyNumberFormat="1" applyFont="1" applyFill="1"/>
    <xf numFmtId="2" fontId="0" fillId="8" borderId="0" xfId="0" applyNumberFormat="1" applyFill="1"/>
    <xf numFmtId="167" fontId="0" fillId="8" borderId="0" xfId="0" applyNumberFormat="1" applyFill="1"/>
    <xf numFmtId="2" fontId="18" fillId="0" borderId="0" xfId="0" applyNumberFormat="1" applyFont="1"/>
    <xf numFmtId="2" fontId="3" fillId="0" borderId="0" xfId="0" applyNumberFormat="1" applyFont="1"/>
    <xf numFmtId="14" fontId="0" fillId="9" borderId="0" xfId="0" applyNumberFormat="1" applyFill="1"/>
    <xf numFmtId="2" fontId="8" fillId="9" borderId="0" xfId="0" applyNumberFormat="1" applyFont="1" applyFill="1"/>
    <xf numFmtId="0" fontId="5" fillId="10" borderId="0" xfId="0" applyFont="1" applyFill="1"/>
    <xf numFmtId="2" fontId="18" fillId="10" borderId="0" xfId="0" applyNumberFormat="1" applyFont="1" applyFill="1"/>
    <xf numFmtId="2" fontId="8" fillId="10" borderId="0" xfId="0" applyNumberFormat="1" applyFont="1" applyFill="1" applyAlignment="1">
      <alignment vertical="center"/>
    </xf>
    <xf numFmtId="2" fontId="1" fillId="8" borderId="0" xfId="0" applyNumberFormat="1" applyFont="1" applyFill="1"/>
    <xf numFmtId="2" fontId="8" fillId="0" borderId="0" xfId="0" applyNumberFormat="1" applyFont="1"/>
    <xf numFmtId="164" fontId="7" fillId="10" borderId="0" xfId="0" applyNumberFormat="1" applyFont="1" applyFill="1"/>
    <xf numFmtId="2" fontId="20" fillId="10" borderId="0" xfId="0" applyNumberFormat="1" applyFont="1" applyFill="1"/>
    <xf numFmtId="2" fontId="1" fillId="10" borderId="0" xfId="0" applyNumberFormat="1" applyFont="1" applyFill="1"/>
    <xf numFmtId="164" fontId="3" fillId="0" borderId="0" xfId="0" applyNumberFormat="1" applyFont="1"/>
    <xf numFmtId="164" fontId="3" fillId="10" borderId="0" xfId="0" applyNumberFormat="1" applyFont="1" applyFill="1"/>
    <xf numFmtId="2" fontId="3" fillId="9" borderId="0" xfId="0" applyNumberFormat="1" applyFont="1" applyFill="1"/>
    <xf numFmtId="2" fontId="16" fillId="0" borderId="0" xfId="0" applyNumberFormat="1" applyFont="1"/>
    <xf numFmtId="0" fontId="3" fillId="0" borderId="0" xfId="0" applyFont="1"/>
    <xf numFmtId="2" fontId="1" fillId="7" borderId="0" xfId="0" applyNumberFormat="1" applyFont="1" applyFill="1" applyAlignment="1">
      <alignment wrapText="1"/>
    </xf>
    <xf numFmtId="0" fontId="21" fillId="0" borderId="0" xfId="0" applyFont="1"/>
    <xf numFmtId="0" fontId="1" fillId="9" borderId="0" xfId="0" applyFont="1" applyFill="1"/>
    <xf numFmtId="0" fontId="0" fillId="15" borderId="0" xfId="0" applyFill="1"/>
    <xf numFmtId="14" fontId="0" fillId="11" borderId="0" xfId="0" applyNumberFormat="1" applyFill="1"/>
    <xf numFmtId="0" fontId="0" fillId="16" borderId="0" xfId="0" applyFill="1"/>
    <xf numFmtId="2" fontId="0" fillId="11" borderId="0" xfId="0" applyNumberFormat="1" applyFill="1"/>
    <xf numFmtId="14" fontId="0" fillId="15" borderId="0" xfId="0" applyNumberFormat="1" applyFill="1"/>
    <xf numFmtId="2" fontId="0" fillId="15" borderId="0" xfId="0" applyNumberFormat="1" applyFill="1"/>
    <xf numFmtId="164" fontId="7" fillId="9" borderId="0" xfId="0" applyNumberFormat="1" applyFont="1" applyFill="1" applyAlignment="1">
      <alignment vertical="center"/>
    </xf>
    <xf numFmtId="2" fontId="12" fillId="9" borderId="0" xfId="0" applyNumberFormat="1" applyFont="1" applyFill="1"/>
    <xf numFmtId="0" fontId="3" fillId="9" borderId="0" xfId="0" applyFont="1" applyFill="1"/>
    <xf numFmtId="14" fontId="0" fillId="16" borderId="0" xfId="0" applyNumberFormat="1" applyFill="1"/>
    <xf numFmtId="2" fontId="0" fillId="16" borderId="0" xfId="0" applyNumberFormat="1" applyFill="1"/>
    <xf numFmtId="0" fontId="3" fillId="16" borderId="0" xfId="0" applyFont="1" applyFill="1"/>
    <xf numFmtId="12" fontId="0" fillId="0" borderId="0" xfId="0" applyNumberFormat="1"/>
    <xf numFmtId="2" fontId="5" fillId="9" borderId="0" xfId="0" applyNumberFormat="1" applyFont="1" applyFill="1" applyAlignment="1">
      <alignment vertical="center"/>
    </xf>
    <xf numFmtId="0" fontId="5" fillId="11" borderId="0" xfId="0" applyFont="1" applyFill="1"/>
    <xf numFmtId="2" fontId="19" fillId="9" borderId="0" xfId="0" applyNumberFormat="1" applyFont="1" applyFill="1"/>
    <xf numFmtId="0" fontId="22" fillId="9" borderId="0" xfId="0" applyFont="1" applyFill="1"/>
    <xf numFmtId="0" fontId="12" fillId="9" borderId="0" xfId="0" applyFont="1" applyFill="1"/>
    <xf numFmtId="0" fontId="3" fillId="10" borderId="0" xfId="0" applyFont="1" applyFill="1"/>
    <xf numFmtId="9" fontId="0" fillId="0" borderId="0" xfId="3" applyFont="1" applyFill="1"/>
    <xf numFmtId="0" fontId="12" fillId="0" borderId="0" xfId="0" applyFont="1"/>
    <xf numFmtId="0" fontId="0" fillId="9" borderId="1" xfId="0" applyFill="1" applyBorder="1"/>
    <xf numFmtId="0" fontId="0" fillId="5" borderId="1" xfId="0" applyFill="1" applyBorder="1"/>
    <xf numFmtId="0" fontId="0" fillId="13" borderId="1" xfId="0" applyFill="1" applyBorder="1"/>
    <xf numFmtId="0" fontId="5" fillId="9" borderId="1" xfId="0" applyFont="1" applyFill="1" applyBorder="1"/>
    <xf numFmtId="0" fontId="0" fillId="0" borderId="0" xfId="0" applyAlignment="1">
      <alignment vertical="center" wrapText="1"/>
    </xf>
    <xf numFmtId="14" fontId="0" fillId="0" borderId="1" xfId="0" applyNumberFormat="1" applyBorder="1" applyAlignment="1">
      <alignment horizontal="left"/>
    </xf>
    <xf numFmtId="0" fontId="0" fillId="2" borderId="5" xfId="0" applyFill="1" applyBorder="1" applyAlignment="1">
      <alignment horizontal="center"/>
    </xf>
    <xf numFmtId="1" fontId="0" fillId="0" borderId="0" xfId="0" applyNumberFormat="1"/>
    <xf numFmtId="167" fontId="0" fillId="0" borderId="0" xfId="0" applyNumberFormat="1"/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167" fontId="0" fillId="0" borderId="1" xfId="0" applyNumberFormat="1" applyBorder="1" applyAlignment="1">
      <alignment horizontal="left"/>
    </xf>
    <xf numFmtId="1" fontId="1" fillId="0" borderId="0" xfId="0" applyNumberFormat="1" applyFont="1"/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1" fillId="0" borderId="0" xfId="0" applyNumberFormat="1" applyFont="1"/>
    <xf numFmtId="164" fontId="0" fillId="2" borderId="1" xfId="0" applyNumberFormat="1" applyFill="1" applyBorder="1" applyAlignment="1">
      <alignment horizontal="center"/>
    </xf>
    <xf numFmtId="167" fontId="1" fillId="0" borderId="0" xfId="0" applyNumberFormat="1" applyFont="1"/>
    <xf numFmtId="167" fontId="0" fillId="2" borderId="1" xfId="0" applyNumberFormat="1" applyFill="1" applyBorder="1" applyAlignment="1">
      <alignment horizontal="center"/>
    </xf>
    <xf numFmtId="167" fontId="1" fillId="0" borderId="0" xfId="0" applyNumberFormat="1" applyFont="1" applyAlignment="1">
      <alignment horizontal="center"/>
    </xf>
    <xf numFmtId="167" fontId="0" fillId="2" borderId="5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/>
    <xf numFmtId="165" fontId="0" fillId="2" borderId="1" xfId="0" applyNumberFormat="1" applyFill="1" applyBorder="1" applyAlignment="1">
      <alignment horizontal="center"/>
    </xf>
    <xf numFmtId="165" fontId="0" fillId="0" borderId="0" xfId="0" applyNumberFormat="1"/>
    <xf numFmtId="2" fontId="0" fillId="2" borderId="5" xfId="0" applyNumberFormat="1" applyFill="1" applyBorder="1" applyAlignment="1">
      <alignment horizontal="center"/>
    </xf>
    <xf numFmtId="11" fontId="1" fillId="0" borderId="0" xfId="0" applyNumberFormat="1" applyFont="1"/>
    <xf numFmtId="11" fontId="0" fillId="2" borderId="5" xfId="0" applyNumberFormat="1" applyFill="1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7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1" fontId="0" fillId="2" borderId="1" xfId="0" applyNumberFormat="1" applyFill="1" applyBorder="1"/>
    <xf numFmtId="167" fontId="22" fillId="0" borderId="0" xfId="0" applyNumberFormat="1" applyFont="1" applyAlignment="1">
      <alignment horizontal="center"/>
    </xf>
    <xf numFmtId="167" fontId="12" fillId="2" borderId="5" xfId="0" applyNumberFormat="1" applyFont="1" applyFill="1" applyBorder="1" applyAlignment="1">
      <alignment horizontal="center"/>
    </xf>
    <xf numFmtId="167" fontId="12" fillId="0" borderId="0" xfId="0" applyNumberFormat="1" applyFont="1" applyAlignment="1">
      <alignment horizontal="left"/>
    </xf>
    <xf numFmtId="167" fontId="12" fillId="0" borderId="0" xfId="0" applyNumberFormat="1" applyFont="1" applyAlignment="1">
      <alignment horizontal="center"/>
    </xf>
    <xf numFmtId="0" fontId="24" fillId="0" borderId="0" xfId="0" applyFont="1"/>
    <xf numFmtId="0" fontId="25" fillId="0" borderId="7" xfId="0" applyFont="1" applyBorder="1" applyAlignment="1">
      <alignment horizontal="center" vertical="center"/>
    </xf>
    <xf numFmtId="0" fontId="25" fillId="0" borderId="7" xfId="0" applyFont="1" applyBorder="1" applyAlignment="1">
      <alignment horizontal="right" vertical="center"/>
    </xf>
    <xf numFmtId="0" fontId="0" fillId="0" borderId="0" xfId="0" applyAlignment="1">
      <alignment horizontal="left" vertical="center"/>
    </xf>
    <xf numFmtId="14" fontId="5" fillId="9" borderId="1" xfId="0" applyNumberFormat="1" applyFont="1" applyFill="1" applyBorder="1"/>
    <xf numFmtId="0" fontId="5" fillId="13" borderId="1" xfId="0" applyFont="1" applyFill="1" applyBorder="1"/>
    <xf numFmtId="14" fontId="5" fillId="13" borderId="1" xfId="0" applyNumberFormat="1" applyFont="1" applyFill="1" applyBorder="1"/>
    <xf numFmtId="0" fontId="5" fillId="5" borderId="1" xfId="0" applyFont="1" applyFill="1" applyBorder="1"/>
    <xf numFmtId="14" fontId="5" fillId="5" borderId="1" xfId="0" applyNumberFormat="1" applyFont="1" applyFill="1" applyBorder="1"/>
    <xf numFmtId="0" fontId="5" fillId="5" borderId="1" xfId="0" applyFont="1" applyFill="1" applyBorder="1" applyAlignment="1">
      <alignment vertical="center"/>
    </xf>
    <xf numFmtId="0" fontId="0" fillId="6" borderId="1" xfId="0" applyFill="1" applyBorder="1" applyAlignment="1">
      <alignment wrapText="1"/>
    </xf>
    <xf numFmtId="0" fontId="0" fillId="10" borderId="1" xfId="0" applyFill="1" applyBorder="1"/>
    <xf numFmtId="0" fontId="0" fillId="11" borderId="1" xfId="0" applyFill="1" applyBorder="1"/>
    <xf numFmtId="0" fontId="0" fillId="7" borderId="1" xfId="0" applyFill="1" applyBorder="1" applyAlignment="1">
      <alignment wrapText="1"/>
    </xf>
    <xf numFmtId="0" fontId="0" fillId="12" borderId="1" xfId="0" applyFill="1" applyBorder="1"/>
    <xf numFmtId="0" fontId="0" fillId="14" borderId="1" xfId="0" applyFill="1" applyBorder="1"/>
    <xf numFmtId="0" fontId="0" fillId="8" borderId="1" xfId="0" applyFill="1" applyBorder="1"/>
    <xf numFmtId="0" fontId="24" fillId="0" borderId="9" xfId="0" applyFont="1" applyBorder="1"/>
    <xf numFmtId="0" fontId="26" fillId="0" borderId="8" xfId="0" applyFont="1" applyBorder="1" applyAlignment="1">
      <alignment vertical="center"/>
    </xf>
    <xf numFmtId="0" fontId="26" fillId="0" borderId="9" xfId="0" applyFont="1" applyBorder="1" applyAlignment="1">
      <alignment vertical="center"/>
    </xf>
    <xf numFmtId="0" fontId="25" fillId="0" borderId="11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0" fontId="24" fillId="0" borderId="10" xfId="0" applyFont="1" applyBorder="1"/>
    <xf numFmtId="0" fontId="27" fillId="0" borderId="11" xfId="0" applyFont="1" applyBorder="1" applyAlignment="1">
      <alignment horizontal="center" vertical="center"/>
    </xf>
    <xf numFmtId="0" fontId="27" fillId="0" borderId="8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5" fillId="0" borderId="11" xfId="0" applyFont="1" applyBorder="1" applyAlignment="1">
      <alignment vertical="center"/>
    </xf>
    <xf numFmtId="0" fontId="25" fillId="0" borderId="8" xfId="0" applyFont="1" applyBorder="1" applyAlignment="1">
      <alignment vertical="center"/>
    </xf>
    <xf numFmtId="167" fontId="5" fillId="0" borderId="1" xfId="0" applyNumberFormat="1" applyFont="1" applyBorder="1" applyAlignment="1">
      <alignment horizontal="left"/>
    </xf>
    <xf numFmtId="167" fontId="5" fillId="0" borderId="0" xfId="0" applyNumberFormat="1" applyFont="1" applyAlignment="1">
      <alignment horizontal="center"/>
    </xf>
    <xf numFmtId="167" fontId="5" fillId="2" borderId="5" xfId="0" applyNumberFormat="1" applyFont="1" applyFill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vertical="center"/>
    </xf>
    <xf numFmtId="0" fontId="3" fillId="0" borderId="0" xfId="0" applyFont="1" applyFill="1" applyBorder="1"/>
    <xf numFmtId="167" fontId="0" fillId="0" borderId="1" xfId="0" applyNumberFormat="1" applyBorder="1" applyAlignment="1">
      <alignment horizontal="center"/>
    </xf>
    <xf numFmtId="0" fontId="5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top"/>
    </xf>
    <xf numFmtId="167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28" fillId="0" borderId="1" xfId="0" applyFont="1" applyFill="1" applyBorder="1"/>
    <xf numFmtId="0" fontId="0" fillId="0" borderId="1" xfId="0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top" wrapText="1"/>
    </xf>
    <xf numFmtId="0" fontId="5" fillId="0" borderId="12" xfId="0" applyFont="1" applyFill="1" applyBorder="1" applyAlignment="1">
      <alignment horizontal="left" vertical="top"/>
    </xf>
    <xf numFmtId="0" fontId="0" fillId="0" borderId="12" xfId="0" applyFill="1" applyBorder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4" borderId="4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top"/>
    </xf>
    <xf numFmtId="0" fontId="0" fillId="4" borderId="4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</cellXfs>
  <cellStyles count="4">
    <cellStyle name="Normal" xfId="0" builtinId="0"/>
    <cellStyle name="Normal 2" xfId="1" xr:uid="{00000000-0005-0000-0000-000000000000}"/>
    <cellStyle name="Normal_qPCR mcrA nonoura" xfId="2" xr:uid="{00000000-0005-0000-0000-000001000000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18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01924-9AC1-426B-91D1-1EE97A0FE98C}">
  <sheetPr>
    <pageSetUpPr fitToPage="1"/>
  </sheetPr>
  <dimension ref="A1:B21"/>
  <sheetViews>
    <sheetView topLeftCell="A4" workbookViewId="0">
      <selection activeCell="J23" sqref="J23"/>
    </sheetView>
  </sheetViews>
  <sheetFormatPr defaultColWidth="11" defaultRowHeight="14.4"/>
  <cols>
    <col min="1" max="1" width="37" bestFit="1" customWidth="1"/>
    <col min="2" max="2" width="21.578125" customWidth="1"/>
  </cols>
  <sheetData>
    <row r="1" spans="1:2">
      <c r="A1" s="2" t="s">
        <v>0</v>
      </c>
      <c r="B1" t="s">
        <v>1</v>
      </c>
    </row>
    <row r="2" spans="1:2">
      <c r="A2" s="2" t="s">
        <v>2</v>
      </c>
      <c r="B2" t="s">
        <v>3</v>
      </c>
    </row>
    <row r="3" spans="1:2">
      <c r="A3" s="2" t="s">
        <v>4</v>
      </c>
      <c r="B3" t="s">
        <v>5</v>
      </c>
    </row>
    <row r="4" spans="1:2">
      <c r="A4" s="2" t="s">
        <v>6</v>
      </c>
      <c r="B4" t="s">
        <v>7</v>
      </c>
    </row>
    <row r="5" spans="1:2">
      <c r="A5" s="2" t="s">
        <v>8</v>
      </c>
      <c r="B5" t="s">
        <v>9</v>
      </c>
    </row>
    <row r="6" spans="1:2">
      <c r="A6" s="2" t="s">
        <v>10</v>
      </c>
      <c r="B6" t="s">
        <v>11</v>
      </c>
    </row>
    <row r="7" spans="1:2">
      <c r="A7" s="2"/>
    </row>
    <row r="8" spans="1:2">
      <c r="A8" s="2" t="s">
        <v>12</v>
      </c>
      <c r="B8" s="2" t="s">
        <v>13</v>
      </c>
    </row>
    <row r="9" spans="1:2" s="3" customFormat="1" ht="28.8">
      <c r="A9" s="158" t="s">
        <v>14</v>
      </c>
      <c r="B9" s="3" t="s">
        <v>15</v>
      </c>
    </row>
    <row r="10" spans="1:2">
      <c r="A10" t="s">
        <v>16</v>
      </c>
      <c r="B10" t="s">
        <v>17</v>
      </c>
    </row>
    <row r="11" spans="1:2" ht="14.5" customHeight="1">
      <c r="A11" s="248" t="s">
        <v>18</v>
      </c>
      <c r="B11" t="s">
        <v>19</v>
      </c>
    </row>
    <row r="12" spans="1:2">
      <c r="A12" s="248"/>
      <c r="B12" t="s">
        <v>20</v>
      </c>
    </row>
    <row r="13" spans="1:2">
      <c r="A13" s="248"/>
      <c r="B13" t="s">
        <v>21</v>
      </c>
    </row>
    <row r="14" spans="1:2">
      <c r="A14" s="248"/>
      <c r="B14" t="s">
        <v>22</v>
      </c>
    </row>
    <row r="15" spans="1:2">
      <c r="A15" s="248"/>
      <c r="B15" t="s">
        <v>23</v>
      </c>
    </row>
    <row r="16" spans="1:2">
      <c r="A16" s="247" t="s">
        <v>24</v>
      </c>
      <c r="B16" t="s">
        <v>25</v>
      </c>
    </row>
    <row r="17" spans="1:2">
      <c r="A17" s="247"/>
      <c r="B17" t="s">
        <v>26</v>
      </c>
    </row>
    <row r="18" spans="1:2">
      <c r="A18" s="201" t="s">
        <v>27</v>
      </c>
      <c r="B18" t="s">
        <v>28</v>
      </c>
    </row>
    <row r="19" spans="1:2">
      <c r="A19" t="s">
        <v>29</v>
      </c>
      <c r="B19" t="s">
        <v>30</v>
      </c>
    </row>
    <row r="20" spans="1:2">
      <c r="A20" t="s">
        <v>31</v>
      </c>
      <c r="B20" t="s">
        <v>32</v>
      </c>
    </row>
    <row r="21" spans="1:2">
      <c r="A21" t="s">
        <v>33</v>
      </c>
      <c r="B21" t="s">
        <v>34</v>
      </c>
    </row>
  </sheetData>
  <mergeCells count="2">
    <mergeCell ref="A16:A17"/>
    <mergeCell ref="A11:A1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BDB83-FEAA-49BD-85BA-475999A1CBA6}">
  <sheetPr>
    <pageSetUpPr fitToPage="1"/>
  </sheetPr>
  <dimension ref="A1:BO78"/>
  <sheetViews>
    <sheetView zoomScale="99" zoomScaleNormal="99" workbookViewId="0">
      <pane xSplit="1" ySplit="3" topLeftCell="AY52" activePane="bottomRight" state="frozen"/>
      <selection pane="topRight" activeCell="B1" sqref="B1"/>
      <selection pane="bottomLeft" activeCell="A4" sqref="A4"/>
      <selection pane="bottomRight" activeCell="AH55" sqref="AH55:BO55"/>
    </sheetView>
  </sheetViews>
  <sheetFormatPr defaultColWidth="10.83984375" defaultRowHeight="14.4"/>
  <cols>
    <col min="2" max="2" width="14.41796875" bestFit="1" customWidth="1"/>
    <col min="3" max="3" width="12" customWidth="1"/>
    <col min="4" max="4" width="25.15625" customWidth="1"/>
    <col min="5" max="5" width="40.83984375" bestFit="1" customWidth="1"/>
    <col min="6" max="6" width="43.83984375" customWidth="1"/>
    <col min="7" max="7" width="25.41796875" customWidth="1"/>
    <col min="8" max="8" width="23.26171875" customWidth="1"/>
    <col min="9" max="9" width="14.26171875" bestFit="1" customWidth="1"/>
    <col min="10" max="10" width="12" style="161" bestFit="1" customWidth="1"/>
    <col min="11" max="11" width="11.41796875" style="161" bestFit="1" customWidth="1"/>
    <col min="12" max="12" width="10.83984375" style="161"/>
    <col min="13" max="13" width="12.26171875" style="88" bestFit="1" customWidth="1"/>
    <col min="14" max="14" width="11" style="162" customWidth="1"/>
    <col min="15" max="15" width="13.41796875" style="13" bestFit="1" customWidth="1"/>
    <col min="16" max="16" width="17.41796875" style="88" bestFit="1" customWidth="1"/>
    <col min="17" max="17" width="10.41796875" style="162" bestFit="1" customWidth="1"/>
    <col min="18" max="18" width="10.68359375" style="162" bestFit="1" customWidth="1"/>
    <col min="19" max="19" width="11" bestFit="1" customWidth="1"/>
    <col min="20" max="20" width="17.83984375" style="13" bestFit="1" customWidth="1"/>
    <col min="21" max="21" width="16.83984375" style="162" bestFit="1" customWidth="1"/>
    <col min="22" max="22" width="14.41796875" style="162" bestFit="1" customWidth="1"/>
    <col min="23" max="23" width="13.41796875" style="162" bestFit="1" customWidth="1"/>
    <col min="24" max="24" width="13.41796875" style="162" customWidth="1"/>
    <col min="25" max="25" width="11.83984375" style="163" bestFit="1" customWidth="1"/>
    <col min="26" max="26" width="11.83984375" style="197" customWidth="1"/>
    <col min="27" max="27" width="10.41796875" style="163" bestFit="1" customWidth="1"/>
    <col min="28" max="28" width="11.83984375" style="164" bestFit="1" customWidth="1"/>
    <col min="29" max="29" width="12.578125" bestFit="1" customWidth="1"/>
    <col min="30" max="30" width="10.83984375" style="179"/>
    <col min="31" max="31" width="10.83984375" style="161"/>
    <col min="32" max="32" width="11.41796875" style="13" bestFit="1" customWidth="1"/>
    <col min="33" max="33" width="12.26171875" style="13" bestFit="1" customWidth="1"/>
    <col min="34" max="34" width="7.15625" style="13" bestFit="1" customWidth="1"/>
    <col min="35" max="35" width="13.83984375" style="13" bestFit="1" customWidth="1"/>
    <col min="36" max="36" width="9.68359375" style="183" bestFit="1" customWidth="1"/>
    <col min="37" max="37" width="17.83984375" bestFit="1" customWidth="1"/>
    <col min="38" max="38" width="13.578125" bestFit="1" customWidth="1"/>
    <col min="39" max="39" width="14.41796875" bestFit="1" customWidth="1"/>
    <col min="40" max="40" width="10.26171875" bestFit="1" customWidth="1"/>
    <col min="41" max="41" width="12.578125" bestFit="1" customWidth="1"/>
    <col min="42" max="42" width="8.41796875" bestFit="1" customWidth="1"/>
    <col min="43" max="43" width="12.41796875" bestFit="1" customWidth="1"/>
    <col min="44" max="44" width="8.26171875" bestFit="1" customWidth="1"/>
    <col min="45" max="45" width="11.83984375" bestFit="1" customWidth="1"/>
    <col min="46" max="46" width="10.83984375" customWidth="1"/>
    <col min="47" max="47" width="11.15625" bestFit="1" customWidth="1"/>
    <col min="48" max="48" width="12.578125" customWidth="1"/>
    <col min="49" max="49" width="11.68359375" bestFit="1" customWidth="1"/>
    <col min="50" max="50" width="8.578125" bestFit="1" customWidth="1"/>
    <col min="51" max="51" width="12.15625" bestFit="1" customWidth="1"/>
    <col min="52" max="52" width="8.15625" bestFit="1" customWidth="1"/>
    <col min="53" max="53" width="11.41796875" bestFit="1" customWidth="1"/>
    <col min="54" max="54" width="11.83984375" customWidth="1"/>
    <col min="55" max="55" width="10.83984375" bestFit="1" customWidth="1"/>
    <col min="56" max="56" width="11.83984375" customWidth="1"/>
    <col min="57" max="57" width="10.83984375" bestFit="1" customWidth="1"/>
    <col min="58" max="58" width="11.41796875" customWidth="1"/>
    <col min="59" max="59" width="12.15625" bestFit="1" customWidth="1"/>
    <col min="60" max="60" width="9.15625" customWidth="1"/>
    <col min="61" max="61" width="11.578125" bestFit="1" customWidth="1"/>
    <col min="62" max="62" width="9.15625" customWidth="1"/>
    <col min="63" max="63" width="11.578125" bestFit="1" customWidth="1"/>
    <col min="64" max="64" width="9.83984375" customWidth="1"/>
    <col min="65" max="65" width="11.15625" bestFit="1" customWidth="1"/>
  </cols>
  <sheetData>
    <row r="1" spans="1:67" s="2" customFormat="1">
      <c r="A1" s="2" t="s">
        <v>35</v>
      </c>
      <c r="J1" s="167"/>
      <c r="K1" s="167"/>
      <c r="L1" s="167"/>
      <c r="M1" s="170"/>
      <c r="N1" s="172"/>
      <c r="O1" s="14"/>
      <c r="P1" s="170"/>
      <c r="Q1" s="172"/>
      <c r="R1" s="172"/>
      <c r="T1" s="14"/>
      <c r="U1" s="172"/>
      <c r="V1" s="172"/>
      <c r="W1" s="172"/>
      <c r="X1" s="172"/>
      <c r="Y1" s="174"/>
      <c r="Z1" s="194"/>
      <c r="AA1" s="174"/>
      <c r="AB1" s="176"/>
      <c r="AD1" s="177"/>
      <c r="AE1" s="167"/>
      <c r="AF1" s="14"/>
      <c r="AG1" s="14"/>
      <c r="AH1" s="14"/>
      <c r="AI1" s="14"/>
      <c r="AJ1" s="181"/>
    </row>
    <row r="2" spans="1:67" s="15" customFormat="1">
      <c r="A2" s="249" t="s">
        <v>36</v>
      </c>
      <c r="B2" s="251"/>
      <c r="C2" s="249" t="s">
        <v>37</v>
      </c>
      <c r="D2" s="250"/>
      <c r="E2" s="250"/>
      <c r="F2" s="250"/>
      <c r="G2" s="250"/>
      <c r="H2" s="250"/>
      <c r="I2" s="251"/>
      <c r="J2" s="249" t="s">
        <v>38</v>
      </c>
      <c r="K2" s="250"/>
      <c r="L2" s="251"/>
      <c r="M2" s="249" t="s">
        <v>39</v>
      </c>
      <c r="N2" s="250"/>
      <c r="O2" s="250"/>
      <c r="P2" s="250"/>
      <c r="Q2" s="250"/>
      <c r="R2" s="250"/>
      <c r="S2" s="250"/>
      <c r="T2" s="251"/>
      <c r="U2" s="249" t="s">
        <v>40</v>
      </c>
      <c r="V2" s="250"/>
      <c r="W2" s="250"/>
      <c r="X2" s="250"/>
      <c r="Y2" s="250"/>
      <c r="Z2" s="250"/>
      <c r="AA2" s="251"/>
      <c r="AB2" s="249" t="s">
        <v>41</v>
      </c>
      <c r="AC2" s="250"/>
      <c r="AD2" s="251"/>
      <c r="AE2" s="249" t="s">
        <v>42</v>
      </c>
      <c r="AF2" s="250"/>
      <c r="AG2" s="250"/>
      <c r="AH2" s="267" t="s">
        <v>43</v>
      </c>
      <c r="AI2" s="268"/>
      <c r="AJ2" s="268"/>
      <c r="AK2" s="268"/>
      <c r="AL2" s="268"/>
      <c r="AM2" s="268"/>
      <c r="AN2" s="268"/>
      <c r="AO2" s="268"/>
      <c r="AP2" s="268"/>
      <c r="AQ2" s="268"/>
      <c r="AR2" s="268"/>
      <c r="AS2" s="268"/>
      <c r="AT2" s="268"/>
      <c r="AU2" s="268"/>
      <c r="AV2" s="268"/>
      <c r="AW2" s="268"/>
      <c r="AX2" s="268"/>
      <c r="AY2" s="268"/>
      <c r="AZ2" s="268"/>
      <c r="BA2" s="268"/>
      <c r="BB2" s="268"/>
      <c r="BC2" s="268"/>
      <c r="BD2" s="268"/>
      <c r="BE2" s="268"/>
      <c r="BF2" s="268"/>
      <c r="BG2" s="268"/>
      <c r="BH2" s="268"/>
      <c r="BI2" s="268"/>
      <c r="BJ2" s="268"/>
      <c r="BK2" s="268"/>
      <c r="BL2" s="268"/>
      <c r="BM2" s="268"/>
      <c r="BN2" s="268"/>
      <c r="BO2" s="269"/>
    </row>
    <row r="3" spans="1:67" s="15" customFormat="1">
      <c r="A3" s="49" t="s">
        <v>44</v>
      </c>
      <c r="B3" s="49" t="s">
        <v>45</v>
      </c>
      <c r="C3" s="49" t="s">
        <v>46</v>
      </c>
      <c r="D3" s="49" t="s">
        <v>47</v>
      </c>
      <c r="E3" s="49" t="s">
        <v>48</v>
      </c>
      <c r="F3" s="49" t="s">
        <v>49</v>
      </c>
      <c r="G3" s="49" t="s">
        <v>50</v>
      </c>
      <c r="H3" s="49" t="s">
        <v>51</v>
      </c>
      <c r="I3" s="49" t="s">
        <v>52</v>
      </c>
      <c r="J3" s="168" t="s">
        <v>53</v>
      </c>
      <c r="K3" s="168" t="s">
        <v>54</v>
      </c>
      <c r="L3" s="168" t="s">
        <v>55</v>
      </c>
      <c r="M3" s="171" t="s">
        <v>56</v>
      </c>
      <c r="N3" s="173" t="s">
        <v>57</v>
      </c>
      <c r="O3" s="169" t="s">
        <v>58</v>
      </c>
      <c r="P3" s="171" t="s">
        <v>59</v>
      </c>
      <c r="Q3" s="173" t="s">
        <v>60</v>
      </c>
      <c r="R3" s="173" t="s">
        <v>61</v>
      </c>
      <c r="S3" s="49" t="s">
        <v>62</v>
      </c>
      <c r="T3" s="169" t="s">
        <v>63</v>
      </c>
      <c r="U3" s="173" t="s">
        <v>64</v>
      </c>
      <c r="V3" s="173" t="s">
        <v>65</v>
      </c>
      <c r="W3" s="173" t="s">
        <v>66</v>
      </c>
      <c r="X3" s="173" t="s">
        <v>67</v>
      </c>
      <c r="Y3" s="175" t="s">
        <v>68</v>
      </c>
      <c r="Z3" s="229" t="s">
        <v>69</v>
      </c>
      <c r="AA3" s="173" t="s">
        <v>70</v>
      </c>
      <c r="AB3" s="169" t="s">
        <v>71</v>
      </c>
      <c r="AC3" s="49" t="s">
        <v>72</v>
      </c>
      <c r="AD3" s="178" t="s">
        <v>73</v>
      </c>
      <c r="AE3" s="168" t="s">
        <v>74</v>
      </c>
      <c r="AF3" s="169" t="s">
        <v>75</v>
      </c>
      <c r="AG3" s="169" t="s">
        <v>76</v>
      </c>
      <c r="AH3" s="180" t="s">
        <v>77</v>
      </c>
      <c r="AI3" s="180" t="s">
        <v>78</v>
      </c>
      <c r="AJ3" s="182" t="s">
        <v>79</v>
      </c>
      <c r="AK3" s="160" t="s">
        <v>80</v>
      </c>
      <c r="AL3" s="160" t="s">
        <v>81</v>
      </c>
      <c r="AM3" s="160" t="s">
        <v>82</v>
      </c>
      <c r="AN3" s="160" t="s">
        <v>83</v>
      </c>
      <c r="AO3" s="160" t="s">
        <v>84</v>
      </c>
      <c r="AP3" s="160" t="s">
        <v>85</v>
      </c>
      <c r="AQ3" s="160" t="s">
        <v>86</v>
      </c>
      <c r="AR3" s="160" t="s">
        <v>87</v>
      </c>
      <c r="AS3" s="160" t="s">
        <v>88</v>
      </c>
      <c r="AT3" s="160" t="s">
        <v>89</v>
      </c>
      <c r="AU3" s="160" t="s">
        <v>90</v>
      </c>
      <c r="AV3" s="160" t="s">
        <v>91</v>
      </c>
      <c r="AW3" s="160" t="s">
        <v>92</v>
      </c>
      <c r="AX3" s="160" t="s">
        <v>93</v>
      </c>
      <c r="AY3" s="160" t="s">
        <v>94</v>
      </c>
      <c r="AZ3" s="160" t="s">
        <v>95</v>
      </c>
      <c r="BA3" s="160" t="s">
        <v>96</v>
      </c>
      <c r="BB3" s="160" t="s">
        <v>97</v>
      </c>
      <c r="BC3" s="160" t="s">
        <v>98</v>
      </c>
      <c r="BD3" s="160" t="s">
        <v>99</v>
      </c>
      <c r="BE3" s="160" t="s">
        <v>100</v>
      </c>
      <c r="BF3" s="160" t="s">
        <v>101</v>
      </c>
      <c r="BG3" s="160" t="s">
        <v>102</v>
      </c>
      <c r="BH3" s="160" t="s">
        <v>103</v>
      </c>
      <c r="BI3" s="160" t="s">
        <v>104</v>
      </c>
      <c r="BJ3" s="160" t="s">
        <v>105</v>
      </c>
      <c r="BK3" s="160" t="s">
        <v>106</v>
      </c>
      <c r="BL3" s="160" t="s">
        <v>107</v>
      </c>
      <c r="BM3" s="160" t="s">
        <v>108</v>
      </c>
      <c r="BN3" s="160" t="s">
        <v>109</v>
      </c>
      <c r="BO3" s="160" t="s">
        <v>925</v>
      </c>
    </row>
    <row r="4" spans="1:67">
      <c r="A4" s="48">
        <v>1</v>
      </c>
      <c r="B4" s="48" t="s">
        <v>110</v>
      </c>
      <c r="C4" s="159">
        <v>45720</v>
      </c>
      <c r="D4" s="48" t="s">
        <v>111</v>
      </c>
      <c r="E4" s="48" t="s">
        <v>112</v>
      </c>
      <c r="F4" s="48" t="s">
        <v>113</v>
      </c>
      <c r="G4" s="48" t="s">
        <v>114</v>
      </c>
      <c r="H4" s="48" t="s">
        <v>115</v>
      </c>
      <c r="I4" s="50">
        <v>0</v>
      </c>
      <c r="J4" s="58">
        <v>1430</v>
      </c>
      <c r="K4" s="58">
        <v>870</v>
      </c>
      <c r="L4" s="58">
        <f>J4+K4</f>
        <v>2300</v>
      </c>
      <c r="M4" s="50">
        <v>4.2</v>
      </c>
      <c r="N4" s="166">
        <v>7.4109999999999996</v>
      </c>
      <c r="O4" s="51">
        <v>10.67</v>
      </c>
      <c r="P4" s="50">
        <v>52.6</v>
      </c>
      <c r="Q4" s="166">
        <v>9.2999999999999999E-2</v>
      </c>
      <c r="R4" s="166" t="s">
        <v>116</v>
      </c>
      <c r="S4" s="48" t="s">
        <v>117</v>
      </c>
      <c r="T4" s="51">
        <v>9.2569999999999997</v>
      </c>
      <c r="U4" s="166">
        <v>0.156</v>
      </c>
      <c r="V4" s="166">
        <v>2.0590000000000002</v>
      </c>
      <c r="W4" s="166" t="s">
        <v>118</v>
      </c>
      <c r="X4" s="166">
        <v>0.44105500000000003</v>
      </c>
      <c r="Y4" s="166">
        <v>5.1016666666666675</v>
      </c>
      <c r="Z4" s="227">
        <v>11.078823150656671</v>
      </c>
      <c r="AA4" s="166">
        <v>1.197932046798277</v>
      </c>
      <c r="AB4" s="51">
        <v>0.22739071687557472</v>
      </c>
      <c r="AC4" s="51">
        <v>1.1177146206414614</v>
      </c>
      <c r="AD4" s="52">
        <v>1.9141800970391811E-3</v>
      </c>
      <c r="AE4" s="58">
        <v>116880</v>
      </c>
      <c r="AF4" s="51">
        <v>47.69</v>
      </c>
      <c r="AG4" s="51">
        <f>100-AF4</f>
        <v>52.31</v>
      </c>
      <c r="AH4" s="51">
        <v>3.2787691202805398</v>
      </c>
      <c r="AI4" s="51" t="s">
        <v>119</v>
      </c>
      <c r="AJ4" s="59" t="s">
        <v>119</v>
      </c>
      <c r="AK4" s="51" t="s">
        <v>119</v>
      </c>
      <c r="AL4" s="59" t="s">
        <v>119</v>
      </c>
      <c r="AM4" s="51" t="s">
        <v>119</v>
      </c>
      <c r="AN4" s="59" t="s">
        <v>119</v>
      </c>
      <c r="AO4" s="51" t="s">
        <v>119</v>
      </c>
      <c r="AP4" s="59" t="s">
        <v>119</v>
      </c>
      <c r="AQ4" s="51" t="s">
        <v>119</v>
      </c>
      <c r="AR4" s="59" t="s">
        <v>119</v>
      </c>
      <c r="AS4" s="51" t="s">
        <v>119</v>
      </c>
      <c r="AT4" s="59" t="s">
        <v>119</v>
      </c>
      <c r="AU4" s="51" t="s">
        <v>119</v>
      </c>
      <c r="AV4" s="59" t="s">
        <v>119</v>
      </c>
      <c r="AW4" s="51" t="s">
        <v>119</v>
      </c>
      <c r="AX4" s="51" t="s">
        <v>119</v>
      </c>
      <c r="AY4" s="51" t="s">
        <v>119</v>
      </c>
      <c r="AZ4" s="51" t="s">
        <v>119</v>
      </c>
      <c r="BA4" s="51" t="s">
        <v>119</v>
      </c>
      <c r="BB4" s="59" t="s">
        <v>119</v>
      </c>
      <c r="BC4" s="51" t="s">
        <v>119</v>
      </c>
      <c r="BD4" s="59" t="s">
        <v>119</v>
      </c>
      <c r="BE4" s="51" t="s">
        <v>119</v>
      </c>
      <c r="BF4" s="59" t="s">
        <v>119</v>
      </c>
      <c r="BG4" s="51" t="s">
        <v>119</v>
      </c>
      <c r="BH4" s="51" t="s">
        <v>119</v>
      </c>
      <c r="BI4" s="51" t="s">
        <v>119</v>
      </c>
      <c r="BJ4" s="59" t="s">
        <v>119</v>
      </c>
      <c r="BK4" s="51" t="s">
        <v>119</v>
      </c>
      <c r="BL4" s="59" t="s">
        <v>119</v>
      </c>
      <c r="BM4" s="51" t="s">
        <v>119</v>
      </c>
      <c r="BN4" s="59" t="s">
        <v>119</v>
      </c>
      <c r="BO4" s="51" t="s">
        <v>119</v>
      </c>
    </row>
    <row r="5" spans="1:67">
      <c r="A5" s="48">
        <v>2</v>
      </c>
      <c r="B5" s="48" t="s">
        <v>120</v>
      </c>
      <c r="C5" s="159">
        <v>45720</v>
      </c>
      <c r="D5" s="48" t="s">
        <v>121</v>
      </c>
      <c r="E5" s="48" t="s">
        <v>122</v>
      </c>
      <c r="F5" s="48" t="s">
        <v>123</v>
      </c>
      <c r="G5" s="48" t="s">
        <v>124</v>
      </c>
      <c r="H5" s="48" t="s">
        <v>125</v>
      </c>
      <c r="I5" s="50">
        <v>35.213000000000001</v>
      </c>
      <c r="J5" s="58">
        <v>1400</v>
      </c>
      <c r="K5" s="58">
        <v>750</v>
      </c>
      <c r="L5" s="58">
        <f t="shared" ref="L5:L52" si="0">J5+K5</f>
        <v>2150</v>
      </c>
      <c r="M5" s="50">
        <v>5.7</v>
      </c>
      <c r="N5" s="166">
        <v>7.94</v>
      </c>
      <c r="O5" s="51">
        <v>12.25</v>
      </c>
      <c r="P5" s="50">
        <v>87.2</v>
      </c>
      <c r="Q5" s="166">
        <v>0.1</v>
      </c>
      <c r="R5" s="166">
        <v>0.55500000000000005</v>
      </c>
      <c r="S5" s="48" t="s">
        <v>117</v>
      </c>
      <c r="T5" s="51">
        <v>9.9190000000000005</v>
      </c>
      <c r="U5" s="166">
        <v>0.20899999999999999</v>
      </c>
      <c r="V5" s="166">
        <v>1.9039999999999999</v>
      </c>
      <c r="W5" s="166" t="s">
        <v>118</v>
      </c>
      <c r="X5" s="166">
        <v>0.51017499999999993</v>
      </c>
      <c r="Y5" s="166" t="s">
        <v>126</v>
      </c>
      <c r="Z5" s="227">
        <v>8.6292409797213718</v>
      </c>
      <c r="AA5" s="166">
        <v>0.91719042935671302</v>
      </c>
      <c r="AB5" s="51">
        <v>0.26936513602140844</v>
      </c>
      <c r="AC5" s="51">
        <v>0.41084860698882897</v>
      </c>
      <c r="AD5" s="52">
        <v>2.491247209733385E-3</v>
      </c>
      <c r="AE5" s="58">
        <v>151440</v>
      </c>
      <c r="AF5" s="51">
        <v>46.05</v>
      </c>
      <c r="AG5" s="51">
        <f t="shared" ref="AG5:AG52" si="1">100-AF5</f>
        <v>53.95</v>
      </c>
      <c r="AH5" s="51">
        <v>1.6167355801232099</v>
      </c>
      <c r="AI5" s="51" t="s">
        <v>119</v>
      </c>
      <c r="AJ5" s="59" t="s">
        <v>119</v>
      </c>
      <c r="AK5" s="51" t="s">
        <v>119</v>
      </c>
      <c r="AL5" s="59" t="s">
        <v>119</v>
      </c>
      <c r="AM5" s="51" t="s">
        <v>119</v>
      </c>
      <c r="AN5" s="59" t="s">
        <v>119</v>
      </c>
      <c r="AO5" s="51" t="s">
        <v>119</v>
      </c>
      <c r="AP5" s="59" t="s">
        <v>119</v>
      </c>
      <c r="AQ5" s="51" t="s">
        <v>119</v>
      </c>
      <c r="AR5" s="59" t="s">
        <v>119</v>
      </c>
      <c r="AS5" s="51" t="s">
        <v>119</v>
      </c>
      <c r="AT5" s="59" t="s">
        <v>119</v>
      </c>
      <c r="AU5" s="51" t="s">
        <v>119</v>
      </c>
      <c r="AV5" s="59" t="s">
        <v>119</v>
      </c>
      <c r="AW5" s="51" t="s">
        <v>119</v>
      </c>
      <c r="AX5" s="51" t="s">
        <v>119</v>
      </c>
      <c r="AY5" s="51" t="s">
        <v>119</v>
      </c>
      <c r="AZ5" s="51" t="s">
        <v>119</v>
      </c>
      <c r="BA5" s="51" t="s">
        <v>119</v>
      </c>
      <c r="BB5" s="59" t="s">
        <v>119</v>
      </c>
      <c r="BC5" s="51" t="s">
        <v>119</v>
      </c>
      <c r="BD5" s="59" t="s">
        <v>119</v>
      </c>
      <c r="BE5" s="51" t="s">
        <v>119</v>
      </c>
      <c r="BF5" s="59" t="s">
        <v>119</v>
      </c>
      <c r="BG5" s="51" t="s">
        <v>119</v>
      </c>
      <c r="BH5" s="51" t="s">
        <v>119</v>
      </c>
      <c r="BI5" s="51" t="s">
        <v>119</v>
      </c>
      <c r="BJ5" s="59" t="s">
        <v>119</v>
      </c>
      <c r="BK5" s="51" t="s">
        <v>119</v>
      </c>
      <c r="BL5" s="59" t="s">
        <v>119</v>
      </c>
      <c r="BM5" s="51" t="s">
        <v>119</v>
      </c>
      <c r="BN5" s="59" t="s">
        <v>119</v>
      </c>
      <c r="BO5" s="51" t="s">
        <v>119</v>
      </c>
    </row>
    <row r="6" spans="1:67" ht="16.5" customHeight="1">
      <c r="A6" s="48">
        <v>3</v>
      </c>
      <c r="B6" s="48" t="s">
        <v>127</v>
      </c>
      <c r="C6" s="159">
        <v>45720</v>
      </c>
      <c r="D6" s="48" t="s">
        <v>128</v>
      </c>
      <c r="E6" s="48" t="s">
        <v>129</v>
      </c>
      <c r="F6" s="48" t="s">
        <v>123</v>
      </c>
      <c r="G6" s="53" t="s">
        <v>130</v>
      </c>
      <c r="H6" s="53" t="s">
        <v>131</v>
      </c>
      <c r="I6" s="50">
        <v>51.238999999999997</v>
      </c>
      <c r="J6" s="58">
        <v>4050</v>
      </c>
      <c r="K6" s="58">
        <v>3000</v>
      </c>
      <c r="L6" s="58">
        <f t="shared" si="0"/>
        <v>7050</v>
      </c>
      <c r="M6" s="50">
        <v>7.5</v>
      </c>
      <c r="N6" s="166">
        <v>8.1340000000000003</v>
      </c>
      <c r="O6" s="51">
        <v>11.13</v>
      </c>
      <c r="P6" s="50">
        <v>174.3</v>
      </c>
      <c r="Q6" s="166">
        <v>8.3000000000000004E-2</v>
      </c>
      <c r="R6" s="166">
        <v>1.081</v>
      </c>
      <c r="S6" s="48" t="s">
        <v>117</v>
      </c>
      <c r="T6" s="51">
        <v>12.420999999999999</v>
      </c>
      <c r="U6" s="166">
        <v>0.32300000000000001</v>
      </c>
      <c r="V6" s="166">
        <v>2.266</v>
      </c>
      <c r="W6" s="166" t="s">
        <v>118</v>
      </c>
      <c r="X6" s="166">
        <v>0.64493499999999993</v>
      </c>
      <c r="Y6" s="166" t="s">
        <v>126</v>
      </c>
      <c r="Z6" s="227">
        <v>2.1137384405646928</v>
      </c>
      <c r="AA6" s="166">
        <v>0.48231349351071906</v>
      </c>
      <c r="AB6" s="51">
        <v>0.25028681440257894</v>
      </c>
      <c r="AC6" s="51">
        <v>0.27280155334686218</v>
      </c>
      <c r="AD6" s="52">
        <v>1.2339898743080123E-3</v>
      </c>
      <c r="AE6" s="58">
        <v>413100</v>
      </c>
      <c r="AF6" s="51">
        <v>42.75</v>
      </c>
      <c r="AG6" s="51">
        <f t="shared" si="1"/>
        <v>57.25</v>
      </c>
      <c r="AH6" s="51">
        <v>5.2252856643739403</v>
      </c>
      <c r="AI6" s="51" t="s">
        <v>119</v>
      </c>
      <c r="AJ6" s="59" t="s">
        <v>119</v>
      </c>
      <c r="AK6" s="51" t="s">
        <v>119</v>
      </c>
      <c r="AL6" s="59" t="s">
        <v>119</v>
      </c>
      <c r="AM6" s="51" t="s">
        <v>119</v>
      </c>
      <c r="AN6" s="59" t="s">
        <v>119</v>
      </c>
      <c r="AO6" s="51" t="s">
        <v>119</v>
      </c>
      <c r="AP6" s="59" t="s">
        <v>119</v>
      </c>
      <c r="AQ6" s="51">
        <v>0.368270927715452</v>
      </c>
      <c r="AR6" s="59">
        <v>1.38753159224937E-5</v>
      </c>
      <c r="AS6" s="51" t="s">
        <v>119</v>
      </c>
      <c r="AT6" s="59" t="s">
        <v>119</v>
      </c>
      <c r="AU6" s="51">
        <v>1.66943468670475</v>
      </c>
      <c r="AV6" s="59">
        <v>2.79780960404381E-4</v>
      </c>
      <c r="AW6" s="51" t="s">
        <v>119</v>
      </c>
      <c r="AX6" s="51" t="s">
        <v>119</v>
      </c>
      <c r="AY6" s="51" t="s">
        <v>119</v>
      </c>
      <c r="AZ6" s="51" t="s">
        <v>119</v>
      </c>
      <c r="BA6" s="51" t="s">
        <v>119</v>
      </c>
      <c r="BB6" s="59" t="s">
        <v>119</v>
      </c>
      <c r="BC6" s="51" t="s">
        <v>119</v>
      </c>
      <c r="BD6" s="59" t="s">
        <v>119</v>
      </c>
      <c r="BE6" s="51" t="s">
        <v>119</v>
      </c>
      <c r="BF6" s="59" t="s">
        <v>119</v>
      </c>
      <c r="BG6" s="51" t="s">
        <v>119</v>
      </c>
      <c r="BH6" s="51" t="s">
        <v>119</v>
      </c>
      <c r="BI6" s="51" t="s">
        <v>119</v>
      </c>
      <c r="BJ6" s="59" t="s">
        <v>119</v>
      </c>
      <c r="BK6" s="51" t="s">
        <v>119</v>
      </c>
      <c r="BL6" s="59" t="s">
        <v>119</v>
      </c>
      <c r="BM6" s="51" t="s">
        <v>119</v>
      </c>
      <c r="BN6" s="59" t="s">
        <v>119</v>
      </c>
      <c r="BO6" s="51" t="s">
        <v>119</v>
      </c>
    </row>
    <row r="7" spans="1:67">
      <c r="A7" s="48">
        <v>4</v>
      </c>
      <c r="B7" s="48" t="s">
        <v>132</v>
      </c>
      <c r="C7" s="159">
        <v>45720</v>
      </c>
      <c r="D7" s="48" t="s">
        <v>133</v>
      </c>
      <c r="E7" s="48" t="s">
        <v>134</v>
      </c>
      <c r="F7" s="48" t="s">
        <v>113</v>
      </c>
      <c r="G7" s="48" t="s">
        <v>135</v>
      </c>
      <c r="H7" s="48" t="s">
        <v>136</v>
      </c>
      <c r="I7" s="50">
        <v>53.521999999999998</v>
      </c>
      <c r="J7" s="58">
        <v>3450</v>
      </c>
      <c r="K7" s="58">
        <v>2750</v>
      </c>
      <c r="L7" s="58">
        <f t="shared" si="0"/>
        <v>6200</v>
      </c>
      <c r="M7" s="50">
        <v>7.2</v>
      </c>
      <c r="N7" s="166">
        <v>8.2080000000000002</v>
      </c>
      <c r="O7" s="51">
        <v>11.44</v>
      </c>
      <c r="P7" s="50">
        <v>226</v>
      </c>
      <c r="Q7" s="166">
        <v>8.3000000000000004E-2</v>
      </c>
      <c r="R7" s="166">
        <v>1.1339999999999999</v>
      </c>
      <c r="S7" s="48" t="s">
        <v>117</v>
      </c>
      <c r="T7" s="51">
        <v>12.352</v>
      </c>
      <c r="U7" s="166">
        <v>0.32800000000000001</v>
      </c>
      <c r="V7" s="166">
        <v>14.01</v>
      </c>
      <c r="W7" s="166" t="s">
        <v>118</v>
      </c>
      <c r="X7" s="166">
        <v>0.65883500000000006</v>
      </c>
      <c r="Y7" s="166" t="s">
        <v>126</v>
      </c>
      <c r="Z7" s="227">
        <v>2.0450993188140116</v>
      </c>
      <c r="AA7" s="166">
        <v>0.60172519333039642</v>
      </c>
      <c r="AB7" s="51">
        <v>0.25038707241480951</v>
      </c>
      <c r="AC7" s="51">
        <v>0.13704290517447468</v>
      </c>
      <c r="AD7" s="52">
        <v>1.2464727147289318E-3</v>
      </c>
      <c r="AE7" s="58">
        <v>419240</v>
      </c>
      <c r="AF7" s="51">
        <v>42.76</v>
      </c>
      <c r="AG7" s="51">
        <f t="shared" si="1"/>
        <v>57.24</v>
      </c>
      <c r="AH7" s="51">
        <v>5.2079208328720004</v>
      </c>
      <c r="AI7" s="51">
        <v>0.44814464833867201</v>
      </c>
      <c r="AJ7" s="59">
        <v>1.7362911266201401E-5</v>
      </c>
      <c r="AK7" s="51" t="s">
        <v>119</v>
      </c>
      <c r="AL7" s="59" t="s">
        <v>119</v>
      </c>
      <c r="AM7" s="51" t="s">
        <v>119</v>
      </c>
      <c r="AN7" s="59" t="s">
        <v>119</v>
      </c>
      <c r="AO7" s="51" t="s">
        <v>119</v>
      </c>
      <c r="AP7" s="59" t="s">
        <v>119</v>
      </c>
      <c r="AQ7" s="51">
        <v>0.67980733574123697</v>
      </c>
      <c r="AR7" s="59">
        <v>2.98604187437687E-5</v>
      </c>
      <c r="AS7" s="51">
        <v>0.38973752455474497</v>
      </c>
      <c r="AT7" s="59">
        <v>1.51645064805583E-5</v>
      </c>
      <c r="AU7" s="51">
        <v>1.90123637077556</v>
      </c>
      <c r="AV7" s="59">
        <v>4.9451645064805595E-4</v>
      </c>
      <c r="AW7" s="51" t="s">
        <v>119</v>
      </c>
      <c r="AX7" s="51" t="s">
        <v>119</v>
      </c>
      <c r="AY7" s="51" t="s">
        <v>119</v>
      </c>
      <c r="AZ7" s="51" t="s">
        <v>119</v>
      </c>
      <c r="BA7" s="51" t="s">
        <v>119</v>
      </c>
      <c r="BB7" s="59" t="s">
        <v>119</v>
      </c>
      <c r="BC7" s="51">
        <v>0.88953347743964095</v>
      </c>
      <c r="BD7" s="59">
        <v>4.8155533399800602E-5</v>
      </c>
      <c r="BE7" s="51" t="s">
        <v>119</v>
      </c>
      <c r="BF7" s="59" t="s">
        <v>119</v>
      </c>
      <c r="BG7" s="51">
        <v>0.38369956955742701</v>
      </c>
      <c r="BH7" s="60">
        <v>1.4955134596211401E-5</v>
      </c>
      <c r="BI7" s="51" t="s">
        <v>119</v>
      </c>
      <c r="BJ7" s="59" t="s">
        <v>119</v>
      </c>
      <c r="BK7" s="51">
        <v>0.59098810793954204</v>
      </c>
      <c r="BL7" s="59">
        <v>2.43170488534397E-5</v>
      </c>
      <c r="BM7" s="51" t="s">
        <v>119</v>
      </c>
      <c r="BN7" s="59" t="s">
        <v>119</v>
      </c>
      <c r="BO7" s="51" t="s">
        <v>119</v>
      </c>
    </row>
    <row r="8" spans="1:67">
      <c r="A8" s="48">
        <v>5</v>
      </c>
      <c r="B8" s="48" t="s">
        <v>137</v>
      </c>
      <c r="C8" s="159">
        <v>45720</v>
      </c>
      <c r="D8" s="20" t="s">
        <v>138</v>
      </c>
      <c r="E8" s="20" t="s">
        <v>139</v>
      </c>
      <c r="F8" s="20" t="s">
        <v>140</v>
      </c>
      <c r="G8" s="48" t="s">
        <v>141</v>
      </c>
      <c r="H8" s="48" t="s">
        <v>142</v>
      </c>
      <c r="I8" s="50">
        <v>53.914000000000001</v>
      </c>
      <c r="J8" s="58">
        <v>250</v>
      </c>
      <c r="K8" s="58">
        <v>160</v>
      </c>
      <c r="L8" s="58">
        <f t="shared" si="0"/>
        <v>410</v>
      </c>
      <c r="M8" s="50">
        <v>10.4</v>
      </c>
      <c r="N8" s="166">
        <v>6.94</v>
      </c>
      <c r="O8" s="51">
        <v>7.48</v>
      </c>
      <c r="P8" s="50">
        <v>660</v>
      </c>
      <c r="Q8" s="166">
        <v>0.13700000000000001</v>
      </c>
      <c r="R8" s="166">
        <v>50.6</v>
      </c>
      <c r="S8" s="48">
        <v>7.2999999999999995E-2</v>
      </c>
      <c r="T8" s="51">
        <v>60.735999999999997</v>
      </c>
      <c r="U8" s="166">
        <v>26.922000000000001</v>
      </c>
      <c r="V8" s="166">
        <v>8.8710000000000004</v>
      </c>
      <c r="W8" s="166">
        <v>27.85</v>
      </c>
      <c r="X8" s="166">
        <v>28.103349999999999</v>
      </c>
      <c r="Y8" s="166">
        <v>395.63666666666666</v>
      </c>
      <c r="Z8" s="227">
        <v>474.81794788235118</v>
      </c>
      <c r="AA8" s="166">
        <v>386.20660083009335</v>
      </c>
      <c r="AB8" s="54">
        <v>2.3134404041984022</v>
      </c>
      <c r="AC8" s="55">
        <v>18.680796778184003</v>
      </c>
      <c r="AD8" s="56">
        <v>0.14537991749145177</v>
      </c>
      <c r="AE8" s="58">
        <v>1611340</v>
      </c>
      <c r="AF8" s="51">
        <v>46.4</v>
      </c>
      <c r="AG8" s="51">
        <f t="shared" si="1"/>
        <v>53.6</v>
      </c>
      <c r="AH8" s="51">
        <v>6.8828430291849703</v>
      </c>
      <c r="AI8" s="51">
        <v>4.0069672456238203</v>
      </c>
      <c r="AJ8" s="59">
        <v>1.33014354066986E-3</v>
      </c>
      <c r="AK8" s="51">
        <v>3.60436008133293</v>
      </c>
      <c r="AL8" s="59">
        <v>5.2791068580542301E-4</v>
      </c>
      <c r="AM8" s="51">
        <v>1.8296565710255299</v>
      </c>
      <c r="AN8" s="59">
        <v>9.2009569377990498E-6</v>
      </c>
      <c r="AO8" s="51">
        <v>2.09230239010519</v>
      </c>
      <c r="AP8" s="59">
        <v>1.6299840510366799E-5</v>
      </c>
      <c r="AQ8" s="51">
        <v>4.6850995687258301</v>
      </c>
      <c r="AR8" s="59">
        <v>6.3636363636363699E-3</v>
      </c>
      <c r="AS8" s="51">
        <v>3.7933460777786498</v>
      </c>
      <c r="AT8" s="59">
        <v>8.1594896331738402E-4</v>
      </c>
      <c r="AU8" s="51">
        <v>5.2064194647657196</v>
      </c>
      <c r="AV8" s="59">
        <v>2.1244019138755999E-2</v>
      </c>
      <c r="AW8" s="51" t="s">
        <v>119</v>
      </c>
      <c r="AX8" s="51" t="s">
        <v>119</v>
      </c>
      <c r="AY8" s="51" t="s">
        <v>119</v>
      </c>
      <c r="AZ8" s="51" t="s">
        <v>119</v>
      </c>
      <c r="BA8" s="51">
        <v>1.6990530506233401</v>
      </c>
      <c r="BB8" s="59">
        <v>6.58373205741627E-6</v>
      </c>
      <c r="BC8" s="51">
        <v>4.73540759475069</v>
      </c>
      <c r="BD8" s="59">
        <v>7.1355661881977702E-3</v>
      </c>
      <c r="BE8" s="51">
        <v>2.9932366005370201</v>
      </c>
      <c r="BF8" s="59">
        <v>1.2886762360446601E-4</v>
      </c>
      <c r="BG8" s="51">
        <v>2.6357086092168398</v>
      </c>
      <c r="BH8" s="60">
        <v>5.7320574162679403E-5</v>
      </c>
      <c r="BI8" s="51">
        <v>3.6603911985197302</v>
      </c>
      <c r="BJ8" s="59">
        <v>6.0063795853269604E-4</v>
      </c>
      <c r="BK8" s="51">
        <v>4.3885136853540798</v>
      </c>
      <c r="BL8" s="59">
        <v>3.2153110047846902E-3</v>
      </c>
      <c r="BM8" s="51">
        <v>2.6310424295547299</v>
      </c>
      <c r="BN8" s="59">
        <v>5.5948963317384297E-5</v>
      </c>
      <c r="BO8" s="51">
        <v>3.5562479566957101</v>
      </c>
    </row>
    <row r="9" spans="1:67" ht="15.4" customHeight="1">
      <c r="A9" s="48">
        <v>6</v>
      </c>
      <c r="B9" s="27" t="s">
        <v>143</v>
      </c>
      <c r="C9" s="159">
        <v>45720</v>
      </c>
      <c r="D9" s="47" t="s">
        <v>144</v>
      </c>
      <c r="E9" s="47" t="s">
        <v>145</v>
      </c>
      <c r="F9" s="47" t="s">
        <v>123</v>
      </c>
      <c r="G9" s="48" t="s">
        <v>146</v>
      </c>
      <c r="H9" s="48" t="s">
        <v>147</v>
      </c>
      <c r="I9" s="50">
        <v>55.02</v>
      </c>
      <c r="J9" s="58">
        <v>2150</v>
      </c>
      <c r="K9" s="58">
        <v>1800</v>
      </c>
      <c r="L9" s="58">
        <f t="shared" si="0"/>
        <v>3950</v>
      </c>
      <c r="M9" s="50">
        <v>8.4</v>
      </c>
      <c r="N9" s="166">
        <v>8.3119999999999994</v>
      </c>
      <c r="O9" s="51">
        <v>11.71</v>
      </c>
      <c r="P9" s="50">
        <v>188.2</v>
      </c>
      <c r="Q9" s="166">
        <v>8.2000000000000003E-2</v>
      </c>
      <c r="R9" s="166">
        <v>2.1309999999999998</v>
      </c>
      <c r="S9" s="48" t="s">
        <v>117</v>
      </c>
      <c r="T9" s="51">
        <v>13.553000000000001</v>
      </c>
      <c r="U9" s="166">
        <v>0.871</v>
      </c>
      <c r="V9" s="166">
        <v>2.7629999999999999</v>
      </c>
      <c r="W9" s="166">
        <v>1.262</v>
      </c>
      <c r="X9" s="166">
        <v>1.3305499999999999</v>
      </c>
      <c r="Y9" s="166">
        <v>9.2616666666666667</v>
      </c>
      <c r="Z9" s="227">
        <v>9.6522266580464944</v>
      </c>
      <c r="AA9" s="166">
        <v>8.7428984455889349</v>
      </c>
      <c r="AB9" s="51">
        <v>0.3142117983790278</v>
      </c>
      <c r="AC9" s="51">
        <v>0.59618999997171396</v>
      </c>
      <c r="AD9" s="52">
        <v>4.8492065697838477E-3</v>
      </c>
      <c r="AE9" s="58">
        <v>429220</v>
      </c>
      <c r="AF9" s="51">
        <v>42.35</v>
      </c>
      <c r="AG9" s="51">
        <f t="shared" si="1"/>
        <v>57.65</v>
      </c>
      <c r="AH9" s="51">
        <v>5.47613280144739</v>
      </c>
      <c r="AI9" s="51">
        <v>2.1851090024470801</v>
      </c>
      <c r="AJ9" s="59">
        <v>5.1645569620252995E-4</v>
      </c>
      <c r="AK9" s="51">
        <v>1.6193501789890199</v>
      </c>
      <c r="AL9" s="59">
        <v>1.3915611814346E-4</v>
      </c>
      <c r="AM9" s="51" t="s">
        <v>119</v>
      </c>
      <c r="AN9" s="59" t="s">
        <v>119</v>
      </c>
      <c r="AO9" s="51" t="s">
        <v>119</v>
      </c>
      <c r="AP9" s="59" t="s">
        <v>119</v>
      </c>
      <c r="AQ9" s="51">
        <v>2.6425193396576301</v>
      </c>
      <c r="AR9" s="59">
        <v>1.4700421940928301E-3</v>
      </c>
      <c r="AS9" s="51">
        <v>1.95745276016086</v>
      </c>
      <c r="AT9" s="59">
        <v>3.06835443037975E-4</v>
      </c>
      <c r="AU9" s="51">
        <v>3.1880744038382001</v>
      </c>
      <c r="AV9" s="59">
        <v>5.1729957805907298E-3</v>
      </c>
      <c r="AW9" s="51" t="s">
        <v>119</v>
      </c>
      <c r="AX9" s="51" t="s">
        <v>119</v>
      </c>
      <c r="AY9" s="51" t="s">
        <v>119</v>
      </c>
      <c r="AZ9" s="51" t="s">
        <v>119</v>
      </c>
      <c r="BA9" s="51" t="s">
        <v>119</v>
      </c>
      <c r="BB9" s="59" t="s">
        <v>119</v>
      </c>
      <c r="BC9" s="51">
        <v>2.55174655018312</v>
      </c>
      <c r="BD9" s="59">
        <v>1.1890295358649801E-3</v>
      </c>
      <c r="BE9" s="51">
        <v>1.1192025188864301</v>
      </c>
      <c r="BF9" s="59">
        <v>4.3881856540084298E-5</v>
      </c>
      <c r="BG9" s="51">
        <v>0.579494163429221</v>
      </c>
      <c r="BH9" s="60">
        <v>1.26582278481013E-5</v>
      </c>
      <c r="BI9" s="51">
        <v>1.5930233025007201</v>
      </c>
      <c r="BJ9" s="59">
        <v>1.3367088607594901E-4</v>
      </c>
      <c r="BK9" s="51">
        <v>2.33157847733465</v>
      </c>
      <c r="BL9" s="59">
        <v>7.1983122362869302E-4</v>
      </c>
      <c r="BM9" s="51">
        <v>0.82401374872545896</v>
      </c>
      <c r="BN9" s="59">
        <v>2.2548523206751099E-5</v>
      </c>
      <c r="BO9" s="51">
        <v>1.74680193255992</v>
      </c>
    </row>
    <row r="10" spans="1:67">
      <c r="A10" s="48">
        <v>7</v>
      </c>
      <c r="B10" s="48" t="s">
        <v>148</v>
      </c>
      <c r="C10" s="159">
        <v>45721</v>
      </c>
      <c r="D10" s="21" t="s">
        <v>149</v>
      </c>
      <c r="E10" s="21" t="s">
        <v>150</v>
      </c>
      <c r="F10" s="21" t="s">
        <v>151</v>
      </c>
      <c r="G10" s="48" t="s">
        <v>152</v>
      </c>
      <c r="H10" s="48" t="s">
        <v>153</v>
      </c>
      <c r="I10" s="50">
        <v>71.272999999999996</v>
      </c>
      <c r="J10" s="58">
        <v>2385</v>
      </c>
      <c r="K10" s="58">
        <v>1810</v>
      </c>
      <c r="L10" s="58">
        <f t="shared" si="0"/>
        <v>4195</v>
      </c>
      <c r="M10" s="50">
        <v>8.5</v>
      </c>
      <c r="N10" s="166">
        <v>8.3230000000000004</v>
      </c>
      <c r="O10" s="51">
        <v>11.05</v>
      </c>
      <c r="P10" s="50">
        <v>530</v>
      </c>
      <c r="Q10" s="166">
        <v>8.8999999999999996E-2</v>
      </c>
      <c r="R10" s="166">
        <v>4.12</v>
      </c>
      <c r="S10" s="48" t="s">
        <v>117</v>
      </c>
      <c r="T10" s="51">
        <v>100.649</v>
      </c>
      <c r="U10" s="166">
        <v>1.5229999999999999</v>
      </c>
      <c r="V10" s="166">
        <v>2.0950000000000002</v>
      </c>
      <c r="W10" s="166">
        <v>1.921</v>
      </c>
      <c r="X10" s="166">
        <v>1.8584449999999999</v>
      </c>
      <c r="Y10" s="166" t="s">
        <v>126</v>
      </c>
      <c r="Z10" s="227">
        <v>1.3603322604934194</v>
      </c>
      <c r="AA10" s="166">
        <v>1.1855634815619713</v>
      </c>
      <c r="AB10" s="51">
        <v>0.28383785909190051</v>
      </c>
      <c r="AC10" s="51">
        <v>0.42528762800803549</v>
      </c>
      <c r="AD10" s="52">
        <v>2.1227106863857923E-3</v>
      </c>
      <c r="AE10" s="58">
        <v>73560</v>
      </c>
      <c r="AF10" s="51">
        <v>67.86</v>
      </c>
      <c r="AG10" s="51">
        <f t="shared" si="1"/>
        <v>32.14</v>
      </c>
      <c r="AH10" s="51">
        <v>4.5122761639402</v>
      </c>
      <c r="AI10" s="51">
        <v>1.1462100397239501</v>
      </c>
      <c r="AJ10" s="59">
        <v>4.3160204828090603E-4</v>
      </c>
      <c r="AK10" s="51">
        <v>0.99078018826202097</v>
      </c>
      <c r="AL10" s="59">
        <v>3.1089978054133101E-4</v>
      </c>
      <c r="AM10" s="51" t="s">
        <v>119</v>
      </c>
      <c r="AN10" s="59" t="s">
        <v>119</v>
      </c>
      <c r="AO10" s="51" t="s">
        <v>119</v>
      </c>
      <c r="AP10" s="59" t="s">
        <v>119</v>
      </c>
      <c r="AQ10" s="51">
        <v>1.3305430237045599</v>
      </c>
      <c r="AR10" s="59">
        <v>6.6130212143379499E-4</v>
      </c>
      <c r="AS10" s="51">
        <v>1.1374463477513701</v>
      </c>
      <c r="AT10" s="59">
        <v>4.2501828822238399E-4</v>
      </c>
      <c r="AU10" s="51">
        <v>1.7505337362542801</v>
      </c>
      <c r="AV10" s="59">
        <v>1.7307973664959799E-3</v>
      </c>
      <c r="AW10" s="51" t="s">
        <v>119</v>
      </c>
      <c r="AX10" s="51" t="s">
        <v>119</v>
      </c>
      <c r="AY10" s="51" t="s">
        <v>119</v>
      </c>
      <c r="AZ10" s="51" t="s">
        <v>119</v>
      </c>
      <c r="BA10" s="51" t="s">
        <v>119</v>
      </c>
      <c r="BB10" s="59" t="s">
        <v>119</v>
      </c>
      <c r="BC10" s="51">
        <v>1.25577626054895</v>
      </c>
      <c r="BD10" s="59">
        <v>5.5596196049743799E-4</v>
      </c>
      <c r="BE10" s="51">
        <v>1.48540888994252</v>
      </c>
      <c r="BF10" s="59">
        <v>9.4147768836868901E-4</v>
      </c>
      <c r="BG10" s="51">
        <v>0.55335929389096195</v>
      </c>
      <c r="BH10" s="60">
        <v>1.0972933430870501E-4</v>
      </c>
      <c r="BI10" s="51">
        <v>0.91922573847942302</v>
      </c>
      <c r="BJ10" s="59">
        <v>2.5749817117776098E-4</v>
      </c>
      <c r="BK10" s="51">
        <v>1.57508342715064</v>
      </c>
      <c r="BL10" s="59">
        <v>1.1594732991953201E-3</v>
      </c>
      <c r="BM10" s="51" t="s">
        <v>119</v>
      </c>
      <c r="BN10" s="59" t="s">
        <v>119</v>
      </c>
      <c r="BO10" s="51">
        <v>0.82681982890804395</v>
      </c>
    </row>
    <row r="11" spans="1:67">
      <c r="A11" s="48">
        <v>8</v>
      </c>
      <c r="B11" s="48" t="s">
        <v>154</v>
      </c>
      <c r="C11" s="159">
        <v>45721</v>
      </c>
      <c r="D11" s="21" t="s">
        <v>128</v>
      </c>
      <c r="E11" s="21" t="s">
        <v>155</v>
      </c>
      <c r="F11" s="21" t="s">
        <v>123</v>
      </c>
      <c r="G11" s="48" t="s">
        <v>156</v>
      </c>
      <c r="H11" s="48" t="s">
        <v>157</v>
      </c>
      <c r="I11" s="50">
        <v>75.013000000000005</v>
      </c>
      <c r="J11" s="58">
        <v>3330</v>
      </c>
      <c r="K11" s="58">
        <v>2500</v>
      </c>
      <c r="L11" s="58">
        <f t="shared" si="0"/>
        <v>5830</v>
      </c>
      <c r="M11" s="50">
        <v>7.8</v>
      </c>
      <c r="N11" s="166">
        <v>8.282</v>
      </c>
      <c r="O11" s="51">
        <v>11.27</v>
      </c>
      <c r="P11" s="50">
        <v>276</v>
      </c>
      <c r="Q11" s="166">
        <v>8.2000000000000003E-2</v>
      </c>
      <c r="R11" s="166">
        <v>1.8580000000000001</v>
      </c>
      <c r="S11" s="48" t="s">
        <v>117</v>
      </c>
      <c r="T11" s="51">
        <v>34.162999999999997</v>
      </c>
      <c r="U11" s="166">
        <v>0.46500000000000002</v>
      </c>
      <c r="V11" s="166">
        <v>1.954</v>
      </c>
      <c r="W11" s="166" t="s">
        <v>118</v>
      </c>
      <c r="X11" s="166">
        <v>0.78810500000000006</v>
      </c>
      <c r="Y11" s="166" t="s">
        <v>126</v>
      </c>
      <c r="Z11" s="227">
        <v>2.346462417579275</v>
      </c>
      <c r="AA11" s="166">
        <v>0.65839318154905491</v>
      </c>
      <c r="AB11" s="51">
        <v>0.30848667023221749</v>
      </c>
      <c r="AC11" s="51">
        <v>0.23253154794178177</v>
      </c>
      <c r="AD11" s="52">
        <v>1.7260825276982307E-3</v>
      </c>
      <c r="AE11" s="58">
        <v>504640</v>
      </c>
      <c r="AF11" s="51">
        <v>36.57</v>
      </c>
      <c r="AG11" s="51">
        <f t="shared" si="1"/>
        <v>63.43</v>
      </c>
      <c r="AH11" s="51">
        <v>5.2497351863132504</v>
      </c>
      <c r="AI11" s="51" t="s">
        <v>119</v>
      </c>
      <c r="AJ11" s="59" t="s">
        <v>119</v>
      </c>
      <c r="AK11" s="51" t="s">
        <v>119</v>
      </c>
      <c r="AL11" s="59" t="s">
        <v>119</v>
      </c>
      <c r="AM11" s="51" t="s">
        <v>119</v>
      </c>
      <c r="AN11" s="59" t="s">
        <v>119</v>
      </c>
      <c r="AO11" s="51" t="s">
        <v>119</v>
      </c>
      <c r="AP11" s="59" t="s">
        <v>119</v>
      </c>
      <c r="AQ11" s="51" t="s">
        <v>119</v>
      </c>
      <c r="AR11" s="59" t="s">
        <v>119</v>
      </c>
      <c r="AS11" s="51" t="s">
        <v>119</v>
      </c>
      <c r="AT11" s="59" t="s">
        <v>119</v>
      </c>
      <c r="AU11" s="51" t="s">
        <v>119</v>
      </c>
      <c r="AV11" s="59" t="s">
        <v>119</v>
      </c>
      <c r="AW11" s="51" t="s">
        <v>119</v>
      </c>
      <c r="AX11" s="51" t="s">
        <v>119</v>
      </c>
      <c r="AY11" s="51" t="s">
        <v>119</v>
      </c>
      <c r="AZ11" s="51" t="s">
        <v>119</v>
      </c>
      <c r="BA11" s="51" t="s">
        <v>119</v>
      </c>
      <c r="BB11" s="59" t="s">
        <v>119</v>
      </c>
      <c r="BC11" s="51" t="s">
        <v>119</v>
      </c>
      <c r="BD11" s="59" t="s">
        <v>119</v>
      </c>
      <c r="BE11" s="51" t="s">
        <v>119</v>
      </c>
      <c r="BF11" s="59" t="s">
        <v>119</v>
      </c>
      <c r="BG11" s="51">
        <v>0.410422704296667</v>
      </c>
      <c r="BH11" s="60">
        <v>1.44092219020173E-5</v>
      </c>
      <c r="BI11" s="51" t="s">
        <v>119</v>
      </c>
      <c r="BJ11" s="59" t="s">
        <v>119</v>
      </c>
      <c r="BK11" s="51" t="s">
        <v>119</v>
      </c>
      <c r="BL11" s="59" t="s">
        <v>119</v>
      </c>
      <c r="BM11" s="51" t="s">
        <v>119</v>
      </c>
      <c r="BN11" s="59" t="s">
        <v>119</v>
      </c>
      <c r="BO11" s="51" t="s">
        <v>119</v>
      </c>
    </row>
    <row r="12" spans="1:67">
      <c r="A12" s="48">
        <v>9</v>
      </c>
      <c r="B12" s="48" t="s">
        <v>158</v>
      </c>
      <c r="C12" s="159">
        <v>45721</v>
      </c>
      <c r="D12" s="21" t="s">
        <v>133</v>
      </c>
      <c r="E12" s="21" t="s">
        <v>159</v>
      </c>
      <c r="F12" s="21" t="s">
        <v>113</v>
      </c>
      <c r="G12" s="48" t="s">
        <v>160</v>
      </c>
      <c r="H12" s="48" t="s">
        <v>161</v>
      </c>
      <c r="I12" s="50">
        <v>77.843000000000004</v>
      </c>
      <c r="J12" s="58">
        <v>3180</v>
      </c>
      <c r="K12" s="58">
        <v>2760</v>
      </c>
      <c r="L12" s="58">
        <f t="shared" si="0"/>
        <v>5940</v>
      </c>
      <c r="M12" s="50">
        <v>7.7</v>
      </c>
      <c r="N12" s="166">
        <v>8.2690000000000001</v>
      </c>
      <c r="O12" s="51">
        <v>11.35</v>
      </c>
      <c r="P12" s="50">
        <v>280</v>
      </c>
      <c r="Q12" s="166">
        <v>7.8E-2</v>
      </c>
      <c r="R12" s="166">
        <v>1.863</v>
      </c>
      <c r="S12" s="48" t="s">
        <v>117</v>
      </c>
      <c r="T12" s="51">
        <v>34.100999999999999</v>
      </c>
      <c r="U12" s="166">
        <v>0.46200000000000002</v>
      </c>
      <c r="V12" s="166">
        <v>1.4450000000000001</v>
      </c>
      <c r="W12" s="166" t="s">
        <v>118</v>
      </c>
      <c r="X12" s="166">
        <v>0.78827499999999995</v>
      </c>
      <c r="Y12" s="166" t="s">
        <v>126</v>
      </c>
      <c r="Z12" s="227">
        <v>1.8934137583293502</v>
      </c>
      <c r="AA12" s="166">
        <v>0.64239458791465709</v>
      </c>
      <c r="AB12" s="51">
        <v>0.32560739488079915</v>
      </c>
      <c r="AC12" s="51">
        <v>0.29476285722125728</v>
      </c>
      <c r="AD12" s="52">
        <v>1.6836826167609558E-3</v>
      </c>
      <c r="AE12" s="58">
        <v>494400</v>
      </c>
      <c r="AF12" s="51">
        <v>37.979999999999997</v>
      </c>
      <c r="AG12" s="51">
        <f t="shared" si="1"/>
        <v>62.02</v>
      </c>
      <c r="AH12" s="51">
        <v>5.4977339032869397</v>
      </c>
      <c r="AI12" s="51" t="s">
        <v>119</v>
      </c>
      <c r="AJ12" s="59" t="s">
        <v>119</v>
      </c>
      <c r="AK12" s="51" t="s">
        <v>119</v>
      </c>
      <c r="AL12" s="59" t="s">
        <v>119</v>
      </c>
      <c r="AM12" s="51" t="s">
        <v>119</v>
      </c>
      <c r="AN12" s="59" t="s">
        <v>119</v>
      </c>
      <c r="AO12" s="51" t="s">
        <v>119</v>
      </c>
      <c r="AP12" s="59" t="s">
        <v>119</v>
      </c>
      <c r="AQ12" s="51" t="s">
        <v>119</v>
      </c>
      <c r="AR12" s="59" t="s">
        <v>119</v>
      </c>
      <c r="AS12" s="51" t="s">
        <v>119</v>
      </c>
      <c r="AT12" s="59" t="s">
        <v>119</v>
      </c>
      <c r="AU12" s="51">
        <v>2.0416313219978499</v>
      </c>
      <c r="AV12" s="59">
        <v>3.6038441003737498E-4</v>
      </c>
      <c r="AW12" s="51" t="s">
        <v>119</v>
      </c>
      <c r="AX12" s="51" t="s">
        <v>119</v>
      </c>
      <c r="AY12" s="51" t="s">
        <v>119</v>
      </c>
      <c r="AZ12" s="51" t="s">
        <v>119</v>
      </c>
      <c r="BA12" s="51" t="s">
        <v>119</v>
      </c>
      <c r="BB12" s="59" t="s">
        <v>119</v>
      </c>
      <c r="BC12" s="51" t="s">
        <v>119</v>
      </c>
      <c r="BD12" s="59" t="s">
        <v>119</v>
      </c>
      <c r="BE12" s="51" t="s">
        <v>119</v>
      </c>
      <c r="BF12" s="59" t="s">
        <v>119</v>
      </c>
      <c r="BG12" s="51">
        <v>0.40230481407448798</v>
      </c>
      <c r="BH12" s="60">
        <v>8.0085424452749793E-6</v>
      </c>
      <c r="BI12" s="51" t="s">
        <v>119</v>
      </c>
      <c r="BJ12" s="59" t="s">
        <v>119</v>
      </c>
      <c r="BK12" s="51" t="s">
        <v>119</v>
      </c>
      <c r="BL12" s="59" t="s">
        <v>119</v>
      </c>
      <c r="BM12" s="51" t="s">
        <v>119</v>
      </c>
      <c r="BN12" s="59" t="s">
        <v>119</v>
      </c>
      <c r="BO12" s="51" t="s">
        <v>119</v>
      </c>
    </row>
    <row r="13" spans="1:67">
      <c r="A13" s="48">
        <v>10</v>
      </c>
      <c r="B13" s="48" t="s">
        <v>162</v>
      </c>
      <c r="C13" s="159">
        <v>45721</v>
      </c>
      <c r="D13" s="20" t="s">
        <v>138</v>
      </c>
      <c r="E13" s="20" t="s">
        <v>163</v>
      </c>
      <c r="F13" s="20" t="s">
        <v>140</v>
      </c>
      <c r="G13" s="57" t="s">
        <v>164</v>
      </c>
      <c r="H13" s="57" t="s">
        <v>165</v>
      </c>
      <c r="I13" s="50">
        <v>78.736000000000004</v>
      </c>
      <c r="J13" s="58">
        <v>350</v>
      </c>
      <c r="K13" s="58">
        <v>400</v>
      </c>
      <c r="L13" s="58">
        <f t="shared" si="0"/>
        <v>750</v>
      </c>
      <c r="M13" s="50">
        <v>12.7</v>
      </c>
      <c r="N13" s="166">
        <v>7.0430000000000001</v>
      </c>
      <c r="O13" s="51">
        <v>3.36</v>
      </c>
      <c r="P13" s="50">
        <v>840</v>
      </c>
      <c r="Q13" s="166">
        <v>7.9000000000000001E-2</v>
      </c>
      <c r="R13" s="166">
        <v>105.062</v>
      </c>
      <c r="S13" s="48" t="s">
        <v>117</v>
      </c>
      <c r="T13" s="51">
        <v>54.057000000000002</v>
      </c>
      <c r="U13" s="166">
        <v>10.048999999999999</v>
      </c>
      <c r="V13" s="166">
        <v>5.6449999999999996</v>
      </c>
      <c r="W13" s="166">
        <v>11.09</v>
      </c>
      <c r="X13" s="166">
        <v>11.199860000000001</v>
      </c>
      <c r="Y13" s="166">
        <v>60.046666666666674</v>
      </c>
      <c r="Z13" s="227">
        <v>76.347997717292145</v>
      </c>
      <c r="AA13" s="166">
        <v>74.948055729671907</v>
      </c>
      <c r="AB13" s="51">
        <v>1.9662504825770097</v>
      </c>
      <c r="AC13" s="51">
        <v>12.112316247245566</v>
      </c>
      <c r="AD13" s="52">
        <v>0.39966332496275092</v>
      </c>
      <c r="AE13" s="58">
        <v>1126280</v>
      </c>
      <c r="AF13" s="51">
        <v>57.47</v>
      </c>
      <c r="AG13" s="51">
        <f t="shared" si="1"/>
        <v>42.53</v>
      </c>
      <c r="AH13" s="51">
        <v>5.9626559449169099</v>
      </c>
      <c r="AI13" s="51">
        <v>2.8893675025552099</v>
      </c>
      <c r="AJ13" s="59">
        <v>8.4637681159420301E-4</v>
      </c>
      <c r="AK13" s="51">
        <v>2.3442965887591298</v>
      </c>
      <c r="AL13" s="59">
        <v>2.4130434782608699E-4</v>
      </c>
      <c r="AM13" s="51" t="s">
        <v>119</v>
      </c>
      <c r="AN13" s="59" t="s">
        <v>119</v>
      </c>
      <c r="AO13" s="51" t="s">
        <v>119</v>
      </c>
      <c r="AP13" s="59" t="s">
        <v>119</v>
      </c>
      <c r="AQ13" s="51">
        <v>3.2778747736744598</v>
      </c>
      <c r="AR13" s="59">
        <v>2.0652173913043499E-3</v>
      </c>
      <c r="AS13" s="51">
        <v>2.4239277970034001</v>
      </c>
      <c r="AT13" s="59">
        <v>2.9057971014492698E-4</v>
      </c>
      <c r="AU13" s="51">
        <v>3.73480194268428</v>
      </c>
      <c r="AV13" s="59">
        <v>5.9130434782608699E-3</v>
      </c>
      <c r="AW13" s="51" t="s">
        <v>119</v>
      </c>
      <c r="AX13" s="51" t="s">
        <v>119</v>
      </c>
      <c r="AY13" s="51" t="s">
        <v>119</v>
      </c>
      <c r="AZ13" s="51" t="s">
        <v>119</v>
      </c>
      <c r="BA13" s="51" t="s">
        <v>119</v>
      </c>
      <c r="BB13" s="59" t="s">
        <v>119</v>
      </c>
      <c r="BC13" s="51">
        <v>3.3332295379686898</v>
      </c>
      <c r="BD13" s="59">
        <v>2.34782608695652E-3</v>
      </c>
      <c r="BE13" s="51">
        <v>2.2861583016425402</v>
      </c>
      <c r="BF13" s="59">
        <v>2.1028985507246401E-4</v>
      </c>
      <c r="BG13" s="51">
        <v>1.3010299956639799</v>
      </c>
      <c r="BH13" s="60">
        <v>2.17391304347826E-5</v>
      </c>
      <c r="BI13" s="51">
        <v>2.3292194822801102</v>
      </c>
      <c r="BJ13" s="59">
        <v>2.32753623188405E-4</v>
      </c>
      <c r="BK13" s="51">
        <v>3.1631371256813998</v>
      </c>
      <c r="BL13" s="59">
        <v>1.5884057971014499E-3</v>
      </c>
      <c r="BM13" s="51">
        <v>1.5686170608454599</v>
      </c>
      <c r="BN13" s="59">
        <v>4.0289855072463803E-5</v>
      </c>
      <c r="BO13" s="51">
        <v>1.95210921066806</v>
      </c>
    </row>
    <row r="14" spans="1:67">
      <c r="A14" s="48">
        <v>11</v>
      </c>
      <c r="B14" s="48" t="s">
        <v>166</v>
      </c>
      <c r="C14" s="159">
        <v>45721</v>
      </c>
      <c r="D14" s="21" t="s">
        <v>167</v>
      </c>
      <c r="E14" s="21" t="s">
        <v>168</v>
      </c>
      <c r="F14" s="21" t="s">
        <v>113</v>
      </c>
      <c r="G14" s="48" t="s">
        <v>169</v>
      </c>
      <c r="H14" s="48" t="s">
        <v>170</v>
      </c>
      <c r="I14" s="50">
        <v>90.328000000000003</v>
      </c>
      <c r="J14" s="58">
        <v>1890</v>
      </c>
      <c r="K14" s="58">
        <v>1470</v>
      </c>
      <c r="L14" s="58">
        <f t="shared" si="0"/>
        <v>3360</v>
      </c>
      <c r="M14" s="50">
        <v>9.6999999999999993</v>
      </c>
      <c r="N14" s="166">
        <v>8.3290000000000006</v>
      </c>
      <c r="O14" s="51">
        <v>12.14</v>
      </c>
      <c r="P14" s="50">
        <v>298</v>
      </c>
      <c r="Q14" s="166">
        <v>7.6999999999999999E-2</v>
      </c>
      <c r="R14" s="166">
        <v>4.6500000000000004</v>
      </c>
      <c r="S14" s="48" t="s">
        <v>117</v>
      </c>
      <c r="T14" s="51">
        <v>32.893000000000001</v>
      </c>
      <c r="U14" s="166">
        <v>0.73899999999999999</v>
      </c>
      <c r="V14" s="166">
        <v>2.774</v>
      </c>
      <c r="W14" s="166">
        <v>1.0960000000000001</v>
      </c>
      <c r="X14" s="166">
        <v>1.0879649999999998</v>
      </c>
      <c r="Y14" s="166" t="s">
        <v>126</v>
      </c>
      <c r="Z14" s="227">
        <v>2.8910070624672901</v>
      </c>
      <c r="AA14" s="166">
        <v>1.4895122935284495</v>
      </c>
      <c r="AB14" s="51">
        <v>0.37829840690896088</v>
      </c>
      <c r="AC14" s="51">
        <v>0.28288953742196915</v>
      </c>
      <c r="AD14" s="52">
        <v>5.1195622887579848E-3</v>
      </c>
      <c r="AE14" s="58">
        <v>448480</v>
      </c>
      <c r="AF14" s="51">
        <v>38.549999999999997</v>
      </c>
      <c r="AG14" s="51">
        <f t="shared" si="1"/>
        <v>61.45</v>
      </c>
      <c r="AH14" s="51">
        <v>5.4353746712506599</v>
      </c>
      <c r="AI14" s="51">
        <v>0.95866468579116304</v>
      </c>
      <c r="AJ14" s="59">
        <v>3.3923913043478199E-5</v>
      </c>
      <c r="AK14" s="51">
        <v>0.70937491220742199</v>
      </c>
      <c r="AL14" s="59">
        <v>1.8880434782608701E-5</v>
      </c>
      <c r="AM14" s="51" t="s">
        <v>119</v>
      </c>
      <c r="AN14" s="59" t="s">
        <v>119</v>
      </c>
      <c r="AO14" s="51" t="s">
        <v>119</v>
      </c>
      <c r="AP14" s="59" t="s">
        <v>119</v>
      </c>
      <c r="AQ14" s="51">
        <v>1.1408338956361599</v>
      </c>
      <c r="AR14" s="59">
        <v>5.16304347826088E-5</v>
      </c>
      <c r="AS14" s="51">
        <v>0.69702667438547194</v>
      </c>
      <c r="AT14" s="59">
        <v>1.8179347826086899E-5</v>
      </c>
      <c r="AU14" s="51">
        <v>2.1967216356039301</v>
      </c>
      <c r="AV14" s="59">
        <v>5.7499999999999901E-4</v>
      </c>
      <c r="AW14" s="51" t="s">
        <v>119</v>
      </c>
      <c r="AX14" s="51" t="s">
        <v>119</v>
      </c>
      <c r="AY14" s="51" t="s">
        <v>119</v>
      </c>
      <c r="AZ14" s="51" t="s">
        <v>119</v>
      </c>
      <c r="BA14" s="51" t="s">
        <v>119</v>
      </c>
      <c r="BB14" s="59" t="s">
        <v>119</v>
      </c>
      <c r="BC14" s="51">
        <v>1.4632657438824099</v>
      </c>
      <c r="BD14" s="59">
        <v>1.06630434782609E-4</v>
      </c>
      <c r="BE14" s="51">
        <v>0.68237074251655705</v>
      </c>
      <c r="BF14" s="59">
        <v>1.7576086956521701E-5</v>
      </c>
      <c r="BG14" s="51">
        <v>0.64975198166583703</v>
      </c>
      <c r="BH14" s="60">
        <v>1.6304347826086901E-5</v>
      </c>
      <c r="BI14" s="51" t="s">
        <v>119</v>
      </c>
      <c r="BJ14" s="59" t="s">
        <v>119</v>
      </c>
      <c r="BK14" s="51">
        <v>1.0573900047279401</v>
      </c>
      <c r="BL14" s="59">
        <v>4.1739130434782497E-5</v>
      </c>
      <c r="BM14" s="51" t="s">
        <v>119</v>
      </c>
      <c r="BN14" s="59" t="s">
        <v>119</v>
      </c>
      <c r="BO14" s="51" t="s">
        <v>119</v>
      </c>
    </row>
    <row r="15" spans="1:67">
      <c r="A15" s="48">
        <v>12</v>
      </c>
      <c r="B15" s="48" t="s">
        <v>171</v>
      </c>
      <c r="C15" s="159">
        <v>45721</v>
      </c>
      <c r="D15" s="21" t="s">
        <v>133</v>
      </c>
      <c r="E15" s="21" t="s">
        <v>172</v>
      </c>
      <c r="F15" s="21" t="s">
        <v>113</v>
      </c>
      <c r="G15" s="48" t="s">
        <v>173</v>
      </c>
      <c r="H15" s="48" t="s">
        <v>174</v>
      </c>
      <c r="I15" s="50">
        <v>116.822</v>
      </c>
      <c r="J15" s="58">
        <v>2450</v>
      </c>
      <c r="K15" s="58">
        <v>1990</v>
      </c>
      <c r="L15" s="58">
        <f t="shared" si="0"/>
        <v>4440</v>
      </c>
      <c r="M15" s="50">
        <v>9.4</v>
      </c>
      <c r="N15" s="166">
        <v>8.6969999999999992</v>
      </c>
      <c r="O15" s="51">
        <v>12.68</v>
      </c>
      <c r="P15" s="50">
        <v>351</v>
      </c>
      <c r="Q15" s="166">
        <v>7.2999999999999995E-2</v>
      </c>
      <c r="R15" s="166">
        <v>8.52</v>
      </c>
      <c r="S15" s="48" t="s">
        <v>117</v>
      </c>
      <c r="T15" s="51">
        <v>31.728999999999999</v>
      </c>
      <c r="U15" s="166">
        <v>1.7749999999999999</v>
      </c>
      <c r="V15" s="166">
        <v>2.5720000000000001</v>
      </c>
      <c r="W15" s="166">
        <v>2.2210000000000001</v>
      </c>
      <c r="X15" s="166">
        <v>2.1143299999999998</v>
      </c>
      <c r="Y15" s="166" t="s">
        <v>126</v>
      </c>
      <c r="Z15" s="227">
        <v>5.6742887251555469</v>
      </c>
      <c r="AA15" s="166">
        <v>2.4340481301227523</v>
      </c>
      <c r="AB15" s="51">
        <v>0.47505075688971693</v>
      </c>
      <c r="AC15" s="51">
        <v>0.27367241631886163</v>
      </c>
      <c r="AD15" s="52">
        <v>1.8213640432667703E-2</v>
      </c>
      <c r="AE15" s="58">
        <v>429460</v>
      </c>
      <c r="AF15" s="51">
        <v>42.11</v>
      </c>
      <c r="AG15" s="51">
        <f t="shared" si="1"/>
        <v>57.89</v>
      </c>
      <c r="AH15" s="51">
        <v>5.4046594993533104</v>
      </c>
      <c r="AI15" s="51">
        <v>1.3990985547611201</v>
      </c>
      <c r="AJ15" s="59">
        <v>9.8582816651904601E-5</v>
      </c>
      <c r="AK15" s="51">
        <v>1.0895953648865799</v>
      </c>
      <c r="AL15" s="59">
        <v>4.8361381753764498E-5</v>
      </c>
      <c r="AM15" s="51" t="s">
        <v>119</v>
      </c>
      <c r="AN15" s="59" t="s">
        <v>119</v>
      </c>
      <c r="AO15" s="51" t="s">
        <v>119</v>
      </c>
      <c r="AP15" s="59" t="s">
        <v>119</v>
      </c>
      <c r="AQ15" s="51" t="s">
        <v>119</v>
      </c>
      <c r="AR15" s="59" t="s">
        <v>119</v>
      </c>
      <c r="AS15" s="51">
        <v>1.4170526157318799</v>
      </c>
      <c r="AT15" s="59">
        <v>1.0336581045172699E-4</v>
      </c>
      <c r="AU15" s="51">
        <v>2.5614387548567601</v>
      </c>
      <c r="AV15" s="59">
        <v>1.43755535872454E-3</v>
      </c>
      <c r="AW15" s="51" t="s">
        <v>119</v>
      </c>
      <c r="AX15" s="51" t="s">
        <v>119</v>
      </c>
      <c r="AY15" s="51" t="s">
        <v>119</v>
      </c>
      <c r="AZ15" s="51" t="s">
        <v>119</v>
      </c>
      <c r="BA15" s="51" t="s">
        <v>119</v>
      </c>
      <c r="BB15" s="59" t="s">
        <v>119</v>
      </c>
      <c r="BC15" s="51">
        <v>1.8642209287828999</v>
      </c>
      <c r="BD15" s="59">
        <v>2.8786536758193098E-4</v>
      </c>
      <c r="BE15" s="51">
        <v>1.05007876316494</v>
      </c>
      <c r="BF15" s="59">
        <v>4.4198405668733298E-5</v>
      </c>
      <c r="BG15" s="51">
        <v>0.52870828894106103</v>
      </c>
      <c r="BH15" s="60">
        <v>1.3286093888396801E-5</v>
      </c>
      <c r="BI15" s="51">
        <v>1.1191596325384501</v>
      </c>
      <c r="BJ15" s="59">
        <v>5.2435783879539297E-5</v>
      </c>
      <c r="BK15" s="51">
        <v>1.66193779968358</v>
      </c>
      <c r="BL15" s="59">
        <v>1.8139946855624499E-4</v>
      </c>
      <c r="BM15" s="51" t="s">
        <v>119</v>
      </c>
      <c r="BN15" s="59" t="s">
        <v>119</v>
      </c>
      <c r="BO15" s="51">
        <v>1.3176639554043099</v>
      </c>
    </row>
    <row r="16" spans="1:67">
      <c r="A16" s="48">
        <v>13</v>
      </c>
      <c r="B16" s="48" t="s">
        <v>175</v>
      </c>
      <c r="C16" s="159">
        <v>45721</v>
      </c>
      <c r="D16" s="21" t="s">
        <v>138</v>
      </c>
      <c r="E16" s="21" t="s">
        <v>176</v>
      </c>
      <c r="F16" s="21" t="s">
        <v>140</v>
      </c>
      <c r="G16" s="57" t="s">
        <v>177</v>
      </c>
      <c r="H16" s="57" t="s">
        <v>178</v>
      </c>
      <c r="I16" s="50">
        <v>117.86199999999999</v>
      </c>
      <c r="J16" s="58">
        <v>125</v>
      </c>
      <c r="K16" s="58">
        <v>110</v>
      </c>
      <c r="L16" s="58">
        <f t="shared" si="0"/>
        <v>235</v>
      </c>
      <c r="M16" s="50">
        <v>16</v>
      </c>
      <c r="N16" s="166">
        <v>7.1219999999999999</v>
      </c>
      <c r="O16" s="51">
        <v>8.1</v>
      </c>
      <c r="P16" s="50">
        <v>1094</v>
      </c>
      <c r="Q16" s="166">
        <v>8.8999999999999996E-2</v>
      </c>
      <c r="R16" s="166">
        <v>136.51599999999999</v>
      </c>
      <c r="S16" s="48" t="s">
        <v>117</v>
      </c>
      <c r="T16" s="51">
        <v>74.2</v>
      </c>
      <c r="U16" s="166">
        <v>10.545999999999999</v>
      </c>
      <c r="V16" s="166">
        <v>12.29</v>
      </c>
      <c r="W16" s="166">
        <v>13.23</v>
      </c>
      <c r="X16" s="166">
        <v>14.845765</v>
      </c>
      <c r="Y16" s="166">
        <v>463.75666666666666</v>
      </c>
      <c r="Z16" s="227">
        <v>594.9642817000049</v>
      </c>
      <c r="AA16" s="166">
        <v>346.45502765961203</v>
      </c>
      <c r="AB16" s="54">
        <v>2.7329786384548242</v>
      </c>
      <c r="AC16" s="55">
        <v>12.390556240488515</v>
      </c>
      <c r="AD16" s="56">
        <v>1.4783951718465911</v>
      </c>
      <c r="AE16" s="58">
        <v>7072730</v>
      </c>
      <c r="AF16" s="51">
        <v>36.185000000000002</v>
      </c>
      <c r="AG16" s="51">
        <f t="shared" si="1"/>
        <v>63.814999999999998</v>
      </c>
      <c r="AH16" s="51">
        <v>7.4780913928831696</v>
      </c>
      <c r="AI16" s="51">
        <v>5.5556886717104899</v>
      </c>
      <c r="AJ16" s="59">
        <v>1.2056338028169E-2</v>
      </c>
      <c r="AK16" s="51">
        <v>4.54023573453577</v>
      </c>
      <c r="AL16" s="59">
        <v>1.15070422535211E-3</v>
      </c>
      <c r="AM16" s="51">
        <v>2.7906113445903298</v>
      </c>
      <c r="AN16" s="59">
        <v>2.0464788732394398E-5</v>
      </c>
      <c r="AO16" s="51">
        <v>2.8743549354903601</v>
      </c>
      <c r="AP16" s="59">
        <v>2.4816901408450701E-5</v>
      </c>
      <c r="AQ16" s="51">
        <v>4.9494940611069298</v>
      </c>
      <c r="AR16" s="59">
        <v>2.95070422535211E-3</v>
      </c>
      <c r="AS16" s="51">
        <v>4.4727906219050801</v>
      </c>
      <c r="AT16" s="59">
        <v>9.9859154929577299E-4</v>
      </c>
      <c r="AU16" s="51">
        <v>5.8091299779433898</v>
      </c>
      <c r="AV16" s="59">
        <v>2.13802816901409E-2</v>
      </c>
      <c r="AW16" s="51" t="s">
        <v>119</v>
      </c>
      <c r="AX16" s="51" t="s">
        <v>119</v>
      </c>
      <c r="AY16" s="51" t="s">
        <v>119</v>
      </c>
      <c r="AZ16" s="51" t="s">
        <v>119</v>
      </c>
      <c r="BA16" s="51" t="s">
        <v>119</v>
      </c>
      <c r="BB16" s="59" t="s">
        <v>119</v>
      </c>
      <c r="BC16" s="51">
        <v>4.62390812597316</v>
      </c>
      <c r="BD16" s="59">
        <v>1.3943661971831001E-3</v>
      </c>
      <c r="BE16" s="51">
        <v>3.78295903282747</v>
      </c>
      <c r="BF16" s="59">
        <v>2.0098591549295799E-4</v>
      </c>
      <c r="BG16" s="51">
        <v>3.2312011293605201</v>
      </c>
      <c r="BH16" s="60">
        <v>5.7042253521126801E-5</v>
      </c>
      <c r="BI16" s="51">
        <v>4.2096856304974697</v>
      </c>
      <c r="BJ16" s="59">
        <v>5.38028169014086E-4</v>
      </c>
      <c r="BK16" s="51">
        <v>5.0548702938663803</v>
      </c>
      <c r="BL16" s="59">
        <v>3.7732394366197198E-3</v>
      </c>
      <c r="BM16" s="51">
        <v>3.2939449573991499</v>
      </c>
      <c r="BN16" s="59">
        <v>6.5211267605633897E-5</v>
      </c>
      <c r="BO16" s="51">
        <v>3.9845486234790002</v>
      </c>
    </row>
    <row r="17" spans="1:67">
      <c r="A17" s="48">
        <v>14</v>
      </c>
      <c r="B17" s="48" t="s">
        <v>179</v>
      </c>
      <c r="C17" s="159">
        <v>45722</v>
      </c>
      <c r="D17" s="21" t="s">
        <v>167</v>
      </c>
      <c r="E17" s="21" t="s">
        <v>180</v>
      </c>
      <c r="F17" s="21" t="s">
        <v>113</v>
      </c>
      <c r="G17" s="48" t="s">
        <v>181</v>
      </c>
      <c r="H17" s="48" t="s">
        <v>182</v>
      </c>
      <c r="I17" s="50">
        <v>124.345</v>
      </c>
      <c r="J17" s="58">
        <v>780</v>
      </c>
      <c r="K17" s="58">
        <v>645</v>
      </c>
      <c r="L17" s="58">
        <f>J17+K17</f>
        <v>1425</v>
      </c>
      <c r="M17" s="50">
        <v>8</v>
      </c>
      <c r="N17" s="166">
        <v>7.99</v>
      </c>
      <c r="O17" s="51">
        <v>10.94</v>
      </c>
      <c r="P17" s="50">
        <v>340</v>
      </c>
      <c r="Q17" s="166">
        <v>7.4999999999999997E-2</v>
      </c>
      <c r="R17" s="166">
        <v>7.0810000000000004</v>
      </c>
      <c r="S17" s="48" t="s">
        <v>117</v>
      </c>
      <c r="T17" s="51">
        <v>33.485999999999997</v>
      </c>
      <c r="U17" s="166">
        <v>1.111</v>
      </c>
      <c r="V17" s="166">
        <v>14.63</v>
      </c>
      <c r="W17" s="166">
        <v>1.4750000000000001</v>
      </c>
      <c r="X17" s="166">
        <v>1.48197</v>
      </c>
      <c r="Y17" s="166" t="s">
        <v>126</v>
      </c>
      <c r="Z17" s="227">
        <v>6.175413839452645</v>
      </c>
      <c r="AA17" s="166">
        <v>6.9902078714569749</v>
      </c>
      <c r="AB17" s="51">
        <v>0.4177861283629577</v>
      </c>
      <c r="AC17" s="51">
        <v>0.38454793924884412</v>
      </c>
      <c r="AD17" s="52">
        <v>1.7495703302673402E-2</v>
      </c>
      <c r="AE17" s="58">
        <v>1422790</v>
      </c>
      <c r="AF17" s="51">
        <v>33.78</v>
      </c>
      <c r="AG17" s="51">
        <f t="shared" si="1"/>
        <v>66.22</v>
      </c>
      <c r="AH17" s="51">
        <v>5.8090076260094898</v>
      </c>
      <c r="AI17" s="51">
        <v>3.53585632656561</v>
      </c>
      <c r="AJ17" s="59">
        <v>5.4614549402823096E-3</v>
      </c>
      <c r="AK17" s="51">
        <v>2.9646468652847</v>
      </c>
      <c r="AL17" s="59">
        <v>1.4299674267101001E-3</v>
      </c>
      <c r="AM17" s="51">
        <v>1.33322932025841</v>
      </c>
      <c r="AN17" s="59">
        <v>3.41476655808904E-5</v>
      </c>
      <c r="AO17" s="51">
        <v>1.5653900898022699</v>
      </c>
      <c r="AP17" s="59">
        <v>5.7003257328990198E-5</v>
      </c>
      <c r="AQ17" s="51">
        <v>3.92547807895156</v>
      </c>
      <c r="AR17" s="59">
        <v>1.3072747014115101E-2</v>
      </c>
      <c r="AS17" s="51">
        <v>3.20332553576345</v>
      </c>
      <c r="AT17" s="59">
        <v>2.4929424538545101E-3</v>
      </c>
      <c r="AU17" s="51">
        <v>4.0297366800536896</v>
      </c>
      <c r="AV17" s="59">
        <v>1.66449511400651E-2</v>
      </c>
      <c r="AW17" s="51" t="s">
        <v>119</v>
      </c>
      <c r="AX17" s="51" t="s">
        <v>119</v>
      </c>
      <c r="AY17" s="51" t="s">
        <v>119</v>
      </c>
      <c r="AZ17" s="51" t="s">
        <v>119</v>
      </c>
      <c r="BA17" s="51" t="s">
        <v>119</v>
      </c>
      <c r="BB17" s="59" t="s">
        <v>119</v>
      </c>
      <c r="BC17" s="51">
        <v>3.2789596738688802</v>
      </c>
      <c r="BD17" s="59">
        <v>2.9587404994571198E-3</v>
      </c>
      <c r="BE17" s="51">
        <v>2.52210053175566</v>
      </c>
      <c r="BF17" s="59">
        <v>5.1574375678610203E-4</v>
      </c>
      <c r="BG17" s="51">
        <v>1.35179604700402</v>
      </c>
      <c r="BH17" s="60">
        <v>6.3735070575461394E-5</v>
      </c>
      <c r="BI17" s="51">
        <v>2.9569785717332602</v>
      </c>
      <c r="BJ17" s="59">
        <v>1.4028230184581999E-3</v>
      </c>
      <c r="BK17" s="51">
        <v>3.7820286730030399</v>
      </c>
      <c r="BL17" s="59">
        <v>9.4028230184581996E-3</v>
      </c>
      <c r="BM17" s="51">
        <v>2.0087095316000698</v>
      </c>
      <c r="BN17" s="59">
        <v>1.58089033659066E-4</v>
      </c>
      <c r="BO17" s="51">
        <v>2.83575153611396</v>
      </c>
    </row>
    <row r="18" spans="1:67">
      <c r="A18" s="48">
        <v>15</v>
      </c>
      <c r="B18" s="48" t="s">
        <v>183</v>
      </c>
      <c r="C18" s="159">
        <v>45721</v>
      </c>
      <c r="D18" s="48" t="s">
        <v>121</v>
      </c>
      <c r="E18" s="48" t="s">
        <v>184</v>
      </c>
      <c r="F18" s="21" t="s">
        <v>123</v>
      </c>
      <c r="G18" s="48" t="s">
        <v>185</v>
      </c>
      <c r="H18" s="48" t="s">
        <v>186</v>
      </c>
      <c r="I18" s="50">
        <v>121.51900000000001</v>
      </c>
      <c r="J18" s="58">
        <v>1840</v>
      </c>
      <c r="K18" s="58">
        <v>1000</v>
      </c>
      <c r="L18" s="58">
        <f t="shared" si="0"/>
        <v>2840</v>
      </c>
      <c r="M18" s="50">
        <v>8.6999999999999993</v>
      </c>
      <c r="N18" s="166">
        <v>8.4390000000000001</v>
      </c>
      <c r="O18" s="51">
        <v>12.01</v>
      </c>
      <c r="P18" s="50">
        <v>330</v>
      </c>
      <c r="Q18" s="166">
        <v>7.3999999999999996E-2</v>
      </c>
      <c r="R18" s="166">
        <v>9.8160000000000007</v>
      </c>
      <c r="S18" s="48" t="s">
        <v>117</v>
      </c>
      <c r="T18" s="51">
        <v>32.39</v>
      </c>
      <c r="U18" s="166">
        <v>1.5269999999999999</v>
      </c>
      <c r="V18" s="166">
        <v>3.4129999999999998</v>
      </c>
      <c r="W18" s="166">
        <v>2.0110000000000001</v>
      </c>
      <c r="X18" s="166">
        <v>2.0345949999999999</v>
      </c>
      <c r="Y18" s="166">
        <v>28.876666666666672</v>
      </c>
      <c r="Z18" s="227">
        <v>31.576451005622904</v>
      </c>
      <c r="AA18" s="166">
        <v>21.929841219441563</v>
      </c>
      <c r="AB18" s="51">
        <v>0.95857268205500723</v>
      </c>
      <c r="AC18" s="51">
        <v>1.4450613965856118</v>
      </c>
      <c r="AD18" s="52">
        <v>4.1310136321129579E-2</v>
      </c>
      <c r="AE18" s="58">
        <v>467680</v>
      </c>
      <c r="AF18" s="51">
        <v>40.89</v>
      </c>
      <c r="AG18" s="51">
        <f t="shared" si="1"/>
        <v>59.11</v>
      </c>
      <c r="AH18" s="51">
        <v>5.42992633578341</v>
      </c>
      <c r="AI18" s="51">
        <v>2.8479458311749202</v>
      </c>
      <c r="AJ18" s="59">
        <v>2.6186440677966102E-3</v>
      </c>
      <c r="AK18" s="51">
        <v>2.34601820764561</v>
      </c>
      <c r="AL18" s="59">
        <v>8.2659713168187698E-4</v>
      </c>
      <c r="AM18" s="51" t="s">
        <v>119</v>
      </c>
      <c r="AN18" s="59" t="s">
        <v>119</v>
      </c>
      <c r="AO18" s="51" t="s">
        <v>119</v>
      </c>
      <c r="AP18" s="59" t="s">
        <v>119</v>
      </c>
      <c r="AQ18" s="51">
        <v>2.3909896220606801</v>
      </c>
      <c r="AR18" s="59">
        <v>9.1264667535854202E-4</v>
      </c>
      <c r="AS18" s="51">
        <v>2.2214297477601401</v>
      </c>
      <c r="AT18" s="59">
        <v>6.1929595827901101E-4</v>
      </c>
      <c r="AU18" s="51">
        <v>3.3873054903180502</v>
      </c>
      <c r="AV18" s="59">
        <v>9.0873533246414798E-3</v>
      </c>
      <c r="AW18" s="51" t="s">
        <v>119</v>
      </c>
      <c r="AX18" s="51" t="s">
        <v>119</v>
      </c>
      <c r="AY18" s="51" t="s">
        <v>119</v>
      </c>
      <c r="AZ18" s="51" t="s">
        <v>119</v>
      </c>
      <c r="BA18" s="51" t="s">
        <v>119</v>
      </c>
      <c r="BB18" s="59" t="s">
        <v>119</v>
      </c>
      <c r="BC18" s="51">
        <v>2.2496343342575602</v>
      </c>
      <c r="BD18" s="59">
        <v>6.6101694915254199E-4</v>
      </c>
      <c r="BE18" s="51">
        <v>1.5118493042218899</v>
      </c>
      <c r="BF18" s="59">
        <v>1.20469361147327E-4</v>
      </c>
      <c r="BG18" s="51">
        <v>0.72277291900864304</v>
      </c>
      <c r="BH18" s="60">
        <v>1.95567144719687E-5</v>
      </c>
      <c r="BI18" s="51">
        <v>1.7102372169978</v>
      </c>
      <c r="BJ18" s="59">
        <v>1.90612777053455E-4</v>
      </c>
      <c r="BK18" s="51">
        <v>2.5833079909394101</v>
      </c>
      <c r="BL18" s="59">
        <v>1.4211212516297301E-3</v>
      </c>
      <c r="BM18" s="51">
        <v>1.04388449111649</v>
      </c>
      <c r="BN18" s="59">
        <v>4.1382007822685897E-5</v>
      </c>
      <c r="BO18" s="51">
        <v>1.7730694192780301</v>
      </c>
    </row>
    <row r="19" spans="1:67">
      <c r="A19" s="48">
        <v>16</v>
      </c>
      <c r="B19" s="48" t="s">
        <v>187</v>
      </c>
      <c r="C19" s="159">
        <v>45722</v>
      </c>
      <c r="D19" s="48" t="s">
        <v>128</v>
      </c>
      <c r="E19" s="48" t="s">
        <v>188</v>
      </c>
      <c r="F19" s="21" t="s">
        <v>123</v>
      </c>
      <c r="G19" s="48" t="s">
        <v>189</v>
      </c>
      <c r="H19" s="48" t="s">
        <v>190</v>
      </c>
      <c r="I19" s="50">
        <v>131.30199999999999</v>
      </c>
      <c r="J19" s="58">
        <v>1640</v>
      </c>
      <c r="K19" s="58">
        <v>1485</v>
      </c>
      <c r="L19" s="58">
        <f t="shared" si="0"/>
        <v>3125</v>
      </c>
      <c r="M19" s="50">
        <v>8.3000000000000007</v>
      </c>
      <c r="N19" s="166">
        <v>8.1639999999999997</v>
      </c>
      <c r="O19" s="51">
        <v>11.39</v>
      </c>
      <c r="P19" s="50">
        <v>330</v>
      </c>
      <c r="Q19" s="166">
        <v>7.1999999999999995E-2</v>
      </c>
      <c r="R19" s="166">
        <v>6.5620000000000003</v>
      </c>
      <c r="S19" s="48" t="s">
        <v>117</v>
      </c>
      <c r="T19" s="51">
        <v>32.956000000000003</v>
      </c>
      <c r="U19" s="166">
        <v>1.1439999999999999</v>
      </c>
      <c r="V19" s="166">
        <v>2.7549999999999999</v>
      </c>
      <c r="W19" s="166">
        <v>1.5629999999999999</v>
      </c>
      <c r="X19" s="166">
        <v>1.5622199999999999</v>
      </c>
      <c r="Y19" s="166">
        <v>7.6116666666666672</v>
      </c>
      <c r="Z19" s="227">
        <v>8.2216393253048192</v>
      </c>
      <c r="AA19" s="166">
        <v>3.3359524233469511</v>
      </c>
      <c r="AB19" s="51">
        <v>0.45286135972654329</v>
      </c>
      <c r="AC19" s="51">
        <v>0.76498749543933131</v>
      </c>
      <c r="AD19" s="52">
        <v>1.7257271642990693E-2</v>
      </c>
      <c r="AE19" s="58">
        <v>1403160</v>
      </c>
      <c r="AF19" s="51">
        <v>32.604999999999997</v>
      </c>
      <c r="AG19" s="51">
        <f t="shared" si="1"/>
        <v>67.39500000000001</v>
      </c>
      <c r="AH19" s="51">
        <v>5.5966893867483201</v>
      </c>
      <c r="AI19" s="51">
        <v>2.9025406920404899</v>
      </c>
      <c r="AJ19" s="59">
        <v>2.1118739903069499E-3</v>
      </c>
      <c r="AK19" s="51">
        <v>2.05926999912732</v>
      </c>
      <c r="AL19" s="59">
        <v>2.8998384491114702E-4</v>
      </c>
      <c r="AM19" s="51" t="s">
        <v>119</v>
      </c>
      <c r="AN19" s="59" t="s">
        <v>119</v>
      </c>
      <c r="AO19" s="51">
        <v>0.72377658683186996</v>
      </c>
      <c r="AP19" s="59">
        <v>1.3364297253634901E-5</v>
      </c>
      <c r="AQ19" s="51">
        <v>2.27060323627801</v>
      </c>
      <c r="AR19" s="59">
        <v>4.8142164781906298E-4</v>
      </c>
      <c r="AS19" s="51">
        <v>2.23371700813584</v>
      </c>
      <c r="AT19" s="59">
        <v>4.3295638126009703E-4</v>
      </c>
      <c r="AU19" s="51">
        <v>3.29686900784835</v>
      </c>
      <c r="AV19" s="59">
        <v>5.0161550888529896E-3</v>
      </c>
      <c r="AW19" s="51" t="s">
        <v>119</v>
      </c>
      <c r="AX19" s="51" t="s">
        <v>119</v>
      </c>
      <c r="AY19" s="51" t="s">
        <v>119</v>
      </c>
      <c r="AZ19" s="51" t="s">
        <v>119</v>
      </c>
      <c r="BA19" s="51" t="s">
        <v>119</v>
      </c>
      <c r="BB19" s="59" t="s">
        <v>119</v>
      </c>
      <c r="BC19" s="51">
        <v>2.25795539453431</v>
      </c>
      <c r="BD19" s="59">
        <v>4.5880452342487901E-4</v>
      </c>
      <c r="BE19" s="51">
        <v>1.4340653648153801</v>
      </c>
      <c r="BF19" s="59">
        <v>6.89014539579968E-5</v>
      </c>
      <c r="BG19" s="51">
        <v>0.68124123737558695</v>
      </c>
      <c r="BH19" s="60">
        <v>1.21163166397415E-5</v>
      </c>
      <c r="BI19" s="51">
        <v>1.6627537216988799</v>
      </c>
      <c r="BJ19" s="59">
        <v>1.16720516962843E-4</v>
      </c>
      <c r="BK19" s="51">
        <v>2.3632365017103001</v>
      </c>
      <c r="BL19" s="59">
        <v>5.8400646203554099E-4</v>
      </c>
      <c r="BM19" s="51">
        <v>1.0039041909650499</v>
      </c>
      <c r="BN19" s="59">
        <v>2.57996768982229E-5</v>
      </c>
      <c r="BO19" s="51">
        <v>1.90320230148575</v>
      </c>
    </row>
    <row r="20" spans="1:67">
      <c r="A20" s="48">
        <v>17</v>
      </c>
      <c r="B20" s="48" t="s">
        <v>191</v>
      </c>
      <c r="C20" s="159">
        <v>45722</v>
      </c>
      <c r="D20" s="21" t="s">
        <v>192</v>
      </c>
      <c r="E20" s="21" t="s">
        <v>193</v>
      </c>
      <c r="F20" s="21" t="s">
        <v>113</v>
      </c>
      <c r="G20" s="48" t="s">
        <v>194</v>
      </c>
      <c r="H20" s="48" t="s">
        <v>195</v>
      </c>
      <c r="I20" s="50">
        <v>134.43899999999999</v>
      </c>
      <c r="J20" s="58">
        <v>1800</v>
      </c>
      <c r="K20" s="58">
        <v>1290</v>
      </c>
      <c r="L20" s="58">
        <f t="shared" si="0"/>
        <v>3090</v>
      </c>
      <c r="M20" s="50">
        <v>8.3000000000000007</v>
      </c>
      <c r="N20" s="166">
        <v>8.2330000000000005</v>
      </c>
      <c r="O20" s="51">
        <v>11.82</v>
      </c>
      <c r="P20" s="50">
        <v>330</v>
      </c>
      <c r="Q20" s="166">
        <v>7.5999999999999998E-2</v>
      </c>
      <c r="R20" s="166">
        <v>6.5940000000000003</v>
      </c>
      <c r="S20" s="48" t="s">
        <v>117</v>
      </c>
      <c r="T20" s="51">
        <v>33.75</v>
      </c>
      <c r="U20" s="166">
        <v>1.1479999999999999</v>
      </c>
      <c r="V20" s="166">
        <v>2.4849999999999999</v>
      </c>
      <c r="W20" s="166">
        <v>1.5269999999999999</v>
      </c>
      <c r="X20" s="166">
        <v>1.5697099999999999</v>
      </c>
      <c r="Y20" s="166">
        <v>6.7266666666666657</v>
      </c>
      <c r="Z20" s="227">
        <v>7.5403950204939516</v>
      </c>
      <c r="AA20" s="166">
        <v>4.1412786383616389</v>
      </c>
      <c r="AB20" s="51">
        <v>0.43650968397686679</v>
      </c>
      <c r="AC20" s="51">
        <v>0.51554919474974947</v>
      </c>
      <c r="AD20" s="52">
        <v>1.7504630391016122E-2</v>
      </c>
      <c r="AE20" s="58">
        <v>1317670</v>
      </c>
      <c r="AF20" s="51">
        <v>33.71</v>
      </c>
      <c r="AG20" s="51">
        <f t="shared" si="1"/>
        <v>66.289999999999992</v>
      </c>
      <c r="AH20" s="51">
        <v>5.3366699185794699</v>
      </c>
      <c r="AI20" s="51">
        <v>2.6920816614920802</v>
      </c>
      <c r="AJ20" s="59">
        <v>2.2982195845697401E-3</v>
      </c>
      <c r="AK20" s="51">
        <v>1.8901320776556301</v>
      </c>
      <c r="AL20" s="59">
        <v>3.5608308605341302E-4</v>
      </c>
      <c r="AM20" s="51" t="s">
        <v>119</v>
      </c>
      <c r="AN20" s="59" t="s">
        <v>119</v>
      </c>
      <c r="AO20" s="51" t="s">
        <v>119</v>
      </c>
      <c r="AP20" s="59" t="s">
        <v>119</v>
      </c>
      <c r="AQ20" s="51">
        <v>2.18452921955575</v>
      </c>
      <c r="AR20" s="59">
        <v>7.0178041543026803E-4</v>
      </c>
      <c r="AS20" s="51">
        <v>2.0158727395488301</v>
      </c>
      <c r="AT20" s="59">
        <v>4.8278931750742E-4</v>
      </c>
      <c r="AU20" s="51">
        <v>3.1134922200451398</v>
      </c>
      <c r="AV20" s="59">
        <v>5.9643916913946797E-3</v>
      </c>
      <c r="AW20" s="51" t="s">
        <v>119</v>
      </c>
      <c r="AX20" s="51" t="s">
        <v>119</v>
      </c>
      <c r="AY20" s="51" t="s">
        <v>119</v>
      </c>
      <c r="AZ20" s="51" t="s">
        <v>119</v>
      </c>
      <c r="BA20" s="51" t="s">
        <v>119</v>
      </c>
      <c r="BB20" s="59" t="s">
        <v>119</v>
      </c>
      <c r="BC20" s="51">
        <v>2.0415447300224399</v>
      </c>
      <c r="BD20" s="59">
        <v>5.0593471810089004E-4</v>
      </c>
      <c r="BE20" s="51">
        <v>1.2078260646383701</v>
      </c>
      <c r="BF20" s="59">
        <v>7.4629080118694698E-5</v>
      </c>
      <c r="BG20" s="51">
        <v>0.68613277963084696</v>
      </c>
      <c r="BH20" s="60">
        <v>2.22551928783383E-5</v>
      </c>
      <c r="BI20" s="51">
        <v>1.4329621873390599</v>
      </c>
      <c r="BJ20" s="59">
        <v>1.2492581602373899E-4</v>
      </c>
      <c r="BK20" s="51">
        <v>2.1221467819962698</v>
      </c>
      <c r="BL20" s="59">
        <v>6.1275964391691701E-4</v>
      </c>
      <c r="BM20" s="51">
        <v>0.89917246237773496</v>
      </c>
      <c r="BN20" s="59">
        <v>3.6706231454006003E-5</v>
      </c>
      <c r="BO20" s="51">
        <v>1.8818146721862701</v>
      </c>
    </row>
    <row r="21" spans="1:67">
      <c r="A21" s="48">
        <v>18</v>
      </c>
      <c r="B21" s="48" t="s">
        <v>196</v>
      </c>
      <c r="C21" s="159">
        <v>45722</v>
      </c>
      <c r="D21" s="20" t="s">
        <v>197</v>
      </c>
      <c r="E21" s="20" t="s">
        <v>198</v>
      </c>
      <c r="F21" s="20" t="s">
        <v>199</v>
      </c>
      <c r="G21" s="48" t="s">
        <v>200</v>
      </c>
      <c r="H21" s="48" t="s">
        <v>201</v>
      </c>
      <c r="I21" s="50">
        <v>134.816</v>
      </c>
      <c r="J21" s="58">
        <v>1260</v>
      </c>
      <c r="K21" s="58">
        <v>1030</v>
      </c>
      <c r="L21" s="58">
        <f t="shared" si="0"/>
        <v>2290</v>
      </c>
      <c r="M21" s="50">
        <v>7.6</v>
      </c>
      <c r="N21" s="166">
        <v>8.3559999999999999</v>
      </c>
      <c r="O21" s="51">
        <v>12.18</v>
      </c>
      <c r="P21" s="50">
        <v>419</v>
      </c>
      <c r="Q21" s="166">
        <v>6.3E-2</v>
      </c>
      <c r="R21" s="166">
        <v>9.5419999999999998</v>
      </c>
      <c r="S21" s="48" t="s">
        <v>117</v>
      </c>
      <c r="T21" s="51">
        <v>32.304000000000002</v>
      </c>
      <c r="U21" s="166">
        <v>1.56</v>
      </c>
      <c r="V21" s="166">
        <v>7.6470000000000002</v>
      </c>
      <c r="W21" s="166">
        <v>2.0089999999999999</v>
      </c>
      <c r="X21" s="166">
        <v>2.0705900000000002</v>
      </c>
      <c r="Y21" s="166">
        <v>10.656666666666666</v>
      </c>
      <c r="Z21" s="227">
        <v>16.766488769220707</v>
      </c>
      <c r="AA21" s="166">
        <v>4.1316927197890756</v>
      </c>
      <c r="AB21" s="51">
        <v>0.86968251094892945</v>
      </c>
      <c r="AC21" s="51">
        <v>0.66760908448868461</v>
      </c>
      <c r="AD21" s="52">
        <v>1.269270383411889E-2</v>
      </c>
      <c r="AE21" s="58">
        <v>1580130</v>
      </c>
      <c r="AF21" s="51">
        <v>39.51</v>
      </c>
      <c r="AG21" s="51">
        <f t="shared" si="1"/>
        <v>60.49</v>
      </c>
      <c r="AH21" s="51">
        <v>5.4717301002427803</v>
      </c>
      <c r="AI21" s="51">
        <v>1.88448504586418</v>
      </c>
      <c r="AJ21" s="59">
        <v>2.5911764705882298E-4</v>
      </c>
      <c r="AK21" s="51">
        <v>1.73240817876515</v>
      </c>
      <c r="AL21" s="59">
        <v>1.8279411764705899E-4</v>
      </c>
      <c r="AM21" s="51" t="s">
        <v>119</v>
      </c>
      <c r="AN21" s="59" t="s">
        <v>119</v>
      </c>
      <c r="AO21" s="51" t="s">
        <v>119</v>
      </c>
      <c r="AP21" s="59" t="s">
        <v>119</v>
      </c>
      <c r="AQ21" s="51">
        <v>2.5553546378432301</v>
      </c>
      <c r="AR21" s="59">
        <v>1.21470588235294E-3</v>
      </c>
      <c r="AS21" s="51">
        <v>1.8184901239156399</v>
      </c>
      <c r="AT21" s="59">
        <v>2.21764705882353E-4</v>
      </c>
      <c r="AU21" s="51">
        <v>2.92580386301985</v>
      </c>
      <c r="AV21" s="59">
        <v>2.8441176470588199E-3</v>
      </c>
      <c r="AW21" s="51" t="s">
        <v>119</v>
      </c>
      <c r="AX21" s="51" t="s">
        <v>119</v>
      </c>
      <c r="AY21" s="51" t="s">
        <v>119</v>
      </c>
      <c r="AZ21" s="51" t="s">
        <v>119</v>
      </c>
      <c r="BA21" s="51" t="s">
        <v>119</v>
      </c>
      <c r="BB21" s="59" t="s">
        <v>119</v>
      </c>
      <c r="BC21" s="51">
        <v>2.7767442934282802</v>
      </c>
      <c r="BD21" s="59">
        <v>2.0191176470588301E-3</v>
      </c>
      <c r="BE21" s="51">
        <v>1.3143948828410701</v>
      </c>
      <c r="BF21" s="59">
        <v>6.9852941176470494E-5</v>
      </c>
      <c r="BG21" s="51">
        <v>0.81625577671579297</v>
      </c>
      <c r="BH21" s="60">
        <v>2.20588235294118E-5</v>
      </c>
      <c r="BI21" s="51">
        <v>1.74793878846379</v>
      </c>
      <c r="BJ21" s="59">
        <v>1.8852941176470599E-4</v>
      </c>
      <c r="BK21" s="51">
        <v>2.0624497511146198</v>
      </c>
      <c r="BL21" s="59">
        <v>3.9470588235293998E-4</v>
      </c>
      <c r="BM21" s="51" t="s">
        <v>119</v>
      </c>
      <c r="BN21" s="59" t="s">
        <v>119</v>
      </c>
      <c r="BO21" s="51">
        <v>1.2969895199094299</v>
      </c>
    </row>
    <row r="22" spans="1:67">
      <c r="A22" s="48">
        <v>19</v>
      </c>
      <c r="B22" s="48" t="s">
        <v>202</v>
      </c>
      <c r="C22" s="159">
        <v>45722</v>
      </c>
      <c r="D22" s="20" t="s">
        <v>203</v>
      </c>
      <c r="E22" s="20" t="s">
        <v>204</v>
      </c>
      <c r="F22" s="20" t="s">
        <v>113</v>
      </c>
      <c r="G22" s="48" t="s">
        <v>205</v>
      </c>
      <c r="H22" s="48" t="s">
        <v>206</v>
      </c>
      <c r="I22" s="50">
        <v>143.69300000000001</v>
      </c>
      <c r="J22" s="58">
        <v>1320</v>
      </c>
      <c r="K22" s="58">
        <v>1120</v>
      </c>
      <c r="L22" s="58">
        <f t="shared" si="0"/>
        <v>2440</v>
      </c>
      <c r="M22" s="50">
        <v>7.9</v>
      </c>
      <c r="N22" s="166">
        <v>8.3079999999999998</v>
      </c>
      <c r="O22" s="51">
        <v>12.11</v>
      </c>
      <c r="P22" s="50">
        <v>387</v>
      </c>
      <c r="Q22" s="166">
        <v>6.6000000000000003E-2</v>
      </c>
      <c r="R22" s="166">
        <v>8.3420000000000005</v>
      </c>
      <c r="S22" s="48" t="s">
        <v>117</v>
      </c>
      <c r="T22" s="51">
        <v>32.301000000000002</v>
      </c>
      <c r="U22" s="166">
        <v>1.431</v>
      </c>
      <c r="V22" s="166">
        <v>2.4089999999999998</v>
      </c>
      <c r="W22" s="166">
        <v>1.839</v>
      </c>
      <c r="X22" s="166">
        <v>1.8742799999999999</v>
      </c>
      <c r="Y22" s="166">
        <v>8.7866666666666688</v>
      </c>
      <c r="Z22" s="227">
        <v>9.1105564802571024</v>
      </c>
      <c r="AA22" s="166">
        <v>4.6809297470094329</v>
      </c>
      <c r="AB22" s="51">
        <v>0.73239982347822508</v>
      </c>
      <c r="AC22" s="51">
        <v>1.0998592319393667</v>
      </c>
      <c r="AD22" s="52">
        <v>1.4851623134880646E-2</v>
      </c>
      <c r="AE22" s="58">
        <v>1653110</v>
      </c>
      <c r="AF22" s="51">
        <v>36.774999999999999</v>
      </c>
      <c r="AG22" s="51">
        <f t="shared" si="1"/>
        <v>63.225000000000001</v>
      </c>
      <c r="AH22" s="51">
        <v>5.68897038468109</v>
      </c>
      <c r="AI22" s="51">
        <v>2.3465177343803099</v>
      </c>
      <c r="AJ22" s="59">
        <v>4.5439330543933001E-4</v>
      </c>
      <c r="AK22" s="51">
        <v>1.8330370639804401</v>
      </c>
      <c r="AL22" s="59">
        <v>1.3966527196652699E-4</v>
      </c>
      <c r="AM22" s="51" t="s">
        <v>119</v>
      </c>
      <c r="AN22" s="59" t="s">
        <v>119</v>
      </c>
      <c r="AO22" s="51" t="s">
        <v>119</v>
      </c>
      <c r="AP22" s="59" t="s">
        <v>119</v>
      </c>
      <c r="AQ22" s="51">
        <v>2.3868490195699201</v>
      </c>
      <c r="AR22" s="59">
        <v>4.9790794979079399E-4</v>
      </c>
      <c r="AS22" s="51">
        <v>1.9503045471893501</v>
      </c>
      <c r="AT22" s="59">
        <v>1.8234309623431E-4</v>
      </c>
      <c r="AU22" s="51">
        <v>3.16362868991434</v>
      </c>
      <c r="AV22" s="59">
        <v>3.01171548117155E-3</v>
      </c>
      <c r="AW22" s="51" t="s">
        <v>119</v>
      </c>
      <c r="AX22" s="51" t="s">
        <v>119</v>
      </c>
      <c r="AY22" s="51" t="s">
        <v>119</v>
      </c>
      <c r="AZ22" s="51" t="s">
        <v>119</v>
      </c>
      <c r="BA22" s="51" t="s">
        <v>119</v>
      </c>
      <c r="BB22" s="59" t="s">
        <v>119</v>
      </c>
      <c r="BC22" s="51">
        <v>2.7749542186286198</v>
      </c>
      <c r="BD22" s="59">
        <v>1.21924686192469E-3</v>
      </c>
      <c r="BE22" s="51">
        <v>1.3150321612889</v>
      </c>
      <c r="BF22" s="59">
        <v>4.2259414225941399E-5</v>
      </c>
      <c r="BG22" s="51">
        <v>0.78870143271695203</v>
      </c>
      <c r="BH22" s="60">
        <v>1.25523012552301E-5</v>
      </c>
      <c r="BI22" s="51">
        <v>1.66645218755861</v>
      </c>
      <c r="BJ22" s="59">
        <v>9.4728033472803297E-5</v>
      </c>
      <c r="BK22" s="51">
        <v>2.0799418328700199</v>
      </c>
      <c r="BL22" s="59">
        <v>2.47949790794979E-4</v>
      </c>
      <c r="BM22" s="51">
        <v>0.83440124130992599</v>
      </c>
      <c r="BN22" s="59">
        <v>1.39456066945607E-5</v>
      </c>
      <c r="BO22" s="51">
        <v>1.7184752723683701</v>
      </c>
    </row>
    <row r="23" spans="1:67">
      <c r="A23" s="48">
        <v>20</v>
      </c>
      <c r="B23" s="48" t="s">
        <v>207</v>
      </c>
      <c r="C23" s="159">
        <v>45722</v>
      </c>
      <c r="D23" s="21" t="s">
        <v>121</v>
      </c>
      <c r="E23" s="21" t="s">
        <v>208</v>
      </c>
      <c r="F23" s="21" t="s">
        <v>123</v>
      </c>
      <c r="G23" s="48" t="s">
        <v>209</v>
      </c>
      <c r="H23" s="48" t="s">
        <v>210</v>
      </c>
      <c r="I23" s="50">
        <v>151.75800000000001</v>
      </c>
      <c r="J23" s="58">
        <v>1150</v>
      </c>
      <c r="K23" s="58">
        <v>850</v>
      </c>
      <c r="L23" s="58">
        <f t="shared" si="0"/>
        <v>2000</v>
      </c>
      <c r="M23" s="50">
        <v>8.1999999999999993</v>
      </c>
      <c r="N23" s="166">
        <v>8.3230000000000004</v>
      </c>
      <c r="O23" s="51">
        <v>12.25</v>
      </c>
      <c r="P23" s="50">
        <v>384</v>
      </c>
      <c r="Q23" s="166">
        <v>7.3999999999999996E-2</v>
      </c>
      <c r="R23" s="166">
        <v>8.58</v>
      </c>
      <c r="S23" s="48" t="s">
        <v>117</v>
      </c>
      <c r="T23" s="51">
        <v>32.731000000000002</v>
      </c>
      <c r="U23" s="166">
        <v>1.5149999999999999</v>
      </c>
      <c r="V23" s="166">
        <v>4.2229999999999999</v>
      </c>
      <c r="W23" s="166">
        <v>1.905</v>
      </c>
      <c r="X23" s="166">
        <v>1.9202399999999999</v>
      </c>
      <c r="Y23" s="166">
        <v>8.071666666666669</v>
      </c>
      <c r="Z23" s="227">
        <v>8.3905181554345205</v>
      </c>
      <c r="AA23" s="166">
        <v>4.5815696488939626</v>
      </c>
      <c r="AB23" s="51">
        <v>0.72279904925025673</v>
      </c>
      <c r="AC23" s="51">
        <v>0.64269518420902916</v>
      </c>
      <c r="AD23" s="52">
        <v>1.7050106373463301E-2</v>
      </c>
      <c r="AE23" s="58">
        <v>1625790</v>
      </c>
      <c r="AF23" s="51">
        <v>34.33</v>
      </c>
      <c r="AG23" s="51">
        <f t="shared" si="1"/>
        <v>65.67</v>
      </c>
      <c r="AH23" s="51">
        <v>5.6516540453367297</v>
      </c>
      <c r="AI23" s="51">
        <v>2.37833210546524</v>
      </c>
      <c r="AJ23" s="59">
        <v>5.3444444444444405E-4</v>
      </c>
      <c r="AK23" s="51">
        <v>1.8960867890929001</v>
      </c>
      <c r="AL23" s="59">
        <v>1.7622222222222201E-4</v>
      </c>
      <c r="AM23" s="51" t="s">
        <v>119</v>
      </c>
      <c r="AN23" s="59" t="s">
        <v>119</v>
      </c>
      <c r="AO23" s="51" t="s">
        <v>119</v>
      </c>
      <c r="AP23" s="59" t="s">
        <v>119</v>
      </c>
      <c r="AQ23" s="51">
        <v>2.5531589360888498</v>
      </c>
      <c r="AR23" s="59">
        <v>7.9444444444444397E-4</v>
      </c>
      <c r="AS23" s="51">
        <v>1.92228839078546</v>
      </c>
      <c r="AT23" s="59">
        <v>1.85888888888889E-4</v>
      </c>
      <c r="AU23" s="51">
        <v>3.1248181234391099</v>
      </c>
      <c r="AV23" s="59">
        <v>2.9711111111111101E-3</v>
      </c>
      <c r="AW23" s="51" t="s">
        <v>119</v>
      </c>
      <c r="AX23" s="51" t="s">
        <v>119</v>
      </c>
      <c r="AY23" s="51" t="s">
        <v>119</v>
      </c>
      <c r="AZ23" s="51" t="s">
        <v>119</v>
      </c>
      <c r="BA23" s="51" t="s">
        <v>119</v>
      </c>
      <c r="BB23" s="59" t="s">
        <v>119</v>
      </c>
      <c r="BC23" s="51">
        <v>2.7505112968552101</v>
      </c>
      <c r="BD23" s="59">
        <v>1.2522222222222199E-3</v>
      </c>
      <c r="BE23" s="51">
        <v>1.3441303144211101</v>
      </c>
      <c r="BF23" s="59">
        <v>4.9444444444444399E-5</v>
      </c>
      <c r="BG23" s="51">
        <v>0.87506126339169998</v>
      </c>
      <c r="BH23" s="60">
        <v>1.6666666666666701E-5</v>
      </c>
      <c r="BI23" s="51">
        <v>1.6386570201922499</v>
      </c>
      <c r="BJ23" s="59">
        <v>9.7222222222222203E-5</v>
      </c>
      <c r="BK23" s="51">
        <v>2.0729766138597499</v>
      </c>
      <c r="BL23" s="59">
        <v>2.66777777777778E-4</v>
      </c>
      <c r="BM23" s="51" t="s">
        <v>119</v>
      </c>
      <c r="BN23" s="59" t="s">
        <v>119</v>
      </c>
      <c r="BO23" s="51">
        <v>1.66205669317595</v>
      </c>
    </row>
    <row r="24" spans="1:67">
      <c r="A24" s="48">
        <v>21</v>
      </c>
      <c r="B24" s="48" t="s">
        <v>211</v>
      </c>
      <c r="C24" s="159">
        <v>45723</v>
      </c>
      <c r="D24" s="20" t="s">
        <v>197</v>
      </c>
      <c r="E24" s="21" t="s">
        <v>212</v>
      </c>
      <c r="F24" s="21" t="s">
        <v>213</v>
      </c>
      <c r="G24" s="48" t="s">
        <v>214</v>
      </c>
      <c r="H24" s="48" t="s">
        <v>215</v>
      </c>
      <c r="I24" s="50">
        <v>156.99700000000001</v>
      </c>
      <c r="J24" s="58">
        <v>2740</v>
      </c>
      <c r="K24" s="58">
        <v>2100</v>
      </c>
      <c r="L24" s="58">
        <f t="shared" si="0"/>
        <v>4840</v>
      </c>
      <c r="M24" s="50">
        <v>8</v>
      </c>
      <c r="N24" s="166">
        <v>8.2469999999999999</v>
      </c>
      <c r="O24" s="51">
        <v>11.69</v>
      </c>
      <c r="P24" s="50">
        <v>350</v>
      </c>
      <c r="Q24" s="166">
        <v>6.5000000000000002E-2</v>
      </c>
      <c r="R24" s="166">
        <v>18.829000000000001</v>
      </c>
      <c r="S24" s="48" t="s">
        <v>216</v>
      </c>
      <c r="T24" s="51">
        <v>13.401999999999999</v>
      </c>
      <c r="U24" s="166">
        <v>1.4019999999999999</v>
      </c>
      <c r="V24" s="166">
        <v>6.8769999999999998</v>
      </c>
      <c r="W24" s="166">
        <v>1.871</v>
      </c>
      <c r="X24" s="166">
        <v>1.900245</v>
      </c>
      <c r="Y24" s="166">
        <v>6.661666666666668</v>
      </c>
      <c r="Z24" s="227">
        <v>6.7607145037426513</v>
      </c>
      <c r="AA24" s="166">
        <v>4.1484422108068273</v>
      </c>
      <c r="AB24" s="54">
        <v>0.63309911652636675</v>
      </c>
      <c r="AC24" s="54">
        <v>0.32910987242529044</v>
      </c>
      <c r="AD24" s="56">
        <v>1.0543535139925276E-2</v>
      </c>
      <c r="AE24" s="58">
        <v>1297780</v>
      </c>
      <c r="AF24" s="51">
        <v>41.15</v>
      </c>
      <c r="AG24" s="51">
        <f t="shared" si="1"/>
        <v>58.85</v>
      </c>
      <c r="AH24" s="51">
        <v>5.7643275065425197</v>
      </c>
      <c r="AI24" s="51">
        <v>1.78082708768116</v>
      </c>
      <c r="AJ24" s="59">
        <v>1.0471965933285999E-4</v>
      </c>
      <c r="AK24" s="51">
        <v>1.1633254715728101</v>
      </c>
      <c r="AL24" s="59">
        <v>2.5053229240596099E-5</v>
      </c>
      <c r="AM24" s="51" t="s">
        <v>119</v>
      </c>
      <c r="AN24" s="59" t="s">
        <v>119</v>
      </c>
      <c r="AO24" s="51" t="s">
        <v>119</v>
      </c>
      <c r="AP24" s="59" t="s">
        <v>119</v>
      </c>
      <c r="AQ24" s="51">
        <v>1.7333796731261299</v>
      </c>
      <c r="AR24" s="59">
        <v>9.3080198722498306E-5</v>
      </c>
      <c r="AS24" s="51">
        <v>1.34772821382104</v>
      </c>
      <c r="AT24" s="59">
        <v>3.8396025550035398E-5</v>
      </c>
      <c r="AU24" s="51">
        <v>3.1459321323593699</v>
      </c>
      <c r="AV24" s="59">
        <v>2.4166075230660001E-3</v>
      </c>
      <c r="AW24" s="51" t="s">
        <v>119</v>
      </c>
      <c r="AX24" s="51" t="s">
        <v>119</v>
      </c>
      <c r="AY24" s="51" t="s">
        <v>119</v>
      </c>
      <c r="AZ24" s="51" t="s">
        <v>119</v>
      </c>
      <c r="BA24" s="51" t="s">
        <v>119</v>
      </c>
      <c r="BB24" s="59" t="s">
        <v>119</v>
      </c>
      <c r="BC24" s="51">
        <v>3.1140217128906098</v>
      </c>
      <c r="BD24" s="59">
        <v>2.2356281050390299E-3</v>
      </c>
      <c r="BE24" s="51">
        <v>0.822855924998799</v>
      </c>
      <c r="BF24" s="59">
        <v>1.14265436479773E-5</v>
      </c>
      <c r="BG24" s="51">
        <v>0.49124589741126901</v>
      </c>
      <c r="BH24" s="60">
        <v>5.3229240596167497E-6</v>
      </c>
      <c r="BI24" s="51">
        <v>1.18594157042171</v>
      </c>
      <c r="BJ24" s="59">
        <v>2.6366217175301602E-5</v>
      </c>
      <c r="BK24" s="51">
        <v>1.51614666351835</v>
      </c>
      <c r="BL24" s="59">
        <v>5.6529453513129903E-5</v>
      </c>
      <c r="BM24" s="51" t="s">
        <v>119</v>
      </c>
      <c r="BN24" s="59" t="s">
        <v>119</v>
      </c>
      <c r="BO24" s="51">
        <v>0.97019466058708403</v>
      </c>
    </row>
    <row r="25" spans="1:67">
      <c r="A25" s="48">
        <v>22</v>
      </c>
      <c r="B25" s="48" t="s">
        <v>217</v>
      </c>
      <c r="C25" s="159">
        <v>45723</v>
      </c>
      <c r="D25" s="21" t="s">
        <v>218</v>
      </c>
      <c r="E25" s="21" t="s">
        <v>219</v>
      </c>
      <c r="F25" s="21" t="s">
        <v>123</v>
      </c>
      <c r="G25" s="57" t="s">
        <v>220</v>
      </c>
      <c r="H25" s="57" t="s">
        <v>221</v>
      </c>
      <c r="I25" s="50">
        <v>163.77799999999999</v>
      </c>
      <c r="J25" s="58">
        <v>2390</v>
      </c>
      <c r="K25" s="58">
        <v>1880</v>
      </c>
      <c r="L25" s="58">
        <f t="shared" si="0"/>
        <v>4270</v>
      </c>
      <c r="M25" s="50">
        <v>11.6</v>
      </c>
      <c r="N25" s="166">
        <v>7.1269999999999998</v>
      </c>
      <c r="O25" s="51">
        <v>11.93</v>
      </c>
      <c r="P25" s="50">
        <v>698</v>
      </c>
      <c r="Q25" s="166">
        <v>7.0000000000000007E-2</v>
      </c>
      <c r="R25" s="166">
        <v>9.641</v>
      </c>
      <c r="S25" s="48" t="s">
        <v>216</v>
      </c>
      <c r="T25" s="51">
        <v>24.474</v>
      </c>
      <c r="U25" s="166">
        <v>1.405</v>
      </c>
      <c r="V25" s="166">
        <v>3.5219999999999998</v>
      </c>
      <c r="W25" s="166">
        <v>1.8340000000000001</v>
      </c>
      <c r="X25" s="166">
        <v>1.8512</v>
      </c>
      <c r="Y25" s="166">
        <v>6.8166666666666673</v>
      </c>
      <c r="Z25" s="227">
        <v>10.847594307604222</v>
      </c>
      <c r="AA25" s="166">
        <v>5.9352630249247795</v>
      </c>
      <c r="AB25" s="51">
        <v>0.70735374613165325</v>
      </c>
      <c r="AC25" s="51">
        <v>0.73071082564436352</v>
      </c>
      <c r="AD25" s="52">
        <v>1.3824017591535918E-2</v>
      </c>
      <c r="AE25" s="58">
        <v>898760</v>
      </c>
      <c r="AF25" s="51">
        <v>43.825000000000003</v>
      </c>
      <c r="AG25" s="51">
        <f t="shared" si="1"/>
        <v>56.174999999999997</v>
      </c>
      <c r="AH25" s="51">
        <v>5.3745054460178698</v>
      </c>
      <c r="AI25" s="51">
        <v>1.29787386283165</v>
      </c>
      <c r="AJ25" s="59">
        <v>8.3826429980276095E-5</v>
      </c>
      <c r="AK25" s="51">
        <v>0.76881210929769594</v>
      </c>
      <c r="AL25" s="59">
        <v>2.4861932938855999E-5</v>
      </c>
      <c r="AM25" s="51" t="s">
        <v>119</v>
      </c>
      <c r="AN25" s="59" t="s">
        <v>119</v>
      </c>
      <c r="AO25" s="51" t="s">
        <v>119</v>
      </c>
      <c r="AP25" s="59" t="s">
        <v>119</v>
      </c>
      <c r="AQ25" s="51">
        <v>0.92554677462142898</v>
      </c>
      <c r="AR25" s="59">
        <v>3.5601577909270203E-5</v>
      </c>
      <c r="AS25" s="51">
        <v>0.97025225845146401</v>
      </c>
      <c r="AT25" s="59">
        <v>3.9447731755424101E-5</v>
      </c>
      <c r="AU25" s="51">
        <v>2.5659783837410002</v>
      </c>
      <c r="AV25" s="59">
        <v>1.5562130177514801E-3</v>
      </c>
      <c r="AW25" s="51" t="s">
        <v>119</v>
      </c>
      <c r="AX25" s="51" t="s">
        <v>119</v>
      </c>
      <c r="AY25" s="51" t="s">
        <v>119</v>
      </c>
      <c r="AZ25" s="51" t="s">
        <v>119</v>
      </c>
      <c r="BA25" s="51" t="s">
        <v>119</v>
      </c>
      <c r="BB25" s="59" t="s">
        <v>119</v>
      </c>
      <c r="BC25" s="51">
        <v>2.3564740413381502</v>
      </c>
      <c r="BD25" s="59">
        <v>9.5956607495068901E-4</v>
      </c>
      <c r="BE25" s="51" t="s">
        <v>119</v>
      </c>
      <c r="BF25" s="59" t="s">
        <v>119</v>
      </c>
      <c r="BG25" s="51">
        <v>0.54566338403065695</v>
      </c>
      <c r="BH25" s="60">
        <v>1.4792899408284E-5</v>
      </c>
      <c r="BI25" s="51" t="s">
        <v>119</v>
      </c>
      <c r="BJ25" s="59" t="s">
        <v>119</v>
      </c>
      <c r="BK25" s="51">
        <v>1.14311330771501</v>
      </c>
      <c r="BL25" s="59">
        <v>5.8579881656804702E-5</v>
      </c>
      <c r="BM25" s="51" t="s">
        <v>119</v>
      </c>
      <c r="BN25" s="59" t="s">
        <v>119</v>
      </c>
      <c r="BO25" s="51">
        <v>1.02326664221283</v>
      </c>
    </row>
    <row r="26" spans="1:67">
      <c r="A26" s="48">
        <v>23</v>
      </c>
      <c r="B26" s="48" t="s">
        <v>222</v>
      </c>
      <c r="C26" s="159">
        <v>45723</v>
      </c>
      <c r="D26" s="21" t="s">
        <v>138</v>
      </c>
      <c r="E26" s="21" t="s">
        <v>223</v>
      </c>
      <c r="F26" s="21" t="s">
        <v>140</v>
      </c>
      <c r="G26" s="48" t="s">
        <v>224</v>
      </c>
      <c r="H26" s="48" t="s">
        <v>225</v>
      </c>
      <c r="I26" s="50">
        <v>164.05</v>
      </c>
      <c r="J26" s="58">
        <v>365</v>
      </c>
      <c r="K26" s="58">
        <v>305</v>
      </c>
      <c r="L26" s="58">
        <f t="shared" si="0"/>
        <v>670</v>
      </c>
      <c r="M26" s="50">
        <v>7.1</v>
      </c>
      <c r="N26" s="166">
        <v>8.2449999999999992</v>
      </c>
      <c r="O26" s="51">
        <v>11.86</v>
      </c>
      <c r="P26" s="50">
        <v>354</v>
      </c>
      <c r="Q26" s="166">
        <v>0.106</v>
      </c>
      <c r="R26" s="166">
        <v>64.022999999999996</v>
      </c>
      <c r="S26" s="48" t="s">
        <v>216</v>
      </c>
      <c r="T26" s="51">
        <v>30.687000000000001</v>
      </c>
      <c r="U26" s="166">
        <v>14.044</v>
      </c>
      <c r="V26" s="166">
        <v>15.21</v>
      </c>
      <c r="W26" s="166">
        <v>16.68</v>
      </c>
      <c r="X26" s="166">
        <v>16.975694999999998</v>
      </c>
      <c r="Y26" s="166">
        <v>507.40166666666664</v>
      </c>
      <c r="Z26" s="227">
        <v>533.68538026394037</v>
      </c>
      <c r="AA26" s="166">
        <v>403.36363187772145</v>
      </c>
      <c r="AB26" s="54">
        <v>0.73465413707658289</v>
      </c>
      <c r="AC26" s="54">
        <v>7.4964727003675833</v>
      </c>
      <c r="AD26" s="56">
        <v>0.70251351255008065</v>
      </c>
      <c r="AE26" s="58">
        <v>6995680</v>
      </c>
      <c r="AF26" s="51">
        <v>69.814999999999998</v>
      </c>
      <c r="AG26" s="51">
        <f t="shared" si="1"/>
        <v>30.185000000000002</v>
      </c>
      <c r="AH26" s="51">
        <v>6.4832282930851601</v>
      </c>
      <c r="AI26" s="51">
        <v>3.7990497190174999</v>
      </c>
      <c r="AJ26" s="59">
        <v>2.0725134737873598E-3</v>
      </c>
      <c r="AK26" s="51">
        <v>3.30097704772506</v>
      </c>
      <c r="AL26" s="59">
        <v>6.5899069083782296E-4</v>
      </c>
      <c r="AM26" s="51">
        <v>1.8828574489358101</v>
      </c>
      <c r="AN26" s="59">
        <v>2.5281724644781901E-5</v>
      </c>
      <c r="AO26" s="51">
        <v>1.9437215103899299</v>
      </c>
      <c r="AP26" s="59">
        <v>2.8907398334149902E-5</v>
      </c>
      <c r="AQ26" s="51">
        <v>4.2725611905235201</v>
      </c>
      <c r="AR26" s="59">
        <v>6.1489465948064703E-3</v>
      </c>
      <c r="AS26" s="51">
        <v>3.7360467807500402</v>
      </c>
      <c r="AT26" s="59">
        <v>1.7883390494855399E-3</v>
      </c>
      <c r="AU26" s="51">
        <v>4.8712168088565404</v>
      </c>
      <c r="AV26" s="59">
        <v>2.44977951984321E-2</v>
      </c>
      <c r="AW26" s="51" t="s">
        <v>119</v>
      </c>
      <c r="AX26" s="51" t="s">
        <v>119</v>
      </c>
      <c r="AY26" s="51" t="s">
        <v>119</v>
      </c>
      <c r="AZ26" s="51" t="s">
        <v>119</v>
      </c>
      <c r="BA26" s="51">
        <v>2.2524137902133399</v>
      </c>
      <c r="BB26" s="59">
        <v>5.9039686428221503E-5</v>
      </c>
      <c r="BC26" s="51">
        <v>4.2034837412313104</v>
      </c>
      <c r="BD26" s="59">
        <v>5.2572268495835201E-3</v>
      </c>
      <c r="BE26" s="51">
        <v>2.8392511558447899</v>
      </c>
      <c r="BF26" s="59">
        <v>2.26849583537481E-4</v>
      </c>
      <c r="BG26" s="51">
        <v>1.6458888898001001</v>
      </c>
      <c r="BH26" s="60">
        <v>2.3811856932876E-5</v>
      </c>
      <c r="BI26" s="51">
        <v>3.4779284926811602</v>
      </c>
      <c r="BJ26" s="59">
        <v>9.8775110240078407E-4</v>
      </c>
      <c r="BK26" s="51">
        <v>4.0286729926171603</v>
      </c>
      <c r="BL26" s="59">
        <v>3.5178833904948698E-3</v>
      </c>
      <c r="BM26" s="51">
        <v>2.4557270040959902</v>
      </c>
      <c r="BN26" s="59">
        <v>9.3826555609995003E-5</v>
      </c>
      <c r="BO26" s="51">
        <v>2.9325059108499101</v>
      </c>
    </row>
    <row r="27" spans="1:67">
      <c r="A27" s="48">
        <v>24</v>
      </c>
      <c r="B27" s="48" t="s">
        <v>226</v>
      </c>
      <c r="C27" s="159">
        <v>45724</v>
      </c>
      <c r="D27" s="21" t="s">
        <v>167</v>
      </c>
      <c r="E27" s="21" t="s">
        <v>227</v>
      </c>
      <c r="F27" s="21" t="s">
        <v>113</v>
      </c>
      <c r="G27" s="48" t="s">
        <v>228</v>
      </c>
      <c r="H27" s="48" t="s">
        <v>229</v>
      </c>
      <c r="I27" s="50">
        <v>170.25800000000001</v>
      </c>
      <c r="J27" s="58">
        <v>4040</v>
      </c>
      <c r="K27" s="58">
        <v>3200</v>
      </c>
      <c r="L27" s="58">
        <f t="shared" si="0"/>
        <v>7240</v>
      </c>
      <c r="M27" s="50">
        <v>6.7</v>
      </c>
      <c r="N27" s="166">
        <v>8.1560000000000006</v>
      </c>
      <c r="O27" s="51">
        <v>11.27</v>
      </c>
      <c r="P27" s="50">
        <v>357</v>
      </c>
      <c r="Q27" s="166">
        <v>6.6000000000000003E-2</v>
      </c>
      <c r="R27" s="166">
        <v>9.7889999999999997</v>
      </c>
      <c r="S27" s="48" t="s">
        <v>216</v>
      </c>
      <c r="T27" s="51">
        <v>23.547000000000001</v>
      </c>
      <c r="U27" s="166">
        <v>1.504</v>
      </c>
      <c r="V27" s="166">
        <v>2.532</v>
      </c>
      <c r="W27" s="166">
        <v>1.869</v>
      </c>
      <c r="X27" s="166">
        <v>1.9495450000000001</v>
      </c>
      <c r="Y27" s="166">
        <v>11.96166666666667</v>
      </c>
      <c r="Z27" s="227">
        <v>17.937727987386118</v>
      </c>
      <c r="AA27" s="166">
        <v>14.107067204241215</v>
      </c>
      <c r="AB27" s="54">
        <v>0.59839351290321852</v>
      </c>
      <c r="AC27" s="54">
        <v>0.62414986942229245</v>
      </c>
      <c r="AD27" s="56">
        <v>2.1143550532479106E-2</v>
      </c>
      <c r="AE27" s="58">
        <v>380790</v>
      </c>
      <c r="AF27" s="51">
        <v>58.585000000000001</v>
      </c>
      <c r="AG27" s="51">
        <f t="shared" si="1"/>
        <v>41.414999999999999</v>
      </c>
      <c r="AH27" s="51">
        <v>4.96812520394632</v>
      </c>
      <c r="AI27" s="51">
        <v>1.6584530738538801</v>
      </c>
      <c r="AJ27" s="59">
        <v>4.95548961424333E-4</v>
      </c>
      <c r="AK27" s="51">
        <v>1.1979496413661599</v>
      </c>
      <c r="AL27" s="59">
        <v>1.70029673590505E-4</v>
      </c>
      <c r="AM27" s="51" t="s">
        <v>119</v>
      </c>
      <c r="AN27" s="59" t="s">
        <v>119</v>
      </c>
      <c r="AO27" s="51" t="s">
        <v>119</v>
      </c>
      <c r="AP27" s="59" t="s">
        <v>119</v>
      </c>
      <c r="AQ27" s="51">
        <v>2.12673314233886</v>
      </c>
      <c r="AR27" s="59">
        <v>1.4421364985163199E-3</v>
      </c>
      <c r="AS27" s="51">
        <v>1.7091742580331899</v>
      </c>
      <c r="AT27" s="59">
        <v>5.5341246290801203E-4</v>
      </c>
      <c r="AU27" s="51">
        <v>2.4751720289253201</v>
      </c>
      <c r="AV27" s="59">
        <v>3.2151335311572699E-3</v>
      </c>
      <c r="AW27" s="51" t="s">
        <v>119</v>
      </c>
      <c r="AX27" s="51" t="s">
        <v>119</v>
      </c>
      <c r="AY27" s="51" t="s">
        <v>119</v>
      </c>
      <c r="AZ27" s="51" t="s">
        <v>119</v>
      </c>
      <c r="BA27" s="51" t="s">
        <v>119</v>
      </c>
      <c r="BB27" s="59" t="s">
        <v>119</v>
      </c>
      <c r="BC27" s="51">
        <v>1.95412321285065</v>
      </c>
      <c r="BD27" s="59">
        <v>9.6884272997032695E-4</v>
      </c>
      <c r="BE27" s="51">
        <v>0.72353041401517804</v>
      </c>
      <c r="BF27" s="59">
        <v>5.7715133531157301E-5</v>
      </c>
      <c r="BG27" s="51">
        <v>0.31635269285853401</v>
      </c>
      <c r="BH27" s="60">
        <v>2.22551928783383E-5</v>
      </c>
      <c r="BI27" s="51">
        <v>1.2563403572903999</v>
      </c>
      <c r="BJ27" s="59">
        <v>1.94213649851632E-4</v>
      </c>
      <c r="BK27" s="51">
        <v>2.05525688762717</v>
      </c>
      <c r="BL27" s="59">
        <v>1.23145400593472E-3</v>
      </c>
      <c r="BM27" s="51">
        <v>0.430844448318699</v>
      </c>
      <c r="BN27" s="59">
        <v>2.91246290801187E-5</v>
      </c>
      <c r="BO27" s="51">
        <v>1.36626018593369</v>
      </c>
    </row>
    <row r="28" spans="1:67">
      <c r="A28" s="48">
        <v>25</v>
      </c>
      <c r="B28" s="48" t="s">
        <v>230</v>
      </c>
      <c r="C28" s="159">
        <v>45723</v>
      </c>
      <c r="D28" s="21" t="s">
        <v>231</v>
      </c>
      <c r="E28" s="21" t="s">
        <v>232</v>
      </c>
      <c r="F28" s="21" t="s">
        <v>233</v>
      </c>
      <c r="G28" s="48" t="s">
        <v>234</v>
      </c>
      <c r="H28" s="48" t="s">
        <v>235</v>
      </c>
      <c r="I28" s="50"/>
      <c r="J28" s="58">
        <v>1330</v>
      </c>
      <c r="K28" s="58">
        <v>1145</v>
      </c>
      <c r="L28" s="58">
        <f t="shared" si="0"/>
        <v>2475</v>
      </c>
      <c r="M28" s="50">
        <v>8</v>
      </c>
      <c r="N28" s="166">
        <v>8.4570000000000007</v>
      </c>
      <c r="O28" s="51">
        <v>12.01</v>
      </c>
      <c r="P28" s="50">
        <v>370</v>
      </c>
      <c r="Q28" s="166">
        <v>9.4E-2</v>
      </c>
      <c r="R28" s="166">
        <v>9.327</v>
      </c>
      <c r="S28" s="48" t="s">
        <v>216</v>
      </c>
      <c r="T28" s="51">
        <v>33.777000000000001</v>
      </c>
      <c r="U28" s="166">
        <v>1.452</v>
      </c>
      <c r="V28" s="166">
        <v>3.923</v>
      </c>
      <c r="W28" s="166">
        <v>1.8129999999999999</v>
      </c>
      <c r="X28" s="166">
        <v>1.8340650000000001</v>
      </c>
      <c r="Y28" s="166">
        <v>5.4866666666666672</v>
      </c>
      <c r="Z28" s="227">
        <v>7.804259001852075</v>
      </c>
      <c r="AA28" s="166">
        <v>5.6651638161248883</v>
      </c>
      <c r="AB28" s="51">
        <v>0.6569361946623371</v>
      </c>
      <c r="AC28" s="51">
        <v>0.75201007870105552</v>
      </c>
      <c r="AD28" s="52">
        <v>1.7641326116955555E-2</v>
      </c>
      <c r="AE28" s="58">
        <v>1123760</v>
      </c>
      <c r="AF28" s="51">
        <v>33.884999999999998</v>
      </c>
      <c r="AG28" s="51">
        <f t="shared" si="1"/>
        <v>66.115000000000009</v>
      </c>
      <c r="AH28" s="51">
        <v>5.4256944962773499</v>
      </c>
      <c r="AI28" s="51">
        <v>2.0297628019990999</v>
      </c>
      <c r="AJ28" s="59">
        <v>4.0257575757575599E-4</v>
      </c>
      <c r="AK28" s="51">
        <v>1.5706346915723199</v>
      </c>
      <c r="AL28" s="59">
        <v>1.4075757575757501E-4</v>
      </c>
      <c r="AM28" s="51" t="s">
        <v>119</v>
      </c>
      <c r="AN28" s="59" t="s">
        <v>119</v>
      </c>
      <c r="AO28" s="51" t="s">
        <v>119</v>
      </c>
      <c r="AP28" s="59" t="s">
        <v>119</v>
      </c>
      <c r="AQ28" s="51">
        <v>1.94864035659287</v>
      </c>
      <c r="AR28" s="59">
        <v>3.3378787878787802E-4</v>
      </c>
      <c r="AS28" s="51">
        <v>1.7425359551077899</v>
      </c>
      <c r="AT28" s="59">
        <v>2.07424242424242E-4</v>
      </c>
      <c r="AU28" s="51">
        <v>2.8973871541001701</v>
      </c>
      <c r="AV28" s="59">
        <v>2.9621212121212102E-3</v>
      </c>
      <c r="AW28" s="51" t="s">
        <v>119</v>
      </c>
      <c r="AX28" s="51" t="s">
        <v>119</v>
      </c>
      <c r="AY28" s="51" t="s">
        <v>119</v>
      </c>
      <c r="AZ28" s="51" t="s">
        <v>119</v>
      </c>
      <c r="BA28" s="51" t="s">
        <v>119</v>
      </c>
      <c r="BB28" s="59" t="s">
        <v>119</v>
      </c>
      <c r="BC28" s="51">
        <v>2.2261711968878002</v>
      </c>
      <c r="BD28" s="59">
        <v>6.3333333333333297E-4</v>
      </c>
      <c r="BE28" s="51">
        <v>0.99233889758605698</v>
      </c>
      <c r="BF28" s="59">
        <v>3.6984848484848398E-5</v>
      </c>
      <c r="BG28" s="51">
        <v>0.78251605578609396</v>
      </c>
      <c r="BH28" s="60">
        <v>2.2727272727272699E-5</v>
      </c>
      <c r="BI28" s="51">
        <v>1.3529668186975801</v>
      </c>
      <c r="BJ28" s="59">
        <v>8.4696969696969603E-5</v>
      </c>
      <c r="BK28" s="51">
        <v>1.8003895305978601</v>
      </c>
      <c r="BL28" s="59">
        <v>2.38030303030303E-4</v>
      </c>
      <c r="BM28" s="51">
        <v>0.81914495114825503</v>
      </c>
      <c r="BN28" s="59">
        <v>2.47272727272727E-5</v>
      </c>
      <c r="BO28" s="51">
        <v>1.7165991378063501</v>
      </c>
    </row>
    <row r="29" spans="1:67">
      <c r="A29" s="48">
        <v>26</v>
      </c>
      <c r="B29" s="48" t="s">
        <v>236</v>
      </c>
      <c r="C29" s="159">
        <v>45723</v>
      </c>
      <c r="D29" s="21" t="s">
        <v>237</v>
      </c>
      <c r="E29" s="21" t="s">
        <v>238</v>
      </c>
      <c r="F29" s="21" t="s">
        <v>140</v>
      </c>
      <c r="G29" s="48" t="s">
        <v>239</v>
      </c>
      <c r="H29" s="48" t="s">
        <v>240</v>
      </c>
      <c r="I29" s="50"/>
      <c r="J29" s="58">
        <v>1265</v>
      </c>
      <c r="K29" s="58">
        <v>1700</v>
      </c>
      <c r="L29" s="58">
        <f t="shared" si="0"/>
        <v>2965</v>
      </c>
      <c r="M29" s="50">
        <v>22</v>
      </c>
      <c r="N29" s="166">
        <v>7.3760000000000003</v>
      </c>
      <c r="O29" s="51">
        <v>6.91</v>
      </c>
      <c r="P29" s="50">
        <v>1057</v>
      </c>
      <c r="Q29" s="166" t="s">
        <v>117</v>
      </c>
      <c r="R29" s="166">
        <v>12.666</v>
      </c>
      <c r="S29" s="48" t="s">
        <v>216</v>
      </c>
      <c r="T29" s="51">
        <v>349.95299999999997</v>
      </c>
      <c r="U29" s="166">
        <v>4.8440000000000003</v>
      </c>
      <c r="V29" s="166">
        <v>5.6280000000000001</v>
      </c>
      <c r="W29" s="166">
        <v>5.9269999999999996</v>
      </c>
      <c r="X29" s="166">
        <v>5.7254550000000002</v>
      </c>
      <c r="Y29" s="166">
        <v>332.06666666666666</v>
      </c>
      <c r="Z29" s="227">
        <v>335.00039195785661</v>
      </c>
      <c r="AA29" s="166">
        <v>332.34444290792555</v>
      </c>
      <c r="AB29" s="54">
        <v>0.1328794143583798</v>
      </c>
      <c r="AC29" s="54">
        <v>3.4333847181329444</v>
      </c>
      <c r="AD29" s="56">
        <v>5.7710599805835374E-3</v>
      </c>
      <c r="AE29" s="58">
        <v>316690</v>
      </c>
      <c r="AF29" s="51">
        <v>43.354999999999997</v>
      </c>
      <c r="AG29" s="51">
        <f t="shared" si="1"/>
        <v>56.645000000000003</v>
      </c>
      <c r="AH29" s="51">
        <v>6.2990511474600703</v>
      </c>
      <c r="AI29" s="51">
        <v>2.0531010456147798</v>
      </c>
      <c r="AJ29" s="59">
        <v>5.7263513513513399E-5</v>
      </c>
      <c r="AK29" s="51">
        <v>2.05230533706608</v>
      </c>
      <c r="AL29" s="59">
        <v>5.6908783783783703E-5</v>
      </c>
      <c r="AM29" s="51" t="s">
        <v>119</v>
      </c>
      <c r="AN29" s="59" t="s">
        <v>119</v>
      </c>
      <c r="AO29" s="51" t="s">
        <v>119</v>
      </c>
      <c r="AP29" s="59" t="s">
        <v>119</v>
      </c>
      <c r="AQ29" s="51">
        <v>2.2209008570825302</v>
      </c>
      <c r="AR29" s="59">
        <v>8.3445945945946002E-5</v>
      </c>
      <c r="AS29" s="51">
        <v>1.8904771959770701</v>
      </c>
      <c r="AT29" s="59">
        <v>3.8986486486486501E-5</v>
      </c>
      <c r="AU29" s="51">
        <v>4.5298083123220101</v>
      </c>
      <c r="AV29" s="59">
        <v>1.71452702702703E-2</v>
      </c>
      <c r="AW29" s="51" t="s">
        <v>119</v>
      </c>
      <c r="AX29" s="51" t="s">
        <v>119</v>
      </c>
      <c r="AY29" s="51" t="s">
        <v>119</v>
      </c>
      <c r="AZ29" s="51" t="s">
        <v>119</v>
      </c>
      <c r="BA29" s="51" t="s">
        <v>119</v>
      </c>
      <c r="BB29" s="59" t="s">
        <v>119</v>
      </c>
      <c r="BC29" s="51">
        <v>3.5174233610673098</v>
      </c>
      <c r="BD29" s="59">
        <v>1.65540540540541E-3</v>
      </c>
      <c r="BE29" s="51">
        <v>1.93738748726793</v>
      </c>
      <c r="BF29" s="59">
        <v>4.3445945945945999E-5</v>
      </c>
      <c r="BG29" s="51">
        <v>3.3589140500484498</v>
      </c>
      <c r="BH29" s="60">
        <v>1.1486486486486499E-3</v>
      </c>
      <c r="BI29" s="51">
        <v>1.9345961839083301</v>
      </c>
      <c r="BJ29" s="59">
        <v>4.31925675675676E-5</v>
      </c>
      <c r="BK29" s="51">
        <v>1.5700546830445301</v>
      </c>
      <c r="BL29" s="59">
        <v>1.8851351351351401E-5</v>
      </c>
      <c r="BM29" s="51" t="s">
        <v>119</v>
      </c>
      <c r="BN29" s="59" t="s">
        <v>119</v>
      </c>
      <c r="BO29" s="51">
        <v>1.00401165585644</v>
      </c>
    </row>
    <row r="30" spans="1:67">
      <c r="A30" s="48">
        <v>27</v>
      </c>
      <c r="B30" s="48" t="s">
        <v>241</v>
      </c>
      <c r="C30" s="159">
        <v>45724</v>
      </c>
      <c r="D30" s="21" t="s">
        <v>242</v>
      </c>
      <c r="E30" s="21" t="s">
        <v>243</v>
      </c>
      <c r="F30" s="21" t="s">
        <v>233</v>
      </c>
      <c r="G30" s="48" t="s">
        <v>244</v>
      </c>
      <c r="H30" s="48" t="s">
        <v>245</v>
      </c>
      <c r="I30" s="50">
        <v>171.81200000000001</v>
      </c>
      <c r="J30" s="58">
        <v>1000</v>
      </c>
      <c r="K30" s="58">
        <v>930</v>
      </c>
      <c r="L30" s="58">
        <f t="shared" si="0"/>
        <v>1930</v>
      </c>
      <c r="M30" s="50">
        <v>6.7</v>
      </c>
      <c r="N30" s="166">
        <v>8.1489999999999991</v>
      </c>
      <c r="O30" s="51">
        <v>11.06</v>
      </c>
      <c r="P30" s="50">
        <v>457</v>
      </c>
      <c r="Q30" s="166">
        <v>7.9000000000000001E-2</v>
      </c>
      <c r="R30" s="166">
        <v>14.494999999999999</v>
      </c>
      <c r="S30" s="48" t="s">
        <v>216</v>
      </c>
      <c r="T30" s="51">
        <v>30.920999999999999</v>
      </c>
      <c r="U30" s="166">
        <v>2.4470000000000001</v>
      </c>
      <c r="V30" s="166">
        <v>3.0059999999999998</v>
      </c>
      <c r="W30" s="166">
        <v>3.0110000000000001</v>
      </c>
      <c r="X30" s="166">
        <v>2.9308149999999995</v>
      </c>
      <c r="Y30" s="166">
        <v>18.01166666666667</v>
      </c>
      <c r="Z30" s="227">
        <v>25.478546680775267</v>
      </c>
      <c r="AA30" s="166">
        <v>21.605244536532403</v>
      </c>
      <c r="AB30" s="51">
        <v>0.78769931979258123</v>
      </c>
      <c r="AC30" s="51">
        <v>0.95295493339065263</v>
      </c>
      <c r="AD30" s="52">
        <v>3.8204412030304495E-2</v>
      </c>
      <c r="AE30" s="58">
        <v>700970</v>
      </c>
      <c r="AF30" s="51">
        <v>45.82</v>
      </c>
      <c r="AG30" s="51">
        <f t="shared" si="1"/>
        <v>54.18</v>
      </c>
      <c r="AH30" s="51">
        <v>5.7712440868468704</v>
      </c>
      <c r="AI30" s="51">
        <v>3.0811927983156902</v>
      </c>
      <c r="AJ30" s="59">
        <v>2.0384951881014801E-3</v>
      </c>
      <c r="AK30" s="51">
        <v>2.2282250439851898</v>
      </c>
      <c r="AL30" s="59">
        <v>2.8696412948381398E-4</v>
      </c>
      <c r="AM30" s="51" t="s">
        <v>119</v>
      </c>
      <c r="AN30" s="59" t="s">
        <v>119</v>
      </c>
      <c r="AO30" s="51" t="s">
        <v>119</v>
      </c>
      <c r="AP30" s="59" t="s">
        <v>119</v>
      </c>
      <c r="AQ30" s="51">
        <v>2.75610515246556</v>
      </c>
      <c r="AR30" s="59">
        <v>9.6325459317585303E-4</v>
      </c>
      <c r="AS30" s="51">
        <v>2.4023179349125301</v>
      </c>
      <c r="AT30" s="59">
        <v>4.2782152230971099E-4</v>
      </c>
      <c r="AU30" s="51">
        <v>3.4926563215744699</v>
      </c>
      <c r="AV30" s="59">
        <v>5.3018372703412002E-3</v>
      </c>
      <c r="AW30" s="51" t="s">
        <v>119</v>
      </c>
      <c r="AX30" s="51" t="s">
        <v>119</v>
      </c>
      <c r="AY30" s="51" t="s">
        <v>119</v>
      </c>
      <c r="AZ30" s="51" t="s">
        <v>119</v>
      </c>
      <c r="BA30" s="51" t="s">
        <v>119</v>
      </c>
      <c r="BB30" s="59" t="s">
        <v>119</v>
      </c>
      <c r="BC30" s="51">
        <v>2.8300691093630901</v>
      </c>
      <c r="BD30" s="59">
        <v>1.1452318460192499E-3</v>
      </c>
      <c r="BE30" s="51">
        <v>1.84645970486079</v>
      </c>
      <c r="BF30" s="59">
        <v>1.1872265966754201E-4</v>
      </c>
      <c r="BG30" s="51">
        <v>0.89053395004790703</v>
      </c>
      <c r="BH30" s="60">
        <v>1.3123359580052501E-5</v>
      </c>
      <c r="BI30" s="51">
        <v>2.3910849148641402</v>
      </c>
      <c r="BJ30" s="59">
        <v>4.1819772528433902E-4</v>
      </c>
      <c r="BK30" s="51">
        <v>2.90743501654338</v>
      </c>
      <c r="BL30" s="59">
        <v>1.3779527559055101E-3</v>
      </c>
      <c r="BM30" s="51">
        <v>1.3765050735793301</v>
      </c>
      <c r="BN30" s="59">
        <v>4.0507436570428798E-5</v>
      </c>
      <c r="BO30" s="51">
        <v>2.3686563812185799</v>
      </c>
    </row>
    <row r="31" spans="1:67">
      <c r="A31" s="48">
        <v>28</v>
      </c>
      <c r="B31" s="48" t="s">
        <v>246</v>
      </c>
      <c r="C31" s="159">
        <v>45724</v>
      </c>
      <c r="D31" s="48" t="s">
        <v>133</v>
      </c>
      <c r="E31" s="48" t="s">
        <v>247</v>
      </c>
      <c r="F31" s="21" t="s">
        <v>113</v>
      </c>
      <c r="G31" s="48" t="s">
        <v>248</v>
      </c>
      <c r="H31" s="48" t="s">
        <v>249</v>
      </c>
      <c r="I31" s="50">
        <v>194.24700000000001</v>
      </c>
      <c r="J31" s="58">
        <v>3340</v>
      </c>
      <c r="K31" s="58">
        <v>2280</v>
      </c>
      <c r="L31" s="58">
        <f t="shared" si="0"/>
        <v>5620</v>
      </c>
      <c r="M31" s="50">
        <v>7</v>
      </c>
      <c r="N31" s="166">
        <v>8.1890000000000001</v>
      </c>
      <c r="O31" s="51">
        <v>11.72</v>
      </c>
      <c r="P31" s="50">
        <v>365</v>
      </c>
      <c r="Q31" s="166">
        <v>6.3E-2</v>
      </c>
      <c r="R31" s="166">
        <v>10.186</v>
      </c>
      <c r="S31" s="48" t="s">
        <v>216</v>
      </c>
      <c r="T31" s="51">
        <v>24.666</v>
      </c>
      <c r="U31" s="166">
        <v>1.52</v>
      </c>
      <c r="V31" s="166">
        <v>2.9609999999999999</v>
      </c>
      <c r="W31" s="166">
        <v>1.9410000000000001</v>
      </c>
      <c r="X31" s="166">
        <v>1.9420200000000001</v>
      </c>
      <c r="Y31" s="166">
        <v>9.06666666666667</v>
      </c>
      <c r="Z31" s="227">
        <v>8.9616196456909272</v>
      </c>
      <c r="AA31" s="166">
        <v>10.735939853898067</v>
      </c>
      <c r="AB31" s="51">
        <v>0.71935414876346648</v>
      </c>
      <c r="AC31" s="51">
        <v>0.53201635228668609</v>
      </c>
      <c r="AD31" s="52">
        <v>1.7486307791560792E-2</v>
      </c>
      <c r="AE31" s="58">
        <v>465380</v>
      </c>
      <c r="AF31" s="51">
        <v>54.585000000000001</v>
      </c>
      <c r="AG31" s="51">
        <f t="shared" si="1"/>
        <v>45.414999999999999</v>
      </c>
      <c r="AH31" s="51">
        <v>5.1462098725410703</v>
      </c>
      <c r="AI31" s="51">
        <v>1.5462488092370501</v>
      </c>
      <c r="AJ31" s="59">
        <v>2.5152284263959298E-4</v>
      </c>
      <c r="AK31" s="51">
        <v>1.12808034055794</v>
      </c>
      <c r="AL31" s="59">
        <v>9.64467005076142E-5</v>
      </c>
      <c r="AM31" s="51" t="s">
        <v>119</v>
      </c>
      <c r="AN31" s="59" t="s">
        <v>119</v>
      </c>
      <c r="AO31" s="51" t="s">
        <v>119</v>
      </c>
      <c r="AP31" s="59" t="s">
        <v>119</v>
      </c>
      <c r="AQ31" s="51">
        <v>1.6978869690153</v>
      </c>
      <c r="AR31" s="59">
        <v>3.56218274111674E-4</v>
      </c>
      <c r="AS31" s="51" t="s">
        <v>119</v>
      </c>
      <c r="AT31" s="59" t="s">
        <v>119</v>
      </c>
      <c r="AU31" s="51">
        <v>2.5710743859131302</v>
      </c>
      <c r="AV31" s="59">
        <v>2.6763959390862899E-3</v>
      </c>
      <c r="AW31" s="51" t="s">
        <v>119</v>
      </c>
      <c r="AX31" s="51" t="s">
        <v>119</v>
      </c>
      <c r="AY31" s="51" t="s">
        <v>119</v>
      </c>
      <c r="AZ31" s="51" t="s">
        <v>119</v>
      </c>
      <c r="BA31" s="51" t="s">
        <v>119</v>
      </c>
      <c r="BB31" s="59" t="s">
        <v>119</v>
      </c>
      <c r="BC31" s="51">
        <v>1.98090975911645</v>
      </c>
      <c r="BD31" s="59">
        <v>6.8654822335025196E-4</v>
      </c>
      <c r="BE31" s="51">
        <v>0.69683882639335004</v>
      </c>
      <c r="BF31" s="59">
        <v>3.5685279187817201E-5</v>
      </c>
      <c r="BG31" s="51">
        <v>0.42635494348662001</v>
      </c>
      <c r="BH31" s="60">
        <v>1.9035532994923801E-5</v>
      </c>
      <c r="BI31" s="51">
        <v>1.0615329129237201</v>
      </c>
      <c r="BJ31" s="59">
        <v>8.2360406091370103E-5</v>
      </c>
      <c r="BK31" s="51">
        <v>1.7222566269728401</v>
      </c>
      <c r="BL31" s="59">
        <v>3.8007614213197798E-4</v>
      </c>
      <c r="BM31" s="51" t="s">
        <v>119</v>
      </c>
      <c r="BN31" s="59" t="s">
        <v>119</v>
      </c>
      <c r="BO31" s="51">
        <v>1.2459166024402799</v>
      </c>
    </row>
    <row r="32" spans="1:67">
      <c r="A32" s="48">
        <v>29</v>
      </c>
      <c r="B32" s="48" t="s">
        <v>250</v>
      </c>
      <c r="C32" s="159">
        <v>45724</v>
      </c>
      <c r="D32" s="48" t="s">
        <v>138</v>
      </c>
      <c r="E32" s="48" t="s">
        <v>251</v>
      </c>
      <c r="F32" s="21" t="s">
        <v>140</v>
      </c>
      <c r="G32" s="48" t="s">
        <v>252</v>
      </c>
      <c r="H32" s="48" t="s">
        <v>253</v>
      </c>
      <c r="I32" s="50">
        <v>196.35599999999999</v>
      </c>
      <c r="J32" s="58">
        <v>520</v>
      </c>
      <c r="K32" s="58">
        <v>485</v>
      </c>
      <c r="L32" s="58">
        <f t="shared" si="0"/>
        <v>1005</v>
      </c>
      <c r="M32" s="50">
        <v>7.6</v>
      </c>
      <c r="N32" s="166">
        <v>8.18</v>
      </c>
      <c r="O32" s="51">
        <v>11.38</v>
      </c>
      <c r="P32" s="50">
        <v>366</v>
      </c>
      <c r="Q32" s="166">
        <v>0.08</v>
      </c>
      <c r="R32" s="166">
        <v>142.84700000000001</v>
      </c>
      <c r="S32" s="48">
        <v>1.2350000000000001</v>
      </c>
      <c r="T32" s="51">
        <v>22.908999999999999</v>
      </c>
      <c r="U32" s="166">
        <v>9.9179999999999993</v>
      </c>
      <c r="V32" s="166">
        <v>9.0500000000000007</v>
      </c>
      <c r="W32" s="166">
        <v>10.86</v>
      </c>
      <c r="X32" s="166">
        <v>10.877485</v>
      </c>
      <c r="Y32" s="166">
        <v>309.94666666666666</v>
      </c>
      <c r="Z32" s="227">
        <v>336.28494046976004</v>
      </c>
      <c r="AA32" s="166">
        <v>302.92127771058466</v>
      </c>
      <c r="AB32" s="51">
        <v>1.9102905794285956</v>
      </c>
      <c r="AC32" s="51">
        <v>7.3078572589146003</v>
      </c>
      <c r="AD32" s="56">
        <v>0.35480441564950899</v>
      </c>
      <c r="AE32" s="58">
        <v>1629920</v>
      </c>
      <c r="AF32" s="51">
        <v>68.900000000000006</v>
      </c>
      <c r="AG32" s="51">
        <f t="shared" si="1"/>
        <v>31.099999999999994</v>
      </c>
      <c r="AH32" s="51">
        <v>6.6862965253117199</v>
      </c>
      <c r="AI32" s="51">
        <v>3.8814079103392598</v>
      </c>
      <c r="AJ32" s="59">
        <v>1.5644171779141099E-3</v>
      </c>
      <c r="AK32" s="51">
        <v>3.3323684423892299</v>
      </c>
      <c r="AL32" s="59">
        <v>4.4458077709611503E-4</v>
      </c>
      <c r="AM32" s="51" t="s">
        <v>119</v>
      </c>
      <c r="AN32" s="59" t="s">
        <v>119</v>
      </c>
      <c r="AO32" s="51">
        <v>1.6039264000696301</v>
      </c>
      <c r="AP32" s="59">
        <v>8.2617586912065604E-6</v>
      </c>
      <c r="AQ32" s="51">
        <v>4.1120377394889998</v>
      </c>
      <c r="AR32" s="59">
        <v>2.6646216768916099E-3</v>
      </c>
      <c r="AS32" s="51">
        <v>3.24502244102744</v>
      </c>
      <c r="AT32" s="59">
        <v>3.6155419222903899E-4</v>
      </c>
      <c r="AU32" s="51">
        <v>5.38946172725531</v>
      </c>
      <c r="AV32" s="59">
        <v>5.0552147239263802E-2</v>
      </c>
      <c r="AW32" s="51" t="s">
        <v>119</v>
      </c>
      <c r="AX32" s="51" t="s">
        <v>119</v>
      </c>
      <c r="AY32" s="51" t="s">
        <v>119</v>
      </c>
      <c r="AZ32" s="51" t="s">
        <v>119</v>
      </c>
      <c r="BA32" s="51" t="s">
        <v>119</v>
      </c>
      <c r="BB32" s="59" t="s">
        <v>119</v>
      </c>
      <c r="BC32" s="51">
        <v>4.7835429515416301</v>
      </c>
      <c r="BD32" s="59">
        <v>1.2535787321063399E-2</v>
      </c>
      <c r="BE32" s="51">
        <v>3.4167126053989101</v>
      </c>
      <c r="BF32" s="59">
        <v>5.3844580777096202E-4</v>
      </c>
      <c r="BG32" s="51">
        <v>2.3393820221731501</v>
      </c>
      <c r="BH32" s="60">
        <v>4.6216768916155403E-5</v>
      </c>
      <c r="BI32" s="51">
        <v>3.2003528285670302</v>
      </c>
      <c r="BJ32" s="59">
        <v>3.2719836400817902E-4</v>
      </c>
      <c r="BK32" s="51">
        <v>3.9099300613807602</v>
      </c>
      <c r="BL32" s="59">
        <v>1.67689161554192E-3</v>
      </c>
      <c r="BM32" s="51">
        <v>1.91452606653901</v>
      </c>
      <c r="BN32" s="59">
        <v>1.6891615541922298E-5</v>
      </c>
      <c r="BO32" s="51">
        <v>3.1077463676077999</v>
      </c>
    </row>
    <row r="33" spans="1:67">
      <c r="A33" s="48">
        <v>30</v>
      </c>
      <c r="B33" s="48" t="s">
        <v>254</v>
      </c>
      <c r="C33" s="159">
        <v>45728</v>
      </c>
      <c r="D33" s="48" t="s">
        <v>255</v>
      </c>
      <c r="E33" s="48" t="s">
        <v>256</v>
      </c>
      <c r="F33" s="21" t="s">
        <v>113</v>
      </c>
      <c r="G33" s="48" t="s">
        <v>257</v>
      </c>
      <c r="H33" s="48" t="s">
        <v>258</v>
      </c>
      <c r="I33" s="50">
        <v>206.33799999999999</v>
      </c>
      <c r="J33" s="58">
        <v>990</v>
      </c>
      <c r="K33" s="58">
        <v>528</v>
      </c>
      <c r="L33" s="58">
        <f>J33+K33</f>
        <v>1518</v>
      </c>
      <c r="M33" s="50">
        <v>8.3000000000000007</v>
      </c>
      <c r="N33" s="166">
        <v>8.1880000000000006</v>
      </c>
      <c r="O33" s="51">
        <v>11.26</v>
      </c>
      <c r="P33" s="50">
        <v>373</v>
      </c>
      <c r="Q33" s="166">
        <v>6.3E-2</v>
      </c>
      <c r="R33" s="166">
        <v>10.013999999999999</v>
      </c>
      <c r="S33" s="48" t="s">
        <v>117</v>
      </c>
      <c r="T33" s="51">
        <v>21.402000000000001</v>
      </c>
      <c r="U33" s="166">
        <v>1.69</v>
      </c>
      <c r="V33" s="166">
        <v>3.4769999999999999</v>
      </c>
      <c r="W33" s="166">
        <v>3.1190000000000002</v>
      </c>
      <c r="X33" s="166">
        <v>3.0639349999999999</v>
      </c>
      <c r="Y33" s="166">
        <v>9.2866666666666688</v>
      </c>
      <c r="Z33" s="227">
        <v>18.651234929714931</v>
      </c>
      <c r="AA33" s="166">
        <v>15.236697566615998</v>
      </c>
      <c r="AB33" s="51">
        <v>0.77565748278193447</v>
      </c>
      <c r="AC33" s="51">
        <v>0.75980991167301659</v>
      </c>
      <c r="AD33" s="52">
        <v>1.407122573441142E-2</v>
      </c>
      <c r="AE33" s="58">
        <v>802890</v>
      </c>
      <c r="AF33" s="51">
        <v>43.2</v>
      </c>
      <c r="AG33" s="51">
        <f t="shared" si="1"/>
        <v>56.8</v>
      </c>
      <c r="AH33" s="51">
        <v>5.1561309655100303</v>
      </c>
      <c r="AI33" s="51">
        <v>2.0134572756395199</v>
      </c>
      <c r="AJ33" s="59">
        <v>7.2252747252747097E-4</v>
      </c>
      <c r="AK33" s="51">
        <v>1.60395067822433</v>
      </c>
      <c r="AL33" s="59">
        <v>2.8205128205128198E-4</v>
      </c>
      <c r="AM33" s="51" t="s">
        <v>119</v>
      </c>
      <c r="AN33" s="59" t="s">
        <v>119</v>
      </c>
      <c r="AO33" s="51" t="s">
        <v>119</v>
      </c>
      <c r="AP33" s="59" t="s">
        <v>119</v>
      </c>
      <c r="AQ33" s="51">
        <v>2.2351141238793502</v>
      </c>
      <c r="AR33" s="59">
        <v>1.19917582417583E-3</v>
      </c>
      <c r="AS33" s="51">
        <v>1.9645190930721801</v>
      </c>
      <c r="AT33" s="59">
        <v>6.4239926739926797E-4</v>
      </c>
      <c r="AU33" s="51">
        <v>3.10156370006648</v>
      </c>
      <c r="AV33" s="59">
        <v>8.8095238095238296E-3</v>
      </c>
      <c r="AW33" s="51" t="s">
        <v>119</v>
      </c>
      <c r="AX33" s="51" t="s">
        <v>119</v>
      </c>
      <c r="AY33" s="51" t="s">
        <v>119</v>
      </c>
      <c r="AZ33" s="51" t="s">
        <v>119</v>
      </c>
      <c r="BA33" s="51" t="s">
        <v>119</v>
      </c>
      <c r="BB33" s="59" t="s">
        <v>119</v>
      </c>
      <c r="BC33" s="51">
        <v>2.3464086351387099</v>
      </c>
      <c r="BD33" s="59">
        <v>1.5489926739926799E-3</v>
      </c>
      <c r="BE33" s="51">
        <v>1.3988315678485801</v>
      </c>
      <c r="BF33" s="59">
        <v>1.7673992673992699E-4</v>
      </c>
      <c r="BG33" s="51">
        <v>0.99481948749621996</v>
      </c>
      <c r="BH33" s="60">
        <v>6.8681318681318803E-5</v>
      </c>
      <c r="BI33" s="51">
        <v>1.58723514652645</v>
      </c>
      <c r="BJ33" s="59">
        <v>2.70604395604396E-4</v>
      </c>
      <c r="BK33" s="51">
        <v>2.09705501315957</v>
      </c>
      <c r="BL33" s="59">
        <v>8.7316849816849703E-4</v>
      </c>
      <c r="BM33" s="51" t="s">
        <v>119</v>
      </c>
      <c r="BN33" s="59" t="s">
        <v>119</v>
      </c>
      <c r="BO33" s="51">
        <v>1.6220287064027901</v>
      </c>
    </row>
    <row r="34" spans="1:67">
      <c r="A34" s="48">
        <v>31</v>
      </c>
      <c r="B34" s="48" t="s">
        <v>259</v>
      </c>
      <c r="C34" s="159">
        <v>45724</v>
      </c>
      <c r="D34" s="48" t="s">
        <v>192</v>
      </c>
      <c r="E34" s="48" t="s">
        <v>260</v>
      </c>
      <c r="F34" s="21" t="s">
        <v>113</v>
      </c>
      <c r="G34" s="48" t="s">
        <v>261</v>
      </c>
      <c r="H34" s="48" t="s">
        <v>262</v>
      </c>
      <c r="I34" s="50">
        <v>196.334</v>
      </c>
      <c r="J34" s="58">
        <v>3550</v>
      </c>
      <c r="K34" s="58">
        <v>2900</v>
      </c>
      <c r="L34" s="58">
        <f t="shared" si="0"/>
        <v>6450</v>
      </c>
      <c r="M34" s="50">
        <v>11.2</v>
      </c>
      <c r="N34" s="166">
        <v>7.1440000000000001</v>
      </c>
      <c r="O34" s="51">
        <v>7.04</v>
      </c>
      <c r="P34" s="50">
        <v>973</v>
      </c>
      <c r="Q34" s="166">
        <v>7.0000000000000007E-2</v>
      </c>
      <c r="R34" s="166">
        <v>10.113</v>
      </c>
      <c r="S34" s="48" t="s">
        <v>216</v>
      </c>
      <c r="T34" s="51">
        <v>24.36</v>
      </c>
      <c r="U34" s="166">
        <v>1.52</v>
      </c>
      <c r="V34" s="166">
        <v>2.7759999999999998</v>
      </c>
      <c r="W34" s="166">
        <v>2.1139999999999999</v>
      </c>
      <c r="X34" s="166">
        <v>2.0976599999999999</v>
      </c>
      <c r="Y34" s="166">
        <v>14.731666666666669</v>
      </c>
      <c r="Z34" s="227">
        <v>12.3148480684048</v>
      </c>
      <c r="AA34" s="166">
        <v>10.719521799330096</v>
      </c>
      <c r="AB34" s="51">
        <v>0.72013375355231402</v>
      </c>
      <c r="AC34" s="51">
        <v>0.55774879532203991</v>
      </c>
      <c r="AD34" s="52">
        <v>1.7306665253085815E-2</v>
      </c>
      <c r="AE34" s="58">
        <v>459020</v>
      </c>
      <c r="AF34" s="51">
        <v>54.695</v>
      </c>
      <c r="AG34" s="51">
        <f t="shared" si="1"/>
        <v>45.305</v>
      </c>
      <c r="AH34" s="51">
        <v>5.3136455605082</v>
      </c>
      <c r="AI34" s="51">
        <v>1.7060252331831101</v>
      </c>
      <c r="AJ34" s="59">
        <v>2.4954887218045101E-4</v>
      </c>
      <c r="AK34" s="51">
        <v>1.27469008838377</v>
      </c>
      <c r="AL34" s="59">
        <v>9.1503759398496405E-5</v>
      </c>
      <c r="AM34" s="51" t="s">
        <v>119</v>
      </c>
      <c r="AN34" s="59" t="s">
        <v>119</v>
      </c>
      <c r="AO34" s="51" t="s">
        <v>119</v>
      </c>
      <c r="AP34" s="59" t="s">
        <v>119</v>
      </c>
      <c r="AQ34" s="51">
        <v>1.73705202508877</v>
      </c>
      <c r="AR34" s="59">
        <v>2.6541353383458601E-4</v>
      </c>
      <c r="AS34" s="51">
        <v>1.67301666720439</v>
      </c>
      <c r="AT34" s="59">
        <v>2.2849624060150301E-4</v>
      </c>
      <c r="AU34" s="51">
        <v>2.6690494716569599</v>
      </c>
      <c r="AV34" s="59">
        <v>2.2781954887217998E-3</v>
      </c>
      <c r="AW34" s="51" t="s">
        <v>119</v>
      </c>
      <c r="AX34" s="51" t="s">
        <v>119</v>
      </c>
      <c r="AY34" s="51" t="s">
        <v>119</v>
      </c>
      <c r="AZ34" s="51" t="s">
        <v>119</v>
      </c>
      <c r="BA34" s="51" t="s">
        <v>119</v>
      </c>
      <c r="BB34" s="59" t="s">
        <v>119</v>
      </c>
      <c r="BC34" s="51">
        <v>2.0842157500894398</v>
      </c>
      <c r="BD34" s="59">
        <v>5.9172932330826995E-4</v>
      </c>
      <c r="BE34" s="51">
        <v>0.71754744304808105</v>
      </c>
      <c r="BF34" s="59">
        <v>2.5338345864661699E-5</v>
      </c>
      <c r="BG34" s="51">
        <v>0.36653154442041402</v>
      </c>
      <c r="BH34" s="60">
        <v>1.12781954887218E-5</v>
      </c>
      <c r="BI34" s="51">
        <v>1.0513720030235401</v>
      </c>
      <c r="BJ34" s="59">
        <v>5.4661654135338497E-5</v>
      </c>
      <c r="BK34" s="51">
        <v>1.7413636776330701</v>
      </c>
      <c r="BL34" s="59">
        <v>2.67669172932331E-4</v>
      </c>
      <c r="BM34" s="51">
        <v>0.48663201204862599</v>
      </c>
      <c r="BN34" s="59">
        <v>1.4872180451127799E-5</v>
      </c>
      <c r="BO34" s="51">
        <v>1.3498649202883599</v>
      </c>
    </row>
    <row r="35" spans="1:67">
      <c r="A35" s="48">
        <v>32</v>
      </c>
      <c r="B35" s="48" t="s">
        <v>263</v>
      </c>
      <c r="C35" s="159">
        <v>45724</v>
      </c>
      <c r="D35" s="20" t="s">
        <v>197</v>
      </c>
      <c r="E35" s="48" t="s">
        <v>264</v>
      </c>
      <c r="F35" s="21" t="s">
        <v>265</v>
      </c>
      <c r="G35" s="48" t="s">
        <v>266</v>
      </c>
      <c r="H35" s="48" t="s">
        <v>267</v>
      </c>
      <c r="I35" s="50">
        <v>196.547</v>
      </c>
      <c r="J35" s="58">
        <v>1720</v>
      </c>
      <c r="K35" s="58">
        <v>1400</v>
      </c>
      <c r="L35" s="58">
        <f t="shared" si="0"/>
        <v>3120</v>
      </c>
      <c r="M35" s="50">
        <v>7.3</v>
      </c>
      <c r="N35" s="166">
        <v>8.3290000000000006</v>
      </c>
      <c r="O35" s="51">
        <v>12.82</v>
      </c>
      <c r="P35" s="50">
        <v>440</v>
      </c>
      <c r="Q35" s="166">
        <v>5.6000000000000001E-2</v>
      </c>
      <c r="R35" s="166">
        <v>8.4250000000000007</v>
      </c>
      <c r="S35" s="48" t="s">
        <v>216</v>
      </c>
      <c r="T35" s="51">
        <v>9.2509999999999994</v>
      </c>
      <c r="U35" s="166">
        <v>2.7509999999999999</v>
      </c>
      <c r="V35" s="166">
        <v>16.739999999999998</v>
      </c>
      <c r="W35" s="166">
        <v>1.9339999999999999</v>
      </c>
      <c r="X35" s="166">
        <v>1.9458249999999999</v>
      </c>
      <c r="Y35" s="166">
        <v>9.6166666666666671</v>
      </c>
      <c r="Z35" s="227">
        <v>11.514601785345326</v>
      </c>
      <c r="AA35" s="166">
        <v>8.8694403255566137</v>
      </c>
      <c r="AB35" s="51">
        <v>0.84503876864787097</v>
      </c>
      <c r="AC35" s="51">
        <v>0.81609161926590423</v>
      </c>
      <c r="AD35" s="56">
        <v>1.9399330665842984E-2</v>
      </c>
      <c r="AE35" s="58">
        <v>285090</v>
      </c>
      <c r="AF35" s="51">
        <v>63.82</v>
      </c>
      <c r="AG35" s="51">
        <f t="shared" si="1"/>
        <v>36.18</v>
      </c>
      <c r="AH35" s="51">
        <v>5.1113840806255597</v>
      </c>
      <c r="AI35" s="51">
        <v>2.1125885596649301</v>
      </c>
      <c r="AJ35" s="59">
        <v>1.00495049504951E-3</v>
      </c>
      <c r="AK35" s="51">
        <v>1.88178675088742</v>
      </c>
      <c r="AL35" s="59">
        <v>5.9034653465346804E-4</v>
      </c>
      <c r="AM35" s="51" t="s">
        <v>119</v>
      </c>
      <c r="AN35" s="59" t="s">
        <v>119</v>
      </c>
      <c r="AO35" s="51" t="s">
        <v>119</v>
      </c>
      <c r="AP35" s="59" t="s">
        <v>119</v>
      </c>
      <c r="AQ35" s="51">
        <v>2.25533368763175</v>
      </c>
      <c r="AR35" s="59">
        <v>1.39356435643565E-3</v>
      </c>
      <c r="AS35" s="51">
        <v>1.69258931512773</v>
      </c>
      <c r="AT35" s="59">
        <v>3.8762376237623899E-4</v>
      </c>
      <c r="AU35" s="51">
        <v>2.7437725363359702</v>
      </c>
      <c r="AV35" s="59">
        <v>4.3094059405940797E-3</v>
      </c>
      <c r="AW35" s="51" t="s">
        <v>119</v>
      </c>
      <c r="AX35" s="51" t="s">
        <v>119</v>
      </c>
      <c r="AY35" s="51" t="s">
        <v>119</v>
      </c>
      <c r="AZ35" s="51" t="s">
        <v>119</v>
      </c>
      <c r="BA35" s="51" t="s">
        <v>119</v>
      </c>
      <c r="BB35" s="59" t="s">
        <v>119</v>
      </c>
      <c r="BC35" s="51">
        <v>2.0510779340462602</v>
      </c>
      <c r="BD35" s="59">
        <v>8.6881188118812197E-4</v>
      </c>
      <c r="BE35" s="51">
        <v>1.6561153123043999</v>
      </c>
      <c r="BF35" s="59">
        <v>3.5000000000000103E-4</v>
      </c>
      <c r="BG35" s="51">
        <v>0.68193666503723804</v>
      </c>
      <c r="BH35" s="60">
        <v>3.7128712871287297E-5</v>
      </c>
      <c r="BI35" s="51">
        <v>1.9189924117442401</v>
      </c>
      <c r="BJ35" s="59">
        <v>6.4257425742574503E-4</v>
      </c>
      <c r="BK35" s="51">
        <v>2.02053819408335</v>
      </c>
      <c r="BL35" s="59">
        <v>8.1460396039604102E-4</v>
      </c>
      <c r="BM35" s="51">
        <v>0.77535835019947397</v>
      </c>
      <c r="BN35" s="59">
        <v>4.6039603960396198E-5</v>
      </c>
      <c r="BO35" s="51">
        <v>1.2121982606075601</v>
      </c>
    </row>
    <row r="36" spans="1:67">
      <c r="A36" s="48">
        <v>33</v>
      </c>
      <c r="B36" s="48" t="s">
        <v>268</v>
      </c>
      <c r="C36" s="159">
        <v>45728</v>
      </c>
      <c r="D36" s="48" t="s">
        <v>231</v>
      </c>
      <c r="E36" s="48" t="s">
        <v>269</v>
      </c>
      <c r="F36" s="21" t="s">
        <v>270</v>
      </c>
      <c r="G36" s="48" t="s">
        <v>271</v>
      </c>
      <c r="H36" s="48" t="s">
        <v>272</v>
      </c>
      <c r="I36" s="50"/>
      <c r="J36" s="58">
        <v>875</v>
      </c>
      <c r="K36" s="58">
        <v>810</v>
      </c>
      <c r="L36" s="58">
        <f t="shared" si="0"/>
        <v>1685</v>
      </c>
      <c r="M36" s="50">
        <v>7.7</v>
      </c>
      <c r="N36" s="166">
        <v>8.3559999999999999</v>
      </c>
      <c r="O36" s="51">
        <v>11.91</v>
      </c>
      <c r="P36" s="50">
        <v>416</v>
      </c>
      <c r="Q36" s="166">
        <v>7.3999999999999996E-2</v>
      </c>
      <c r="R36" s="166">
        <v>4.3559999999999999</v>
      </c>
      <c r="S36" s="48" t="s">
        <v>117</v>
      </c>
      <c r="T36" s="51">
        <v>10.984999999999999</v>
      </c>
      <c r="U36" s="166">
        <v>1.4470000000000001</v>
      </c>
      <c r="V36" s="166">
        <v>1.7809999999999999</v>
      </c>
      <c r="W36" s="166">
        <v>1.746</v>
      </c>
      <c r="X36" s="166">
        <v>1.8277950000000001</v>
      </c>
      <c r="Y36" s="166">
        <v>6.3716666666666688</v>
      </c>
      <c r="Z36" s="227">
        <v>9.1997137361076273</v>
      </c>
      <c r="AA36" s="166">
        <v>5.1964453820775738</v>
      </c>
      <c r="AB36" s="51">
        <v>0.47095737607190802</v>
      </c>
      <c r="AC36" s="51">
        <v>0.50767526102395633</v>
      </c>
      <c r="AD36" s="52">
        <v>2.4673177987939547E-3</v>
      </c>
      <c r="AE36" s="58">
        <v>360470</v>
      </c>
      <c r="AF36" s="51">
        <v>48.23</v>
      </c>
      <c r="AG36" s="51">
        <f t="shared" si="1"/>
        <v>51.77</v>
      </c>
      <c r="AH36" s="51">
        <v>5.0842278623978796</v>
      </c>
      <c r="AI36" s="51">
        <v>2.4081121941790302</v>
      </c>
      <c r="AJ36" s="59">
        <v>2.1093750000000101E-3</v>
      </c>
      <c r="AK36" s="51">
        <v>2.0275989125114702</v>
      </c>
      <c r="AL36" s="59">
        <v>8.7841796875000495E-4</v>
      </c>
      <c r="AM36" s="51" t="s">
        <v>119</v>
      </c>
      <c r="AN36" s="59" t="s">
        <v>119</v>
      </c>
      <c r="AO36" s="51" t="s">
        <v>119</v>
      </c>
      <c r="AP36" s="59" t="s">
        <v>119</v>
      </c>
      <c r="AQ36" s="51">
        <v>2.8727180158102499</v>
      </c>
      <c r="AR36" s="59">
        <v>6.1572265625000197E-3</v>
      </c>
      <c r="AS36" s="51">
        <v>1.64260734822073</v>
      </c>
      <c r="AT36" s="59">
        <v>3.64746093750002E-4</v>
      </c>
      <c r="AU36" s="51">
        <v>2.64584279803853</v>
      </c>
      <c r="AV36" s="59">
        <v>3.7597656250000101E-3</v>
      </c>
      <c r="AW36" s="51" t="s">
        <v>119</v>
      </c>
      <c r="AX36" s="51" t="s">
        <v>119</v>
      </c>
      <c r="AY36" s="51" t="s">
        <v>119</v>
      </c>
      <c r="AZ36" s="51" t="s">
        <v>119</v>
      </c>
      <c r="BA36" s="51" t="s">
        <v>119</v>
      </c>
      <c r="BB36" s="59" t="s">
        <v>119</v>
      </c>
      <c r="BC36" s="51">
        <v>1.94915834091797</v>
      </c>
      <c r="BD36" s="59">
        <v>7.3486328125000201E-4</v>
      </c>
      <c r="BE36" s="51">
        <v>1.7410278036934099</v>
      </c>
      <c r="BF36" s="59">
        <v>4.54101562500001E-4</v>
      </c>
      <c r="BG36" s="51">
        <v>0.94949135384832395</v>
      </c>
      <c r="BH36" s="60">
        <v>7.3242187500000295E-5</v>
      </c>
      <c r="BI36" s="51">
        <v>2.1820643723081798</v>
      </c>
      <c r="BJ36" s="59">
        <v>1.259765625E-3</v>
      </c>
      <c r="BK36" s="51">
        <v>2.0979198361142801</v>
      </c>
      <c r="BL36" s="59">
        <v>1.0620117187499999E-3</v>
      </c>
      <c r="BM36" s="51" t="s">
        <v>119</v>
      </c>
      <c r="BN36" s="59" t="s">
        <v>119</v>
      </c>
      <c r="BO36" s="51">
        <v>1.24814612504206</v>
      </c>
    </row>
    <row r="37" spans="1:67">
      <c r="A37" s="48">
        <v>34</v>
      </c>
      <c r="B37" s="48" t="s">
        <v>273</v>
      </c>
      <c r="C37" s="159">
        <v>45728</v>
      </c>
      <c r="D37" s="21" t="s">
        <v>237</v>
      </c>
      <c r="E37" s="21" t="s">
        <v>274</v>
      </c>
      <c r="F37" s="21" t="s">
        <v>140</v>
      </c>
      <c r="G37" s="57" t="s">
        <v>275</v>
      </c>
      <c r="H37" s="57" t="s">
        <v>276</v>
      </c>
      <c r="I37" s="50"/>
      <c r="J37" s="58">
        <v>350</v>
      </c>
      <c r="K37" s="58">
        <v>350</v>
      </c>
      <c r="L37" s="58">
        <f t="shared" si="0"/>
        <v>700</v>
      </c>
      <c r="M37" s="50">
        <v>11.7</v>
      </c>
      <c r="N37" s="166">
        <v>7.1929999999999996</v>
      </c>
      <c r="O37" s="51">
        <v>6.61</v>
      </c>
      <c r="P37" s="50">
        <v>795</v>
      </c>
      <c r="Q37" s="166">
        <v>8.5000000000000006E-2</v>
      </c>
      <c r="R37" s="166">
        <v>84.953999999999994</v>
      </c>
      <c r="S37" s="48">
        <v>0.47699999999999998</v>
      </c>
      <c r="T37" s="51">
        <v>65.676000000000002</v>
      </c>
      <c r="U37" s="166">
        <v>8.6389999999999993</v>
      </c>
      <c r="V37" s="166">
        <v>9.5299999999999994</v>
      </c>
      <c r="W37" s="166">
        <v>9.9740000000000002</v>
      </c>
      <c r="X37" s="166">
        <v>10.372505</v>
      </c>
      <c r="Y37" s="166">
        <v>62.736666666666672</v>
      </c>
      <c r="Z37" s="227">
        <v>114.50424662537053</v>
      </c>
      <c r="AA37" s="166">
        <v>58.847252901554782</v>
      </c>
      <c r="AB37" s="51">
        <v>2.5003712697510148</v>
      </c>
      <c r="AC37" s="50">
        <v>10.431839395197937</v>
      </c>
      <c r="AD37" s="56">
        <v>0.5172778389738899</v>
      </c>
      <c r="AE37" s="58">
        <v>2802100</v>
      </c>
      <c r="AF37" s="51">
        <v>70.405000000000001</v>
      </c>
      <c r="AG37" s="51">
        <f t="shared" si="1"/>
        <v>29.594999999999999</v>
      </c>
      <c r="AH37" s="51">
        <v>6.3020488025531103</v>
      </c>
      <c r="AI37" s="51">
        <v>3.76052527395179</v>
      </c>
      <c r="AJ37" s="59">
        <v>2.8693181818181799E-3</v>
      </c>
      <c r="AK37" s="51">
        <v>3.12084760373993</v>
      </c>
      <c r="AL37" s="59">
        <v>6.5838068181818001E-4</v>
      </c>
      <c r="AM37" s="51" t="s">
        <v>119</v>
      </c>
      <c r="AN37" s="59" t="s">
        <v>119</v>
      </c>
      <c r="AO37" s="51">
        <v>1.45005075226243</v>
      </c>
      <c r="AP37" s="59">
        <v>1.41122159090909E-5</v>
      </c>
      <c r="AQ37" s="51">
        <v>3.6649810487996999</v>
      </c>
      <c r="AR37" s="59">
        <v>2.3011363636363702E-3</v>
      </c>
      <c r="AS37" s="51">
        <v>3.31309239451718</v>
      </c>
      <c r="AT37" s="59">
        <v>1.02556818181818E-3</v>
      </c>
      <c r="AU37" s="51">
        <v>4.6238047084596596</v>
      </c>
      <c r="AV37" s="59">
        <v>2.0973011363636399E-2</v>
      </c>
      <c r="AW37" s="51" t="s">
        <v>119</v>
      </c>
      <c r="AX37" s="51" t="s">
        <v>119</v>
      </c>
      <c r="AY37" s="51" t="s">
        <v>119</v>
      </c>
      <c r="AZ37" s="51" t="s">
        <v>119</v>
      </c>
      <c r="BA37" s="51">
        <v>2.1645094388112298</v>
      </c>
      <c r="BB37" s="59">
        <v>7.3863636363636598E-5</v>
      </c>
      <c r="BC37" s="51">
        <v>4.0913447082197898</v>
      </c>
      <c r="BD37" s="59">
        <v>6.1789772727272596E-3</v>
      </c>
      <c r="BE37" s="51">
        <v>2.9653859757369001</v>
      </c>
      <c r="BF37" s="59">
        <v>4.59517045454546E-4</v>
      </c>
      <c r="BG37" s="51">
        <v>1.33099321904142</v>
      </c>
      <c r="BH37" s="60">
        <v>1.06534090909091E-5</v>
      </c>
      <c r="BI37" s="51">
        <v>2.8023302040051101</v>
      </c>
      <c r="BJ37" s="59">
        <v>3.1676136363636401E-4</v>
      </c>
      <c r="BK37" s="51">
        <v>3.6850397417796699</v>
      </c>
      <c r="BL37" s="59">
        <v>2.4360795454545499E-3</v>
      </c>
      <c r="BM37" s="51">
        <v>2.0361802598508998</v>
      </c>
      <c r="BN37" s="59">
        <v>5.4190340909090902E-5</v>
      </c>
      <c r="BO37" s="51">
        <v>2.8801925883009698</v>
      </c>
    </row>
    <row r="38" spans="1:67">
      <c r="A38" s="48">
        <v>35</v>
      </c>
      <c r="B38" s="48" t="s">
        <v>277</v>
      </c>
      <c r="C38" s="159">
        <v>45728</v>
      </c>
      <c r="D38" s="48" t="s">
        <v>278</v>
      </c>
      <c r="E38" s="48" t="s">
        <v>279</v>
      </c>
      <c r="F38" s="21" t="s">
        <v>270</v>
      </c>
      <c r="G38" s="48" t="s">
        <v>280</v>
      </c>
      <c r="H38" s="48" t="s">
        <v>281</v>
      </c>
      <c r="I38" s="50">
        <v>214.93799999999999</v>
      </c>
      <c r="J38" s="58">
        <v>975</v>
      </c>
      <c r="K38" s="58">
        <v>870</v>
      </c>
      <c r="L38" s="58">
        <f t="shared" si="0"/>
        <v>1845</v>
      </c>
      <c r="M38" s="50">
        <v>8.4</v>
      </c>
      <c r="N38" s="166">
        <v>8.4870000000000001</v>
      </c>
      <c r="O38" s="51">
        <v>13.84</v>
      </c>
      <c r="P38" s="50">
        <v>439</v>
      </c>
      <c r="Q38" s="166">
        <v>7.1999999999999995E-2</v>
      </c>
      <c r="R38" s="166">
        <v>11.602</v>
      </c>
      <c r="S38" s="48" t="s">
        <v>117</v>
      </c>
      <c r="T38" s="51">
        <v>14.872999999999999</v>
      </c>
      <c r="U38" s="166">
        <v>1.9430000000000001</v>
      </c>
      <c r="V38" s="166">
        <v>2.766</v>
      </c>
      <c r="W38" s="166">
        <v>2.3690000000000002</v>
      </c>
      <c r="X38" s="166">
        <v>2.4526300000000001</v>
      </c>
      <c r="Y38" s="166">
        <v>12.516666666666666</v>
      </c>
      <c r="Z38" s="227">
        <v>16.869087640560856</v>
      </c>
      <c r="AA38" s="166">
        <v>11.923484894249244</v>
      </c>
      <c r="AB38" s="51">
        <v>0.69844927468729656</v>
      </c>
      <c r="AC38" s="51">
        <v>1.0897599398418725</v>
      </c>
      <c r="AD38" s="52">
        <v>3.2420440431958186E-2</v>
      </c>
      <c r="AE38" s="58">
        <v>555240</v>
      </c>
      <c r="AF38" s="51">
        <v>55.604999999999997</v>
      </c>
      <c r="AG38" s="51">
        <f t="shared" si="1"/>
        <v>44.395000000000003</v>
      </c>
      <c r="AH38" s="51">
        <v>5.2507512566688197</v>
      </c>
      <c r="AI38" s="51">
        <v>2.6498913520224199</v>
      </c>
      <c r="AJ38" s="59">
        <v>2.5022720387761202E-3</v>
      </c>
      <c r="AK38" s="51">
        <v>2.0970007865609399</v>
      </c>
      <c r="AL38" s="59">
        <v>7.0190851257194496E-4</v>
      </c>
      <c r="AM38" s="51" t="s">
        <v>119</v>
      </c>
      <c r="AN38" s="59" t="s">
        <v>119</v>
      </c>
      <c r="AO38" s="51" t="s">
        <v>119</v>
      </c>
      <c r="AP38" s="59" t="s">
        <v>119</v>
      </c>
      <c r="AQ38" s="51">
        <v>2.7950727191295499</v>
      </c>
      <c r="AR38" s="59">
        <v>3.4868221750984502E-3</v>
      </c>
      <c r="AS38" s="51">
        <v>2.1155684060843001</v>
      </c>
      <c r="AT38" s="59">
        <v>7.3099060890639302E-4</v>
      </c>
      <c r="AU38" s="51">
        <v>3.2976243222348902</v>
      </c>
      <c r="AV38" s="59">
        <v>1.12087246289003E-2</v>
      </c>
      <c r="AW38" s="51" t="s">
        <v>119</v>
      </c>
      <c r="AX38" s="51" t="s">
        <v>119</v>
      </c>
      <c r="AY38" s="51" t="s">
        <v>119</v>
      </c>
      <c r="AZ38" s="51" t="s">
        <v>119</v>
      </c>
      <c r="BA38" s="51" t="s">
        <v>119</v>
      </c>
      <c r="BB38" s="59" t="s">
        <v>119</v>
      </c>
      <c r="BC38" s="51">
        <v>2.8595474836124599</v>
      </c>
      <c r="BD38" s="59">
        <v>4.0654347167524904E-3</v>
      </c>
      <c r="BE38" s="51">
        <v>1.74940978826605</v>
      </c>
      <c r="BF38" s="59">
        <v>3.1414722811269201E-4</v>
      </c>
      <c r="BG38" s="51">
        <v>0.91009488856060194</v>
      </c>
      <c r="BH38" s="60">
        <v>4.5440775522568803E-5</v>
      </c>
      <c r="BI38" s="51">
        <v>1.9107623601257999</v>
      </c>
      <c r="BJ38" s="59">
        <v>4.55316570736139E-4</v>
      </c>
      <c r="BK38" s="51">
        <v>2.3406151031255402</v>
      </c>
      <c r="BL38" s="59">
        <v>1.2359890942138701E-3</v>
      </c>
      <c r="BM38" s="51" t="s">
        <v>119</v>
      </c>
      <c r="BN38" s="59" t="s">
        <v>119</v>
      </c>
      <c r="BO38" s="51">
        <v>1.6933501578726</v>
      </c>
    </row>
    <row r="39" spans="1:67">
      <c r="A39" s="48">
        <v>36</v>
      </c>
      <c r="B39" s="48" t="s">
        <v>282</v>
      </c>
      <c r="C39" s="159">
        <v>45729</v>
      </c>
      <c r="D39" s="48" t="s">
        <v>133</v>
      </c>
      <c r="E39" s="48" t="s">
        <v>283</v>
      </c>
      <c r="F39" s="21" t="s">
        <v>113</v>
      </c>
      <c r="G39" s="48" t="s">
        <v>284</v>
      </c>
      <c r="H39" s="48" t="s">
        <v>285</v>
      </c>
      <c r="I39" s="50">
        <v>250.28800000000001</v>
      </c>
      <c r="J39" s="58">
        <v>920</v>
      </c>
      <c r="K39" s="58">
        <v>740</v>
      </c>
      <c r="L39" s="58">
        <f t="shared" si="0"/>
        <v>1660</v>
      </c>
      <c r="M39" s="50">
        <v>8.4</v>
      </c>
      <c r="N39" s="166">
        <v>8.1649999999999991</v>
      </c>
      <c r="O39" s="51">
        <v>11.2</v>
      </c>
      <c r="P39" s="50">
        <v>428</v>
      </c>
      <c r="Q39" s="166">
        <v>6.5000000000000002E-2</v>
      </c>
      <c r="R39" s="166">
        <v>11.635999999999999</v>
      </c>
      <c r="S39" s="48" t="s">
        <v>117</v>
      </c>
      <c r="T39" s="51">
        <v>21.103999999999999</v>
      </c>
      <c r="U39" s="166">
        <v>1.883</v>
      </c>
      <c r="V39" s="166">
        <v>2.7909999999999999</v>
      </c>
      <c r="W39" s="166">
        <v>2.323</v>
      </c>
      <c r="X39" s="166">
        <v>2.3770700000000002</v>
      </c>
      <c r="Y39" s="166">
        <v>16.601666666666667</v>
      </c>
      <c r="Z39" s="227">
        <v>22.666737287156501</v>
      </c>
      <c r="AA39" s="166">
        <v>14.930848729501751</v>
      </c>
      <c r="AB39" s="51">
        <v>0.78828955704949022</v>
      </c>
      <c r="AC39" s="51">
        <v>1.2570189944814083</v>
      </c>
      <c r="AD39" s="52">
        <v>2.3177223360262435E-2</v>
      </c>
      <c r="AE39" s="58">
        <v>1191610</v>
      </c>
      <c r="AF39" s="51">
        <v>33.590000000000003</v>
      </c>
      <c r="AG39" s="51">
        <f t="shared" si="1"/>
        <v>66.41</v>
      </c>
      <c r="AH39" s="51">
        <v>5.75306248713997</v>
      </c>
      <c r="AI39" s="51">
        <v>2.8791762847621398</v>
      </c>
      <c r="AJ39" s="59">
        <v>1.33086680761099E-3</v>
      </c>
      <c r="AK39" s="51">
        <v>2.5829191302963301</v>
      </c>
      <c r="AL39" s="59">
        <v>6.7758985200845698E-4</v>
      </c>
      <c r="AM39" s="51" t="s">
        <v>119</v>
      </c>
      <c r="AN39" s="59" t="s">
        <v>119</v>
      </c>
      <c r="AO39" s="51">
        <v>0.96764726965570902</v>
      </c>
      <c r="AP39" s="59">
        <v>1.6300211416490502E-5</v>
      </c>
      <c r="AQ39" s="51">
        <v>3.4791351190958499</v>
      </c>
      <c r="AR39" s="59">
        <v>5.29598308668077E-3</v>
      </c>
      <c r="AS39" s="51">
        <v>3.3265573873017402</v>
      </c>
      <c r="AT39" s="59">
        <v>3.7315010570824602E-3</v>
      </c>
      <c r="AU39" s="51">
        <v>3.6721634583989302</v>
      </c>
      <c r="AV39" s="59">
        <v>8.2980972515856195E-3</v>
      </c>
      <c r="AW39" s="51" t="s">
        <v>119</v>
      </c>
      <c r="AX39" s="51" t="s">
        <v>119</v>
      </c>
      <c r="AY39" s="51" t="s">
        <v>119</v>
      </c>
      <c r="AZ39" s="51" t="s">
        <v>119</v>
      </c>
      <c r="BA39" s="51" t="s">
        <v>119</v>
      </c>
      <c r="BB39" s="59" t="s">
        <v>119</v>
      </c>
      <c r="BC39" s="51">
        <v>2.80883575294401</v>
      </c>
      <c r="BD39" s="59">
        <v>1.13319238900634E-3</v>
      </c>
      <c r="BE39" s="51">
        <v>2.2887770215412599</v>
      </c>
      <c r="BF39" s="59">
        <v>3.4186046511628E-4</v>
      </c>
      <c r="BG39" s="51">
        <v>0.95598317101562602</v>
      </c>
      <c r="BH39" s="60">
        <v>1.58562367864693E-5</v>
      </c>
      <c r="BI39" s="51">
        <v>2.4938956126913499</v>
      </c>
      <c r="BJ39" s="59">
        <v>5.4862579281184001E-4</v>
      </c>
      <c r="BK39" s="51">
        <v>3.1886823101154</v>
      </c>
      <c r="BL39" s="59">
        <v>2.7241014799154399E-3</v>
      </c>
      <c r="BM39" s="51">
        <v>1.4377640422995599</v>
      </c>
      <c r="BN39" s="59">
        <v>4.8097251585623798E-5</v>
      </c>
      <c r="BO39" s="51">
        <v>2.2871215264799498</v>
      </c>
    </row>
    <row r="40" spans="1:67">
      <c r="A40" s="48">
        <v>37</v>
      </c>
      <c r="B40" s="48" t="s">
        <v>286</v>
      </c>
      <c r="C40" s="159">
        <v>45729</v>
      </c>
      <c r="D40" s="48" t="s">
        <v>138</v>
      </c>
      <c r="E40" s="48" t="s">
        <v>287</v>
      </c>
      <c r="F40" s="21" t="s">
        <v>140</v>
      </c>
      <c r="G40" s="48" t="s">
        <v>288</v>
      </c>
      <c r="H40" s="48" t="s">
        <v>289</v>
      </c>
      <c r="I40" s="50">
        <v>252.00299999999999</v>
      </c>
      <c r="J40" s="58">
        <v>268</v>
      </c>
      <c r="K40" s="58">
        <v>259</v>
      </c>
      <c r="L40" s="58">
        <f t="shared" si="0"/>
        <v>527</v>
      </c>
      <c r="M40" s="50">
        <v>9.6</v>
      </c>
      <c r="N40" s="166">
        <v>6.9260000000000002</v>
      </c>
      <c r="O40" s="51">
        <v>7.45</v>
      </c>
      <c r="P40" s="50">
        <v>319</v>
      </c>
      <c r="Q40" s="166">
        <v>6.3E-2</v>
      </c>
      <c r="R40" s="166">
        <v>32.924999999999997</v>
      </c>
      <c r="S40" s="48" t="s">
        <v>117</v>
      </c>
      <c r="T40" s="51">
        <v>16.689</v>
      </c>
      <c r="U40" s="166">
        <v>3.9380000000000002</v>
      </c>
      <c r="V40" s="166">
        <v>6.3239999999999998</v>
      </c>
      <c r="W40" s="166">
        <v>4.6929999999999996</v>
      </c>
      <c r="X40" s="166">
        <v>4.6589099999999997</v>
      </c>
      <c r="Y40" s="166">
        <v>209.62166666666667</v>
      </c>
      <c r="Z40" s="227">
        <v>1344.4762338919775</v>
      </c>
      <c r="AA40" s="166">
        <v>180.33475199992017</v>
      </c>
      <c r="AB40" s="54">
        <v>2.595412159989682</v>
      </c>
      <c r="AC40" s="55">
        <v>16.372554188394933</v>
      </c>
      <c r="AD40" s="56">
        <v>0.28973034910878515</v>
      </c>
      <c r="AE40" s="58">
        <v>1891310</v>
      </c>
      <c r="AF40" s="51">
        <v>49.44</v>
      </c>
      <c r="AG40" s="51">
        <f t="shared" si="1"/>
        <v>50.56</v>
      </c>
      <c r="AH40" s="51">
        <v>7.4016678724312603</v>
      </c>
      <c r="AI40" s="51">
        <v>4.6626961435289704</v>
      </c>
      <c r="AJ40" s="59">
        <v>1.8170914542728601E-3</v>
      </c>
      <c r="AK40" s="51">
        <v>3.8306505059167102</v>
      </c>
      <c r="AL40" s="59">
        <v>2.68365817091455E-4</v>
      </c>
      <c r="AM40" s="51">
        <v>2.0622077381331301</v>
      </c>
      <c r="AN40" s="59">
        <v>4.6626686656671896E-6</v>
      </c>
      <c r="AO40" s="51">
        <v>1.99410191923781</v>
      </c>
      <c r="AP40" s="59">
        <v>3.9430284857571298E-6</v>
      </c>
      <c r="AQ40" s="51">
        <v>4.9019009305888401</v>
      </c>
      <c r="AR40" s="59">
        <v>3.2233883058470801E-3</v>
      </c>
      <c r="AS40" s="51">
        <v>3.9130013678572602</v>
      </c>
      <c r="AT40" s="59">
        <v>3.24587706146927E-4</v>
      </c>
      <c r="AU40" s="51">
        <v>5.8606206599077497</v>
      </c>
      <c r="AV40" s="59">
        <v>2.9010494752623701E-2</v>
      </c>
      <c r="AW40" s="51" t="s">
        <v>119</v>
      </c>
      <c r="AX40" s="51" t="s">
        <v>119</v>
      </c>
      <c r="AY40" s="51" t="s">
        <v>119</v>
      </c>
      <c r="AZ40" s="51" t="s">
        <v>119</v>
      </c>
      <c r="BA40" s="51" t="s">
        <v>119</v>
      </c>
      <c r="BB40" s="59" t="s">
        <v>119</v>
      </c>
      <c r="BC40" s="51">
        <v>5.5781428498879997</v>
      </c>
      <c r="BD40" s="59">
        <v>1.5119940029985001E-2</v>
      </c>
      <c r="BE40" s="51">
        <v>4.2502018581092598</v>
      </c>
      <c r="BF40" s="59">
        <v>7.0389805097451302E-4</v>
      </c>
      <c r="BG40" s="51">
        <v>2.9309957304241601</v>
      </c>
      <c r="BH40" s="60">
        <v>3.3808095952024001E-5</v>
      </c>
      <c r="BI40" s="51">
        <v>3.82738635551034</v>
      </c>
      <c r="BJ40" s="59">
        <v>2.6611694152923598E-4</v>
      </c>
      <c r="BK40" s="51">
        <v>4.6237886379119004</v>
      </c>
      <c r="BL40" s="59">
        <v>1.6709145427286399E-3</v>
      </c>
      <c r="BM40" s="51">
        <v>2.4799785930768201</v>
      </c>
      <c r="BN40" s="59">
        <v>1.1934032983508301E-5</v>
      </c>
      <c r="BO40" s="51">
        <v>3.8929374256621099</v>
      </c>
    </row>
    <row r="41" spans="1:67">
      <c r="A41" s="48">
        <v>38</v>
      </c>
      <c r="B41" s="48" t="s">
        <v>290</v>
      </c>
      <c r="C41" s="159">
        <v>45729</v>
      </c>
      <c r="D41" s="48" t="s">
        <v>167</v>
      </c>
      <c r="E41" s="48" t="s">
        <v>291</v>
      </c>
      <c r="F41" s="21" t="s">
        <v>113</v>
      </c>
      <c r="G41" s="48" t="s">
        <v>292</v>
      </c>
      <c r="H41" s="48" t="s">
        <v>293</v>
      </c>
      <c r="I41" s="50">
        <v>263.726</v>
      </c>
      <c r="J41" s="58">
        <v>890</v>
      </c>
      <c r="K41" s="58">
        <v>800</v>
      </c>
      <c r="L41" s="58">
        <f t="shared" si="0"/>
        <v>1690</v>
      </c>
      <c r="M41" s="50">
        <v>8.1999999999999993</v>
      </c>
      <c r="N41" s="166">
        <v>8.1199999999999992</v>
      </c>
      <c r="O41" s="51">
        <v>11.73</v>
      </c>
      <c r="P41" s="50">
        <v>401</v>
      </c>
      <c r="Q41" s="166">
        <v>6.5000000000000002E-2</v>
      </c>
      <c r="R41" s="166">
        <v>13.196999999999999</v>
      </c>
      <c r="S41" s="48" t="s">
        <v>117</v>
      </c>
      <c r="T41" s="51">
        <v>20.696999999999999</v>
      </c>
      <c r="U41" s="166">
        <v>2.1179999999999999</v>
      </c>
      <c r="V41" s="166">
        <v>10.06</v>
      </c>
      <c r="W41" s="166">
        <v>2.617</v>
      </c>
      <c r="X41" s="166">
        <v>2.6226499999999997</v>
      </c>
      <c r="Y41" s="166">
        <v>26.591666666666669</v>
      </c>
      <c r="Z41" s="227">
        <v>34.919664977658769</v>
      </c>
      <c r="AA41" s="166">
        <v>23.82548138425868</v>
      </c>
      <c r="AB41" s="51">
        <v>0.99245413090586987</v>
      </c>
      <c r="AC41" s="51">
        <v>1.7085283648080738</v>
      </c>
      <c r="AD41" s="52">
        <v>3.1411658976989068E-2</v>
      </c>
      <c r="AE41" s="58">
        <v>1408930</v>
      </c>
      <c r="AF41" s="51">
        <v>30.844999999999999</v>
      </c>
      <c r="AG41" s="51">
        <f t="shared" si="1"/>
        <v>69.155000000000001</v>
      </c>
      <c r="AH41" s="51">
        <v>5.8272156038284599</v>
      </c>
      <c r="AI41" s="51">
        <v>3.0437896537918299</v>
      </c>
      <c r="AJ41" s="59">
        <v>1.6412280701754501E-3</v>
      </c>
      <c r="AK41" s="51">
        <v>2.7016739777119301</v>
      </c>
      <c r="AL41" s="59">
        <v>7.4736842105263101E-4</v>
      </c>
      <c r="AM41" s="51">
        <v>1.5131361104144301</v>
      </c>
      <c r="AN41" s="59">
        <v>4.9035087719298297E-5</v>
      </c>
      <c r="AO41" s="51">
        <v>1.14478031633927</v>
      </c>
      <c r="AP41" s="59">
        <v>2.0982456140350999E-5</v>
      </c>
      <c r="AQ41" s="51">
        <v>3.9090139701410802</v>
      </c>
      <c r="AR41" s="59">
        <v>1.20526315789474E-2</v>
      </c>
      <c r="AS41" s="51">
        <v>3.3439828898228798</v>
      </c>
      <c r="AT41" s="59">
        <v>3.2894736842105201E-3</v>
      </c>
      <c r="AU41" s="51">
        <v>3.78269438307774</v>
      </c>
      <c r="AV41" s="59">
        <v>9.0263157894736792E-3</v>
      </c>
      <c r="AW41" s="51" t="s">
        <v>119</v>
      </c>
      <c r="AX41" s="51" t="s">
        <v>119</v>
      </c>
      <c r="AY41" s="51" t="s">
        <v>119</v>
      </c>
      <c r="AZ41" s="51" t="s">
        <v>119</v>
      </c>
      <c r="BA41" s="51" t="s">
        <v>119</v>
      </c>
      <c r="BB41" s="59" t="s">
        <v>119</v>
      </c>
      <c r="BC41" s="51">
        <v>3.1383517161910901</v>
      </c>
      <c r="BD41" s="59">
        <v>2.0482456140350899E-3</v>
      </c>
      <c r="BE41" s="51">
        <v>2.35368186832814</v>
      </c>
      <c r="BF41" s="59">
        <v>3.3508771929824599E-4</v>
      </c>
      <c r="BG41" s="51">
        <v>0.94820455444200802</v>
      </c>
      <c r="BH41" s="60">
        <v>1.3157894736842099E-5</v>
      </c>
      <c r="BI41" s="51">
        <v>2.59254441354281</v>
      </c>
      <c r="BJ41" s="59">
        <v>5.8245614035087802E-4</v>
      </c>
      <c r="BK41" s="51">
        <v>3.3892107721607698</v>
      </c>
      <c r="BL41" s="59">
        <v>3.7771929824561398E-3</v>
      </c>
      <c r="BM41" s="51">
        <v>1.68832372120025</v>
      </c>
      <c r="BN41" s="59">
        <v>7.2368421052631694E-5</v>
      </c>
      <c r="BO41" s="51">
        <v>2.5580717512000501</v>
      </c>
    </row>
    <row r="42" spans="1:67">
      <c r="A42" s="48">
        <v>39</v>
      </c>
      <c r="B42" s="48" t="s">
        <v>294</v>
      </c>
      <c r="C42" s="159">
        <v>45729</v>
      </c>
      <c r="D42" s="48" t="s">
        <v>192</v>
      </c>
      <c r="E42" s="48" t="s">
        <v>295</v>
      </c>
      <c r="F42" s="21" t="s">
        <v>113</v>
      </c>
      <c r="G42" s="48" t="s">
        <v>296</v>
      </c>
      <c r="H42" s="48" t="s">
        <v>297</v>
      </c>
      <c r="I42" s="50">
        <v>272.012</v>
      </c>
      <c r="J42" s="58">
        <v>780</v>
      </c>
      <c r="K42" s="58">
        <v>690</v>
      </c>
      <c r="L42" s="58">
        <f t="shared" si="0"/>
        <v>1470</v>
      </c>
      <c r="M42" s="50">
        <v>9</v>
      </c>
      <c r="N42" s="166">
        <v>8.2439999999999998</v>
      </c>
      <c r="O42" s="51">
        <v>12.01</v>
      </c>
      <c r="P42" s="50">
        <v>291</v>
      </c>
      <c r="Q42" s="166">
        <v>7.1999999999999995E-2</v>
      </c>
      <c r="R42" s="166">
        <v>12.837</v>
      </c>
      <c r="S42" s="48" t="s">
        <v>117</v>
      </c>
      <c r="T42" s="51">
        <v>20.853999999999999</v>
      </c>
      <c r="U42" s="166">
        <v>2.032</v>
      </c>
      <c r="V42" s="166">
        <v>2.2519999999999998</v>
      </c>
      <c r="W42" s="166">
        <v>2.5030000000000001</v>
      </c>
      <c r="X42" s="166">
        <v>2.5484399999999998</v>
      </c>
      <c r="Y42" s="166">
        <v>24.576666666666668</v>
      </c>
      <c r="Z42" s="227">
        <v>35.680532796572642</v>
      </c>
      <c r="AA42" s="166">
        <v>22.317089640930789</v>
      </c>
      <c r="AB42" s="51">
        <v>0.9838784228277444</v>
      </c>
      <c r="AC42" s="51">
        <v>1.4033496107976862</v>
      </c>
      <c r="AD42" s="52">
        <v>2.8420612475819423E-2</v>
      </c>
      <c r="AE42" s="58">
        <v>1349970</v>
      </c>
      <c r="AF42" s="51">
        <v>30.89</v>
      </c>
      <c r="AG42" s="51">
        <f t="shared" si="1"/>
        <v>69.11</v>
      </c>
      <c r="AH42" s="51">
        <v>5.8712370728651697</v>
      </c>
      <c r="AI42" s="51">
        <v>3.14125205717199</v>
      </c>
      <c r="AJ42" s="59">
        <v>1.8606557377049201E-3</v>
      </c>
      <c r="AK42" s="51">
        <v>2.7528287225944901</v>
      </c>
      <c r="AL42" s="59">
        <v>7.6047358834244096E-4</v>
      </c>
      <c r="AM42" s="51">
        <v>1.2743100829799101</v>
      </c>
      <c r="AN42" s="59">
        <v>2.5355191256830601E-5</v>
      </c>
      <c r="AO42" s="51">
        <v>1.1993754495139299</v>
      </c>
      <c r="AP42" s="59">
        <v>2.11930783242258E-5</v>
      </c>
      <c r="AQ42" s="51">
        <v>3.8394486265426799</v>
      </c>
      <c r="AR42" s="59">
        <v>9.2805100182149405E-3</v>
      </c>
      <c r="AS42" s="51">
        <v>3.3740376644182302</v>
      </c>
      <c r="AT42" s="59">
        <v>3.1693989071038299E-3</v>
      </c>
      <c r="AU42" s="51">
        <v>3.8051071842350201</v>
      </c>
      <c r="AV42" s="59">
        <v>8.5701275045537394E-3</v>
      </c>
      <c r="AW42" s="51" t="s">
        <v>119</v>
      </c>
      <c r="AX42" s="51" t="s">
        <v>119</v>
      </c>
      <c r="AY42" s="51" t="s">
        <v>119</v>
      </c>
      <c r="AZ42" s="51" t="s">
        <v>119</v>
      </c>
      <c r="BA42" s="51" t="s">
        <v>119</v>
      </c>
      <c r="BB42" s="59" t="s">
        <v>119</v>
      </c>
      <c r="BC42" s="51">
        <v>3.1659218201519299</v>
      </c>
      <c r="BD42" s="59">
        <v>1.9699453551912599E-3</v>
      </c>
      <c r="BE42" s="51">
        <v>2.4294503929215199</v>
      </c>
      <c r="BF42" s="59">
        <v>3.6065573770491802E-4</v>
      </c>
      <c r="BG42" s="51">
        <v>1.00877392430751</v>
      </c>
      <c r="BH42" s="60">
        <v>1.3661202185792401E-5</v>
      </c>
      <c r="BI42" s="51">
        <v>2.63108212193643</v>
      </c>
      <c r="BJ42" s="59">
        <v>5.7650273224043702E-4</v>
      </c>
      <c r="BK42" s="51">
        <v>3.4121370591465898</v>
      </c>
      <c r="BL42" s="59">
        <v>3.4881602914389799E-3</v>
      </c>
      <c r="BM42" s="51">
        <v>1.75725824037986</v>
      </c>
      <c r="BN42" s="59">
        <v>7.6593806921675803E-5</v>
      </c>
      <c r="BO42" s="51">
        <v>2.6242572375739699</v>
      </c>
    </row>
    <row r="43" spans="1:67">
      <c r="A43" s="48">
        <v>40</v>
      </c>
      <c r="B43" s="48" t="s">
        <v>298</v>
      </c>
      <c r="C43" s="159">
        <v>45729</v>
      </c>
      <c r="D43" s="20" t="s">
        <v>197</v>
      </c>
      <c r="E43" s="48" t="s">
        <v>299</v>
      </c>
      <c r="F43" s="21" t="s">
        <v>300</v>
      </c>
      <c r="G43" s="48" t="s">
        <v>301</v>
      </c>
      <c r="H43" s="48" t="s">
        <v>302</v>
      </c>
      <c r="I43" s="50">
        <v>272.642</v>
      </c>
      <c r="J43" s="58">
        <v>875</v>
      </c>
      <c r="K43" s="58">
        <v>775</v>
      </c>
      <c r="L43" s="58">
        <f t="shared" si="0"/>
        <v>1650</v>
      </c>
      <c r="M43" s="50">
        <v>9</v>
      </c>
      <c r="N43" s="166">
        <v>8.1649999999999991</v>
      </c>
      <c r="O43" s="51">
        <v>11.93</v>
      </c>
      <c r="P43" s="50">
        <v>398</v>
      </c>
      <c r="Q43" s="166">
        <v>6.4000000000000001E-2</v>
      </c>
      <c r="R43" s="166">
        <v>6.6449999999999996</v>
      </c>
      <c r="S43" s="48" t="s">
        <v>117</v>
      </c>
      <c r="T43" s="51">
        <v>12.977</v>
      </c>
      <c r="U43" s="166">
        <v>1.085</v>
      </c>
      <c r="V43" s="166">
        <v>2.363</v>
      </c>
      <c r="W43" s="166">
        <v>1.4430000000000001</v>
      </c>
      <c r="X43" s="166">
        <v>1.5739949999999998</v>
      </c>
      <c r="Y43" s="166">
        <v>21.526666666666671</v>
      </c>
      <c r="Z43" s="227">
        <v>28.135219350403233</v>
      </c>
      <c r="AA43" s="166">
        <v>19.072570181249112</v>
      </c>
      <c r="AB43" s="51">
        <v>0.75397133086122747</v>
      </c>
      <c r="AC43" s="51">
        <v>0.87637599766185414</v>
      </c>
      <c r="AD43" s="52">
        <v>1.6553272136734291E-2</v>
      </c>
      <c r="AE43" s="58">
        <v>1182980</v>
      </c>
      <c r="AF43" s="51">
        <v>46.825000000000003</v>
      </c>
      <c r="AG43" s="51">
        <f t="shared" si="1"/>
        <v>53.174999999999997</v>
      </c>
      <c r="AH43" s="51">
        <v>5.7357271767906104</v>
      </c>
      <c r="AI43" s="51">
        <v>2.91128375402144</v>
      </c>
      <c r="AJ43" s="59">
        <v>1.49889380530973E-3</v>
      </c>
      <c r="AK43" s="51">
        <v>2.5404491395274098</v>
      </c>
      <c r="AL43" s="59">
        <v>6.3495575221238904E-4</v>
      </c>
      <c r="AM43" s="51">
        <v>1.3694024255998001</v>
      </c>
      <c r="AN43" s="59">
        <v>4.59402654867257E-5</v>
      </c>
      <c r="AO43" s="51">
        <v>1.1130781722290199</v>
      </c>
      <c r="AP43" s="59">
        <v>2.3761061946902599E-5</v>
      </c>
      <c r="AQ43" s="51">
        <v>3.5580417086324898</v>
      </c>
      <c r="AR43" s="59">
        <v>6.6261061946902601E-3</v>
      </c>
      <c r="AS43" s="51">
        <v>3.0497532045129701</v>
      </c>
      <c r="AT43" s="59">
        <v>2.0542035398230202E-3</v>
      </c>
      <c r="AU43" s="51">
        <v>3.5391466344320901</v>
      </c>
      <c r="AV43" s="59">
        <v>6.3716814159291996E-3</v>
      </c>
      <c r="AW43" s="51" t="s">
        <v>119</v>
      </c>
      <c r="AX43" s="51" t="s">
        <v>119</v>
      </c>
      <c r="AY43" s="51" t="s">
        <v>119</v>
      </c>
      <c r="AZ43" s="51" t="s">
        <v>119</v>
      </c>
      <c r="BA43" s="51" t="s">
        <v>119</v>
      </c>
      <c r="BB43" s="59" t="s">
        <v>119</v>
      </c>
      <c r="BC43" s="51">
        <v>2.8494695352339301</v>
      </c>
      <c r="BD43" s="59">
        <v>1.2997787610619499E-3</v>
      </c>
      <c r="BE43" s="51">
        <v>2.2241707271439499</v>
      </c>
      <c r="BF43" s="59">
        <v>3.05973451327434E-4</v>
      </c>
      <c r="BG43" s="51">
        <v>0.95860731484177497</v>
      </c>
      <c r="BH43" s="60">
        <v>1.6592920353982299E-5</v>
      </c>
      <c r="BI43" s="51">
        <v>2.5335538027792301</v>
      </c>
      <c r="BJ43" s="59">
        <v>6.2499999999999904E-4</v>
      </c>
      <c r="BK43" s="51">
        <v>3.5039031325047101</v>
      </c>
      <c r="BL43" s="59">
        <v>5.8407079646017697E-3</v>
      </c>
      <c r="BM43" s="51">
        <v>1.7365917322186</v>
      </c>
      <c r="BN43" s="59">
        <v>9.9557522123893704E-5</v>
      </c>
      <c r="BO43" s="51">
        <v>2.58012695551247</v>
      </c>
    </row>
    <row r="44" spans="1:67">
      <c r="A44" s="48">
        <v>41</v>
      </c>
      <c r="B44" s="48" t="s">
        <v>303</v>
      </c>
      <c r="C44" s="159">
        <v>45730</v>
      </c>
      <c r="D44" s="48" t="s">
        <v>304</v>
      </c>
      <c r="E44" s="48" t="s">
        <v>305</v>
      </c>
      <c r="F44" s="21" t="s">
        <v>113</v>
      </c>
      <c r="G44" s="48" t="s">
        <v>306</v>
      </c>
      <c r="H44" s="48" t="s">
        <v>307</v>
      </c>
      <c r="I44" s="50">
        <v>279.33948100000003</v>
      </c>
      <c r="J44" s="58">
        <v>480</v>
      </c>
      <c r="K44" s="58">
        <v>460</v>
      </c>
      <c r="L44" s="58">
        <f t="shared" si="0"/>
        <v>940</v>
      </c>
      <c r="M44" s="50">
        <v>9.9</v>
      </c>
      <c r="N44" s="166">
        <v>8.1150000000000002</v>
      </c>
      <c r="O44" s="51">
        <v>11.44</v>
      </c>
      <c r="P44" s="50">
        <v>355</v>
      </c>
      <c r="Q44" s="166">
        <v>6.7000000000000004E-2</v>
      </c>
      <c r="R44" s="166">
        <v>9.8819999999999997</v>
      </c>
      <c r="S44" s="48" t="s">
        <v>117</v>
      </c>
      <c r="T44" s="51">
        <v>16.632000000000001</v>
      </c>
      <c r="U44" s="166">
        <v>1.66</v>
      </c>
      <c r="V44" s="166">
        <v>3.6909999999999998</v>
      </c>
      <c r="W44" s="166">
        <v>2.0529999999999999</v>
      </c>
      <c r="X44" s="166">
        <v>2.1456350000000004</v>
      </c>
      <c r="Y44" s="166">
        <v>26.471666666666671</v>
      </c>
      <c r="Z44" s="227">
        <v>33.544230738502918</v>
      </c>
      <c r="AA44" s="166">
        <v>22.186868977249794</v>
      </c>
      <c r="AB44" s="51">
        <v>1.0369856729927971</v>
      </c>
      <c r="AC44" s="51">
        <v>1.2330058683320284</v>
      </c>
      <c r="AD44" s="52">
        <v>2.6899276645329373E-2</v>
      </c>
      <c r="AE44" s="58">
        <v>946080</v>
      </c>
      <c r="AF44" s="51">
        <v>47.2</v>
      </c>
      <c r="AG44" s="51">
        <f t="shared" si="1"/>
        <v>52.8</v>
      </c>
      <c r="AH44" s="51">
        <v>5.6748293447242197</v>
      </c>
      <c r="AI44" s="51">
        <v>2.851008859432</v>
      </c>
      <c r="AJ44" s="59">
        <v>1.5084175084175101E-3</v>
      </c>
      <c r="AK44" s="51">
        <v>2.5756070461490101</v>
      </c>
      <c r="AL44" s="59">
        <v>7.9685746352412999E-4</v>
      </c>
      <c r="AM44" s="51" t="s">
        <v>119</v>
      </c>
      <c r="AN44" s="59" t="s">
        <v>119</v>
      </c>
      <c r="AO44" s="51" t="s">
        <v>119</v>
      </c>
      <c r="AP44" s="59" t="s">
        <v>119</v>
      </c>
      <c r="AQ44" s="51">
        <v>2.9415094573007301</v>
      </c>
      <c r="AR44" s="59">
        <v>1.8473625140291801E-3</v>
      </c>
      <c r="AS44" s="51">
        <v>2.8212678594491098</v>
      </c>
      <c r="AT44" s="59">
        <v>1.4029180695847401E-3</v>
      </c>
      <c r="AU44" s="51">
        <v>3.4475239837423</v>
      </c>
      <c r="AV44" s="59">
        <v>5.9259259259259204E-3</v>
      </c>
      <c r="AW44" s="51" t="s">
        <v>119</v>
      </c>
      <c r="AX44" s="51" t="s">
        <v>119</v>
      </c>
      <c r="AY44" s="51" t="s">
        <v>119</v>
      </c>
      <c r="AZ44" s="51" t="s">
        <v>119</v>
      </c>
      <c r="BA44" s="51" t="s">
        <v>119</v>
      </c>
      <c r="BB44" s="59" t="s">
        <v>119</v>
      </c>
      <c r="BC44" s="51">
        <v>2.7481881761300202</v>
      </c>
      <c r="BD44" s="59">
        <v>1.18518518518518E-3</v>
      </c>
      <c r="BE44" s="51">
        <v>2.36292110616027</v>
      </c>
      <c r="BF44" s="59">
        <v>4.8776655443321998E-4</v>
      </c>
      <c r="BG44" s="51">
        <v>1.2029634054559799</v>
      </c>
      <c r="BH44" s="60">
        <v>3.36700336700336E-5</v>
      </c>
      <c r="BI44" s="51">
        <v>2.4812230355264902</v>
      </c>
      <c r="BJ44" s="59">
        <v>6.3905723905723901E-4</v>
      </c>
      <c r="BK44" s="51">
        <v>2.8839792148409402</v>
      </c>
      <c r="BL44" s="59">
        <v>1.6161616161616201E-3</v>
      </c>
      <c r="BM44" s="51">
        <v>1.41427453294942</v>
      </c>
      <c r="BN44" s="59">
        <v>5.5398428731762102E-5</v>
      </c>
      <c r="BO44" s="51">
        <v>2.2249692214931902</v>
      </c>
    </row>
    <row r="45" spans="1:67">
      <c r="A45" s="48">
        <v>42</v>
      </c>
      <c r="B45" s="48" t="s">
        <v>308</v>
      </c>
      <c r="C45" s="159">
        <v>45730</v>
      </c>
      <c r="D45" s="48" t="s">
        <v>192</v>
      </c>
      <c r="E45" s="48" t="s">
        <v>309</v>
      </c>
      <c r="F45" s="21" t="s">
        <v>113</v>
      </c>
      <c r="G45" s="48" t="s">
        <v>310</v>
      </c>
      <c r="H45" s="48" t="s">
        <v>311</v>
      </c>
      <c r="I45" s="50">
        <v>272.80799999999999</v>
      </c>
      <c r="J45" s="58">
        <v>720</v>
      </c>
      <c r="K45" s="58">
        <v>640</v>
      </c>
      <c r="L45" s="58">
        <f t="shared" si="0"/>
        <v>1360</v>
      </c>
      <c r="M45" s="50">
        <v>9.1999999999999993</v>
      </c>
      <c r="N45" s="166">
        <v>8.1679999999999993</v>
      </c>
      <c r="O45" s="51">
        <v>11.44</v>
      </c>
      <c r="P45" s="50">
        <v>396</v>
      </c>
      <c r="Q45" s="166">
        <v>6.8000000000000005E-2</v>
      </c>
      <c r="R45" s="166">
        <v>11.946</v>
      </c>
      <c r="S45" s="48" t="s">
        <v>117</v>
      </c>
      <c r="T45" s="51">
        <v>20.385000000000002</v>
      </c>
      <c r="U45" s="166">
        <v>2.0529999999999999</v>
      </c>
      <c r="V45" s="166">
        <v>3.5649999999999999</v>
      </c>
      <c r="W45" s="166">
        <v>2.4369999999999998</v>
      </c>
      <c r="X45" s="166">
        <v>2.5223400000000002</v>
      </c>
      <c r="Y45" s="166">
        <v>20.731666666666669</v>
      </c>
      <c r="Z45" s="227">
        <v>26.505620036392415</v>
      </c>
      <c r="AA45" s="166">
        <v>18.260280488697504</v>
      </c>
      <c r="AB45" s="51">
        <v>0.9582139499190292</v>
      </c>
      <c r="AC45" s="51">
        <v>1.2340925087364139</v>
      </c>
      <c r="AD45" s="52">
        <v>2.7702089796318219E-2</v>
      </c>
      <c r="AE45" s="58">
        <v>913150</v>
      </c>
      <c r="AF45" s="51">
        <v>46.03</v>
      </c>
      <c r="AG45" s="51">
        <f t="shared" si="1"/>
        <v>53.97</v>
      </c>
      <c r="AH45" s="51">
        <v>5.6925827966910703</v>
      </c>
      <c r="AI45" s="51">
        <v>2.7321276777177399</v>
      </c>
      <c r="AJ45" s="59">
        <v>1.09361069836553E-3</v>
      </c>
      <c r="AK45" s="51">
        <v>2.4489829821615201</v>
      </c>
      <c r="AL45" s="59">
        <v>5.7057949479940597E-4</v>
      </c>
      <c r="AM45" s="51" t="s">
        <v>119</v>
      </c>
      <c r="AN45" s="59" t="s">
        <v>119</v>
      </c>
      <c r="AO45" s="51" t="s">
        <v>119</v>
      </c>
      <c r="AP45" s="59" t="s">
        <v>119</v>
      </c>
      <c r="AQ45" s="51">
        <v>2.7991684989660102</v>
      </c>
      <c r="AR45" s="59">
        <v>1.27340267459138E-3</v>
      </c>
      <c r="AS45" s="51">
        <v>2.86841448252164</v>
      </c>
      <c r="AT45" s="59">
        <v>1.4962852897474001E-3</v>
      </c>
      <c r="AU45" s="51">
        <v>3.38974140319432</v>
      </c>
      <c r="AV45" s="59">
        <v>4.9999999999999897E-3</v>
      </c>
      <c r="AW45" s="51" t="s">
        <v>119</v>
      </c>
      <c r="AX45" s="51" t="s">
        <v>119</v>
      </c>
      <c r="AY45" s="51" t="s">
        <v>119</v>
      </c>
      <c r="AZ45" s="51" t="s">
        <v>119</v>
      </c>
      <c r="BA45" s="51" t="s">
        <v>119</v>
      </c>
      <c r="BB45" s="59" t="s">
        <v>119</v>
      </c>
      <c r="BC45" s="51">
        <v>2.7203602691811102</v>
      </c>
      <c r="BD45" s="59">
        <v>1.0638930163447201E-3</v>
      </c>
      <c r="BE45" s="51">
        <v>2.1762965057691002</v>
      </c>
      <c r="BF45" s="59">
        <v>3.0326894502228898E-4</v>
      </c>
      <c r="BG45" s="51">
        <v>1.0425523506854599</v>
      </c>
      <c r="BH45" s="60">
        <v>2.2288261515601801E-5</v>
      </c>
      <c r="BI45" s="51">
        <v>2.3113303187172001</v>
      </c>
      <c r="BJ45" s="59">
        <v>4.1485884101040101E-4</v>
      </c>
      <c r="BK45" s="51">
        <v>2.7292165937914499</v>
      </c>
      <c r="BL45" s="59">
        <v>1.09509658246657E-3</v>
      </c>
      <c r="BM45" s="51">
        <v>1.25509850965704</v>
      </c>
      <c r="BN45" s="59">
        <v>3.6374442793462101E-5</v>
      </c>
      <c r="BO45" s="51">
        <v>2.1207374322381098</v>
      </c>
    </row>
    <row r="46" spans="1:67">
      <c r="A46" s="48">
        <v>43</v>
      </c>
      <c r="B46" s="48" t="s">
        <v>312</v>
      </c>
      <c r="C46" s="159">
        <v>45730</v>
      </c>
      <c r="D46" s="20" t="s">
        <v>197</v>
      </c>
      <c r="E46" s="48" t="s">
        <v>313</v>
      </c>
      <c r="F46" s="21" t="s">
        <v>314</v>
      </c>
      <c r="G46" s="48" t="s">
        <v>315</v>
      </c>
      <c r="H46" s="48" t="s">
        <v>316</v>
      </c>
      <c r="I46" s="50">
        <v>274.11200000000002</v>
      </c>
      <c r="J46" s="58">
        <v>370</v>
      </c>
      <c r="K46" s="58">
        <v>340</v>
      </c>
      <c r="L46" s="58">
        <f t="shared" si="0"/>
        <v>710</v>
      </c>
      <c r="M46" s="50">
        <v>7.9</v>
      </c>
      <c r="N46" s="166">
        <v>8.85</v>
      </c>
      <c r="O46" s="51">
        <v>11.77</v>
      </c>
      <c r="P46" s="50">
        <v>310</v>
      </c>
      <c r="Q46" s="166">
        <v>6.7000000000000004E-2</v>
      </c>
      <c r="R46" s="166">
        <v>9.1289999999999996</v>
      </c>
      <c r="S46" s="48" t="s">
        <v>117</v>
      </c>
      <c r="T46" s="51">
        <v>12.39</v>
      </c>
      <c r="U46" s="166">
        <v>1.0469999999999999</v>
      </c>
      <c r="V46" s="166">
        <v>2.3580000000000001</v>
      </c>
      <c r="W46" s="166">
        <v>1.3380000000000001</v>
      </c>
      <c r="X46" s="166">
        <v>1.56155</v>
      </c>
      <c r="Y46" s="166">
        <v>30.961666666666666</v>
      </c>
      <c r="Z46" s="227">
        <v>48.214604360900559</v>
      </c>
      <c r="AA46" s="166">
        <v>22.32594395044681</v>
      </c>
      <c r="AB46" s="51">
        <v>1.0051682708571168</v>
      </c>
      <c r="AC46" s="51">
        <v>1.1574797690015397</v>
      </c>
      <c r="AD46" s="52">
        <v>3.6694933909296311E-2</v>
      </c>
      <c r="AE46" s="58">
        <v>1101720</v>
      </c>
      <c r="AF46" s="51">
        <v>58.825000000000003</v>
      </c>
      <c r="AG46" s="51">
        <f t="shared" si="1"/>
        <v>41.174999999999997</v>
      </c>
      <c r="AH46" s="51">
        <v>6.01461846186064</v>
      </c>
      <c r="AI46" s="51">
        <v>2.73711017588337</v>
      </c>
      <c r="AJ46" s="59">
        <v>5.2645861601085695E-4</v>
      </c>
      <c r="AK46" s="51">
        <v>2.6442550490901602</v>
      </c>
      <c r="AL46" s="59">
        <v>4.2469470827679901E-4</v>
      </c>
      <c r="AM46" s="51" t="s">
        <v>119</v>
      </c>
      <c r="AN46" s="59" t="s">
        <v>119</v>
      </c>
      <c r="AO46" s="51" t="s">
        <v>119</v>
      </c>
      <c r="AP46" s="59" t="s">
        <v>119</v>
      </c>
      <c r="AQ46" s="51">
        <v>2.8384818471150699</v>
      </c>
      <c r="AR46" s="59">
        <v>6.6485753052917596E-4</v>
      </c>
      <c r="AS46" s="51">
        <v>2.4630119204682002</v>
      </c>
      <c r="AT46" s="59">
        <v>2.8113975576662302E-4</v>
      </c>
      <c r="AU46" s="51">
        <v>3.23074187291596</v>
      </c>
      <c r="AV46" s="59">
        <v>1.6512890094979699E-3</v>
      </c>
      <c r="AW46" s="51" t="s">
        <v>119</v>
      </c>
      <c r="AX46" s="51" t="s">
        <v>119</v>
      </c>
      <c r="AY46" s="51" t="s">
        <v>119</v>
      </c>
      <c r="AZ46" s="51" t="s">
        <v>119</v>
      </c>
      <c r="BA46" s="51" t="s">
        <v>119</v>
      </c>
      <c r="BB46" s="59" t="s">
        <v>119</v>
      </c>
      <c r="BC46" s="51">
        <v>2.6107534143945501</v>
      </c>
      <c r="BD46" s="59">
        <v>3.95251017639079E-4</v>
      </c>
      <c r="BE46" s="51">
        <v>2.4725978061537299</v>
      </c>
      <c r="BF46" s="59">
        <v>2.8697421981004197E-4</v>
      </c>
      <c r="BG46" s="51">
        <v>1.3248329103366101</v>
      </c>
      <c r="BH46" s="60">
        <v>2.0352781546811502E-5</v>
      </c>
      <c r="BI46" s="51">
        <v>2.4383051182446902</v>
      </c>
      <c r="BJ46" s="59">
        <v>2.6526458616010898E-4</v>
      </c>
      <c r="BK46" s="51">
        <v>2.7696319531124098</v>
      </c>
      <c r="BL46" s="59">
        <v>5.6987788331072198E-4</v>
      </c>
      <c r="BM46" s="51" t="s">
        <v>119</v>
      </c>
      <c r="BN46" s="59" t="s">
        <v>119</v>
      </c>
      <c r="BO46" s="51">
        <v>1.8529398500935801</v>
      </c>
    </row>
    <row r="47" spans="1:67">
      <c r="A47" s="48">
        <v>44</v>
      </c>
      <c r="B47" s="48" t="s">
        <v>317</v>
      </c>
      <c r="C47" s="159">
        <v>45730</v>
      </c>
      <c r="D47" s="48" t="s">
        <v>318</v>
      </c>
      <c r="E47" s="48" t="s">
        <v>319</v>
      </c>
      <c r="F47" s="21" t="s">
        <v>314</v>
      </c>
      <c r="G47" s="48" t="s">
        <v>320</v>
      </c>
      <c r="H47" s="48" t="s">
        <v>321</v>
      </c>
      <c r="I47" s="50"/>
      <c r="J47" s="58">
        <v>410</v>
      </c>
      <c r="K47" s="58">
        <v>360</v>
      </c>
      <c r="L47" s="58">
        <f t="shared" si="0"/>
        <v>770</v>
      </c>
      <c r="M47" s="50">
        <v>7.9</v>
      </c>
      <c r="N47" s="166">
        <v>8.1630000000000003</v>
      </c>
      <c r="O47" s="51">
        <v>11.57</v>
      </c>
      <c r="P47" s="50">
        <v>305</v>
      </c>
      <c r="Q47" s="166">
        <v>6.6000000000000003E-2</v>
      </c>
      <c r="R47" s="166">
        <v>8.0020000000000007</v>
      </c>
      <c r="S47" s="48" t="s">
        <v>117</v>
      </c>
      <c r="T47" s="51">
        <v>11.973000000000001</v>
      </c>
      <c r="U47" s="166">
        <v>0.98499999999999999</v>
      </c>
      <c r="V47" s="166">
        <v>2.36</v>
      </c>
      <c r="W47" s="166">
        <v>1.329</v>
      </c>
      <c r="X47" s="166">
        <v>1.4638</v>
      </c>
      <c r="Y47" s="166">
        <v>26.526666666666664</v>
      </c>
      <c r="Z47" s="227">
        <v>44.30483249718759</v>
      </c>
      <c r="AA47" s="166">
        <v>19.944362860503404</v>
      </c>
      <c r="AB47" s="51">
        <v>0.98681444783466388</v>
      </c>
      <c r="AC47" s="51">
        <v>1.494116617000961</v>
      </c>
      <c r="AD47" s="52">
        <v>3.3569042176269548E-2</v>
      </c>
      <c r="AE47" s="58">
        <v>1096630</v>
      </c>
      <c r="AF47" s="51">
        <v>56.77</v>
      </c>
      <c r="AG47" s="51">
        <f t="shared" si="1"/>
        <v>43.23</v>
      </c>
      <c r="AH47" s="51">
        <v>5.8994274672881604</v>
      </c>
      <c r="AI47" s="51">
        <v>2.7340748973405198</v>
      </c>
      <c r="AJ47" s="59">
        <v>6.8189233278956004E-4</v>
      </c>
      <c r="AK47" s="51">
        <v>2.59499933082953</v>
      </c>
      <c r="AL47" s="59">
        <v>4.9559543230016402E-4</v>
      </c>
      <c r="AM47" s="51" t="s">
        <v>119</v>
      </c>
      <c r="AN47" s="59" t="s">
        <v>119</v>
      </c>
      <c r="AO47" s="51" t="s">
        <v>119</v>
      </c>
      <c r="AP47" s="59" t="s">
        <v>119</v>
      </c>
      <c r="AQ47" s="51">
        <v>2.7997968603841099</v>
      </c>
      <c r="AR47" s="59">
        <v>7.9445350734094603E-4</v>
      </c>
      <c r="AS47" s="51">
        <v>2.45043267321106</v>
      </c>
      <c r="AT47" s="59">
        <v>3.5464926590538301E-4</v>
      </c>
      <c r="AU47" s="51">
        <v>3.1412536420411898</v>
      </c>
      <c r="AV47" s="59">
        <v>1.7438825448613401E-3</v>
      </c>
      <c r="AW47" s="51" t="s">
        <v>119</v>
      </c>
      <c r="AX47" s="51" t="s">
        <v>119</v>
      </c>
      <c r="AY47" s="51" t="s">
        <v>119</v>
      </c>
      <c r="AZ47" s="51" t="s">
        <v>119</v>
      </c>
      <c r="BA47" s="51" t="s">
        <v>119</v>
      </c>
      <c r="BB47" s="59" t="s">
        <v>119</v>
      </c>
      <c r="BC47" s="51">
        <v>2.5485342583838899</v>
      </c>
      <c r="BD47" s="59">
        <v>4.4437194127243098E-4</v>
      </c>
      <c r="BE47" s="51">
        <v>2.4683528464054501</v>
      </c>
      <c r="BF47" s="59">
        <v>3.6949429037520402E-4</v>
      </c>
      <c r="BG47" s="51">
        <v>1.2896005338832</v>
      </c>
      <c r="BH47" s="60">
        <v>2.4469820554649299E-5</v>
      </c>
      <c r="BI47" s="51">
        <v>2.5319251577775899</v>
      </c>
      <c r="BJ47" s="59">
        <v>4.3311582381729197E-4</v>
      </c>
      <c r="BK47" s="51">
        <v>2.8182815766107301</v>
      </c>
      <c r="BL47" s="59">
        <v>8.3523654159869498E-4</v>
      </c>
      <c r="BM47" s="51" t="s">
        <v>119</v>
      </c>
      <c r="BN47" s="59" t="s">
        <v>119</v>
      </c>
      <c r="BO47" s="51">
        <v>1.9771673629536199</v>
      </c>
    </row>
    <row r="48" spans="1:67">
      <c r="A48" s="48">
        <v>45</v>
      </c>
      <c r="B48" s="48" t="s">
        <v>322</v>
      </c>
      <c r="C48" s="159">
        <v>45730</v>
      </c>
      <c r="D48" s="48" t="s">
        <v>138</v>
      </c>
      <c r="E48" s="48" t="s">
        <v>323</v>
      </c>
      <c r="F48" s="48" t="s">
        <v>140</v>
      </c>
      <c r="G48" s="48" t="s">
        <v>324</v>
      </c>
      <c r="H48" s="48" t="s">
        <v>325</v>
      </c>
      <c r="I48" s="50"/>
      <c r="J48" s="58">
        <v>460</v>
      </c>
      <c r="K48" s="58">
        <v>400</v>
      </c>
      <c r="L48" s="58">
        <f t="shared" si="0"/>
        <v>860</v>
      </c>
      <c r="M48" s="50">
        <v>12.2</v>
      </c>
      <c r="N48" s="166">
        <v>7.08</v>
      </c>
      <c r="O48" s="51">
        <v>7.15</v>
      </c>
      <c r="P48" s="50">
        <v>733</v>
      </c>
      <c r="Q48" s="166">
        <v>0.12</v>
      </c>
      <c r="R48" s="166">
        <v>91.497</v>
      </c>
      <c r="S48" s="48">
        <v>0.13900000000000001</v>
      </c>
      <c r="T48" s="51">
        <v>41.005000000000003</v>
      </c>
      <c r="U48" s="166">
        <v>10.659000000000001</v>
      </c>
      <c r="V48" s="166">
        <v>4.1479999999999997</v>
      </c>
      <c r="W48" s="166">
        <v>11.67</v>
      </c>
      <c r="X48" s="166">
        <v>11.6347</v>
      </c>
      <c r="Y48" s="166">
        <v>180.52166666666668</v>
      </c>
      <c r="Z48" s="227">
        <v>145.62382559486994</v>
      </c>
      <c r="AA48" s="166">
        <v>162.90740617782544</v>
      </c>
      <c r="AB48" s="54">
        <v>3.5790112813992399</v>
      </c>
      <c r="AC48" s="55">
        <v>13.252712512669667</v>
      </c>
      <c r="AD48" s="56">
        <v>0.58959685419357843</v>
      </c>
      <c r="AE48" s="58">
        <v>1501430</v>
      </c>
      <c r="AF48" s="51">
        <v>76.59</v>
      </c>
      <c r="AG48" s="51">
        <f t="shared" si="1"/>
        <v>23.409999999999997</v>
      </c>
      <c r="AH48" s="51">
        <v>6.07956842258249</v>
      </c>
      <c r="AI48" s="51">
        <v>3.25641160127583</v>
      </c>
      <c r="AJ48" s="59">
        <v>1.4995178399228599E-3</v>
      </c>
      <c r="AK48" s="51">
        <v>3.2430355590256901</v>
      </c>
      <c r="AL48" s="59">
        <v>1.45226615236258E-3</v>
      </c>
      <c r="AM48" s="51" t="s">
        <v>119</v>
      </c>
      <c r="AN48" s="59" t="s">
        <v>119</v>
      </c>
      <c r="AO48" s="51">
        <v>1.4914415653044699</v>
      </c>
      <c r="AP48" s="59">
        <v>2.60655737704918E-5</v>
      </c>
      <c r="AQ48" s="51">
        <v>3.8957556969374298</v>
      </c>
      <c r="AR48" s="59">
        <v>6.5380906460945198E-3</v>
      </c>
      <c r="AS48" s="51">
        <v>3.26744906145003</v>
      </c>
      <c r="AT48" s="59">
        <v>1.5400192864030899E-3</v>
      </c>
      <c r="AU48" s="51">
        <v>4.3836296772464998</v>
      </c>
      <c r="AV48" s="59">
        <v>2.0125361620057899E-2</v>
      </c>
      <c r="AW48" s="51" t="s">
        <v>119</v>
      </c>
      <c r="AX48" s="51" t="s">
        <v>119</v>
      </c>
      <c r="AY48" s="51" t="s">
        <v>119</v>
      </c>
      <c r="AZ48" s="51" t="s">
        <v>119</v>
      </c>
      <c r="BA48" s="51">
        <v>1.6923820670024801</v>
      </c>
      <c r="BB48" s="59">
        <v>4.13693346190936E-5</v>
      </c>
      <c r="BC48" s="51">
        <v>3.8248539068785998</v>
      </c>
      <c r="BD48" s="59">
        <v>5.5641272902603803E-3</v>
      </c>
      <c r="BE48" s="51">
        <v>2.6214945857640002</v>
      </c>
      <c r="BF48" s="59">
        <v>3.4715525554484199E-4</v>
      </c>
      <c r="BG48" s="51">
        <v>1.2415928078121099</v>
      </c>
      <c r="BH48" s="60">
        <v>1.4464802314368401E-5</v>
      </c>
      <c r="BI48" s="51">
        <v>2.6148203878396199</v>
      </c>
      <c r="BJ48" s="59">
        <v>3.4445515911282602E-4</v>
      </c>
      <c r="BK48" s="51">
        <v>3.58838239282202</v>
      </c>
      <c r="BL48" s="59">
        <v>3.2449373191899798E-3</v>
      </c>
      <c r="BM48" s="51">
        <v>1.7341112518784401</v>
      </c>
      <c r="BN48" s="59">
        <v>4.5708775313404098E-5</v>
      </c>
      <c r="BO48" s="51">
        <v>2.8190479575901199</v>
      </c>
    </row>
    <row r="49" spans="1:67">
      <c r="A49" s="48">
        <v>46</v>
      </c>
      <c r="B49" s="48" t="s">
        <v>326</v>
      </c>
      <c r="C49" s="159">
        <v>45730</v>
      </c>
      <c r="D49" s="48" t="s">
        <v>327</v>
      </c>
      <c r="E49" s="48" t="s">
        <v>328</v>
      </c>
      <c r="F49" s="21" t="s">
        <v>113</v>
      </c>
      <c r="G49" s="48" t="s">
        <v>329</v>
      </c>
      <c r="H49" s="48" t="s">
        <v>330</v>
      </c>
      <c r="I49" s="50">
        <v>287.85348100000004</v>
      </c>
      <c r="J49" s="58">
        <v>440</v>
      </c>
      <c r="K49" s="58">
        <v>520</v>
      </c>
      <c r="L49" s="58">
        <f t="shared" si="0"/>
        <v>960</v>
      </c>
      <c r="M49" s="50">
        <v>11.6</v>
      </c>
      <c r="N49" s="166">
        <v>8.1530000000000005</v>
      </c>
      <c r="O49" s="51">
        <v>11.16</v>
      </c>
      <c r="P49" s="50">
        <v>351</v>
      </c>
      <c r="Q49" s="166">
        <v>6.4000000000000001E-2</v>
      </c>
      <c r="R49" s="166">
        <v>9.6219999999999999</v>
      </c>
      <c r="S49" s="48" t="s">
        <v>117</v>
      </c>
      <c r="T49" s="51">
        <v>16.045999999999999</v>
      </c>
      <c r="U49" s="166">
        <v>1.587</v>
      </c>
      <c r="V49" s="166">
        <v>6.7830000000000004</v>
      </c>
      <c r="W49" s="166">
        <v>2.036</v>
      </c>
      <c r="X49" s="166">
        <v>2.12107</v>
      </c>
      <c r="Y49" s="166">
        <v>28.416666666666664</v>
      </c>
      <c r="Z49" s="227">
        <v>35.130455819094728</v>
      </c>
      <c r="AA49" s="166">
        <v>22.440053393169965</v>
      </c>
      <c r="AB49" s="51">
        <v>1.0731395497714025</v>
      </c>
      <c r="AC49" s="51">
        <v>1.289109694332538</v>
      </c>
      <c r="AD49" s="52">
        <v>2.6386890161994775E-2</v>
      </c>
      <c r="AE49" s="58">
        <v>991580</v>
      </c>
      <c r="AF49" s="51">
        <v>49.575000000000003</v>
      </c>
      <c r="AG49" s="51">
        <f t="shared" si="1"/>
        <v>50.424999999999997</v>
      </c>
      <c r="AH49" s="51">
        <v>5.8948190729226999</v>
      </c>
      <c r="AI49" s="51">
        <v>2.9324160029157298</v>
      </c>
      <c r="AJ49" s="59">
        <v>1.0885072655217999E-3</v>
      </c>
      <c r="AK49" s="51">
        <v>2.6659620713282099</v>
      </c>
      <c r="AL49" s="59">
        <v>5.8916776750330205E-4</v>
      </c>
      <c r="AM49" s="51" t="s">
        <v>119</v>
      </c>
      <c r="AN49" s="59" t="s">
        <v>119</v>
      </c>
      <c r="AO49" s="51" t="s">
        <v>119</v>
      </c>
      <c r="AP49" s="59" t="s">
        <v>119</v>
      </c>
      <c r="AQ49" s="51">
        <v>3.0454994799133401</v>
      </c>
      <c r="AR49" s="59">
        <v>1.42007926023778E-3</v>
      </c>
      <c r="AS49" s="51">
        <v>2.8887261317677102</v>
      </c>
      <c r="AT49" s="59">
        <v>9.8678996036988091E-4</v>
      </c>
      <c r="AU49" s="51">
        <v>3.5352872233400601</v>
      </c>
      <c r="AV49" s="59">
        <v>4.3778071334213903E-3</v>
      </c>
      <c r="AW49" s="51" t="s">
        <v>119</v>
      </c>
      <c r="AX49" s="51" t="s">
        <v>119</v>
      </c>
      <c r="AY49" s="51" t="s">
        <v>119</v>
      </c>
      <c r="AZ49" s="51" t="s">
        <v>119</v>
      </c>
      <c r="BA49" s="51" t="s">
        <v>119</v>
      </c>
      <c r="BB49" s="59" t="s">
        <v>119</v>
      </c>
      <c r="BC49" s="51">
        <v>2.89244347738315</v>
      </c>
      <c r="BD49" s="59">
        <v>9.9603698811096398E-4</v>
      </c>
      <c r="BE49" s="51">
        <v>2.4042554265829099</v>
      </c>
      <c r="BF49" s="59">
        <v>3.2206076618229799E-4</v>
      </c>
      <c r="BG49" s="51">
        <v>1.19382002601611</v>
      </c>
      <c r="BH49" s="60">
        <v>1.9815059445178302E-5</v>
      </c>
      <c r="BI49" s="51">
        <v>2.4769581925313902</v>
      </c>
      <c r="BJ49" s="59">
        <v>3.8150594451783301E-4</v>
      </c>
      <c r="BK49" s="51">
        <v>2.8286924940793301</v>
      </c>
      <c r="BL49" s="59">
        <v>8.5865257595772705E-4</v>
      </c>
      <c r="BM49" s="51">
        <v>1.3871644489658199</v>
      </c>
      <c r="BN49" s="59">
        <v>3.1505944517833497E-5</v>
      </c>
      <c r="BO49" s="51">
        <v>2.32557582199196</v>
      </c>
    </row>
    <row r="50" spans="1:67">
      <c r="A50" s="48">
        <v>47</v>
      </c>
      <c r="B50" s="48" t="s">
        <v>331</v>
      </c>
      <c r="C50" s="159">
        <v>45723</v>
      </c>
      <c r="D50" s="21" t="s">
        <v>332</v>
      </c>
      <c r="E50" s="21" t="s">
        <v>333</v>
      </c>
      <c r="F50" s="21" t="s">
        <v>140</v>
      </c>
      <c r="G50" s="48" t="s">
        <v>334</v>
      </c>
      <c r="H50" s="48" t="s">
        <v>335</v>
      </c>
      <c r="I50" s="50"/>
      <c r="J50" s="58">
        <v>285</v>
      </c>
      <c r="K50" s="58">
        <v>230</v>
      </c>
      <c r="L50" s="58">
        <f t="shared" si="0"/>
        <v>515</v>
      </c>
      <c r="M50" s="50">
        <v>11.9</v>
      </c>
      <c r="N50" s="166">
        <v>7.6050000000000004</v>
      </c>
      <c r="O50" s="51">
        <v>10.64</v>
      </c>
      <c r="P50" s="50">
        <v>1089</v>
      </c>
      <c r="Q50" s="166">
        <v>9.9000000000000005E-2</v>
      </c>
      <c r="R50" s="166">
        <v>161.274</v>
      </c>
      <c r="S50" s="48" t="s">
        <v>216</v>
      </c>
      <c r="T50" s="51">
        <v>56.484999999999999</v>
      </c>
      <c r="U50" s="166">
        <v>11.066000000000001</v>
      </c>
      <c r="V50" s="166">
        <v>5.9829999999999997</v>
      </c>
      <c r="W50" s="166">
        <v>12.76</v>
      </c>
      <c r="X50" s="166">
        <v>11.197455</v>
      </c>
      <c r="Y50" s="166">
        <v>232.28666666666666</v>
      </c>
      <c r="Z50" s="227">
        <v>322.46081279640924</v>
      </c>
      <c r="AA50" s="166">
        <v>217.80085570838506</v>
      </c>
      <c r="AB50" s="54">
        <v>1.1070620951586689</v>
      </c>
      <c r="AC50" s="54">
        <v>3.6964466086856858</v>
      </c>
      <c r="AD50" s="56">
        <v>0.16760220305394305</v>
      </c>
      <c r="AE50" s="58">
        <v>2311160</v>
      </c>
      <c r="AF50" s="51">
        <v>45.795000000000002</v>
      </c>
      <c r="AG50" s="51">
        <f t="shared" si="1"/>
        <v>54.204999999999998</v>
      </c>
      <c r="AH50" s="51">
        <v>6.54090962203313</v>
      </c>
      <c r="AI50" s="51">
        <v>4.3289423170409096</v>
      </c>
      <c r="AJ50" s="59">
        <v>6.0987791342952298E-3</v>
      </c>
      <c r="AK50" s="51">
        <v>3.5397741683866002</v>
      </c>
      <c r="AL50" s="59">
        <v>9.9389567147613799E-4</v>
      </c>
      <c r="AM50" s="51">
        <v>1.9812784455665799</v>
      </c>
      <c r="AN50" s="59">
        <v>2.7746947835738101E-5</v>
      </c>
      <c r="AO50" s="51">
        <v>2.2597087804935199</v>
      </c>
      <c r="AP50" s="59">
        <v>5.2219755826859097E-5</v>
      </c>
      <c r="AQ50" s="51">
        <v>4.3660635917640001</v>
      </c>
      <c r="AR50" s="59">
        <v>6.6592674805771397E-3</v>
      </c>
      <c r="AS50" s="51">
        <v>3.7878331425248799</v>
      </c>
      <c r="AT50" s="59">
        <v>1.75693673695894E-3</v>
      </c>
      <c r="AU50" s="51">
        <v>4.5810919382481901</v>
      </c>
      <c r="AV50" s="59">
        <v>1.0960044395116501E-2</v>
      </c>
      <c r="AW50" s="51" t="s">
        <v>119</v>
      </c>
      <c r="AX50" s="51" t="s">
        <v>119</v>
      </c>
      <c r="AY50" s="51" t="s">
        <v>119</v>
      </c>
      <c r="AZ50" s="51" t="s">
        <v>119</v>
      </c>
      <c r="BA50" s="51" t="s">
        <v>119</v>
      </c>
      <c r="BB50" s="59" t="s">
        <v>119</v>
      </c>
      <c r="BC50" s="51">
        <v>4.0027710337146898</v>
      </c>
      <c r="BD50" s="59">
        <v>2.8856825749167701E-3</v>
      </c>
      <c r="BE50" s="51">
        <v>3.2205883752046498</v>
      </c>
      <c r="BF50" s="59">
        <v>4.7502774694783701E-4</v>
      </c>
      <c r="BG50" s="51">
        <v>2.6960925749734499</v>
      </c>
      <c r="BH50" s="60">
        <v>1.44284128745838E-4</v>
      </c>
      <c r="BI50" s="51">
        <v>3.6191773789353201</v>
      </c>
      <c r="BJ50" s="59">
        <v>1.1920088790233099E-3</v>
      </c>
      <c r="BK50" s="51">
        <v>4.2841945913541597</v>
      </c>
      <c r="BL50" s="59">
        <v>5.5382907880133104E-3</v>
      </c>
      <c r="BM50" s="51">
        <v>2.7563454068942699</v>
      </c>
      <c r="BN50" s="59">
        <v>1.6326304106548299E-4</v>
      </c>
      <c r="BO50" s="51">
        <v>3.60339589292566</v>
      </c>
    </row>
    <row r="51" spans="1:67">
      <c r="A51" s="48">
        <v>48</v>
      </c>
      <c r="B51" s="48" t="s">
        <v>336</v>
      </c>
      <c r="C51" s="159">
        <v>45728</v>
      </c>
      <c r="D51" s="48" t="s">
        <v>337</v>
      </c>
      <c r="E51" s="48" t="s">
        <v>338</v>
      </c>
      <c r="F51" s="21" t="s">
        <v>270</v>
      </c>
      <c r="G51" s="48" t="s">
        <v>339</v>
      </c>
      <c r="H51" s="48" t="s">
        <v>340</v>
      </c>
      <c r="I51" s="48"/>
      <c r="J51" s="58">
        <v>910</v>
      </c>
      <c r="K51" s="58">
        <v>370</v>
      </c>
      <c r="L51" s="58">
        <f t="shared" si="0"/>
        <v>1280</v>
      </c>
      <c r="M51" s="50">
        <v>7.9</v>
      </c>
      <c r="N51" s="166">
        <v>6.3209999999999997</v>
      </c>
      <c r="O51" s="51">
        <v>11.97</v>
      </c>
      <c r="P51" s="50">
        <v>438</v>
      </c>
      <c r="Q51" s="166">
        <v>7.0000000000000007E-2</v>
      </c>
      <c r="R51" s="166">
        <v>9.8230000000000004</v>
      </c>
      <c r="S51" s="48" t="s">
        <v>117</v>
      </c>
      <c r="T51" s="51">
        <v>14.234</v>
      </c>
      <c r="U51" s="166">
        <v>1.887</v>
      </c>
      <c r="V51" s="166">
        <v>2.431</v>
      </c>
      <c r="W51" s="166">
        <v>2.3719999999999999</v>
      </c>
      <c r="X51" s="166">
        <v>2.3735200000000001</v>
      </c>
      <c r="Y51" s="166">
        <v>13.431666666666665</v>
      </c>
      <c r="Z51" s="227">
        <v>17.169241932017083</v>
      </c>
      <c r="AA51" s="166">
        <v>11.771133801002478</v>
      </c>
      <c r="AB51" s="51">
        <v>0.67826632536257292</v>
      </c>
      <c r="AC51" s="51">
        <v>1.2751336362448089</v>
      </c>
      <c r="AD51" s="52">
        <v>4.0952783258752193E-2</v>
      </c>
      <c r="AE51" s="58">
        <v>610710</v>
      </c>
      <c r="AF51" s="51">
        <v>50.174999999999997</v>
      </c>
      <c r="AG51" s="51">
        <f t="shared" si="1"/>
        <v>49.825000000000003</v>
      </c>
      <c r="AH51" s="51">
        <v>5.4315857555534599</v>
      </c>
      <c r="AI51" s="51">
        <v>2.73417806503197</v>
      </c>
      <c r="AJ51" s="59">
        <v>1.9971264367816101E-3</v>
      </c>
      <c r="AK51" s="51">
        <v>2.2538513628275498</v>
      </c>
      <c r="AL51" s="59">
        <v>6.6091954022988496E-4</v>
      </c>
      <c r="AM51" s="51" t="s">
        <v>119</v>
      </c>
      <c r="AN51" s="59" t="s">
        <v>119</v>
      </c>
      <c r="AO51" s="51" t="s">
        <v>119</v>
      </c>
      <c r="AP51" s="59" t="s">
        <v>119</v>
      </c>
      <c r="AQ51" s="51">
        <v>2.8743354460372701</v>
      </c>
      <c r="AR51" s="59">
        <v>2.76149425287356E-3</v>
      </c>
      <c r="AS51" s="51">
        <v>2.4743508635713201</v>
      </c>
      <c r="AT51" s="59">
        <v>1.09770114942529E-3</v>
      </c>
      <c r="AU51" s="51">
        <v>3.34413624013429</v>
      </c>
      <c r="AV51" s="59">
        <v>8.15804597701149E-3</v>
      </c>
      <c r="AW51" s="51" t="s">
        <v>119</v>
      </c>
      <c r="AX51" s="51" t="s">
        <v>119</v>
      </c>
      <c r="AY51" s="51" t="s">
        <v>119</v>
      </c>
      <c r="AZ51" s="51" t="s">
        <v>119</v>
      </c>
      <c r="BA51" s="51">
        <v>1.0564362842508901</v>
      </c>
      <c r="BB51" s="59">
        <v>4.18965517241379E-5</v>
      </c>
      <c r="BC51" s="51">
        <v>2.7852780089827398</v>
      </c>
      <c r="BD51" s="59">
        <v>2.2499999999999998E-3</v>
      </c>
      <c r="BE51" s="51">
        <v>2.0188423614594702</v>
      </c>
      <c r="BF51" s="59">
        <v>3.8620689655172402E-4</v>
      </c>
      <c r="BG51" s="51">
        <v>1.0688812894078099</v>
      </c>
      <c r="BH51" s="60">
        <v>4.31034482758621E-5</v>
      </c>
      <c r="BI51" s="51">
        <v>2.15355737802293</v>
      </c>
      <c r="BJ51" s="59">
        <v>5.2385057471264398E-4</v>
      </c>
      <c r="BK51" s="51">
        <v>2.7177052089741198</v>
      </c>
      <c r="BL51" s="59">
        <v>1.93390804597701E-3</v>
      </c>
      <c r="BM51" s="51">
        <v>1.25075327508768</v>
      </c>
      <c r="BN51" s="59">
        <v>6.5603448275862098E-5</v>
      </c>
      <c r="BO51" s="51">
        <v>1.9150768567841501</v>
      </c>
    </row>
    <row r="52" spans="1:67">
      <c r="A52" s="48">
        <v>49</v>
      </c>
      <c r="B52" s="48" t="s">
        <v>341</v>
      </c>
      <c r="C52" s="159">
        <v>45728</v>
      </c>
      <c r="D52" s="48" t="s">
        <v>342</v>
      </c>
      <c r="E52" s="48" t="s">
        <v>343</v>
      </c>
      <c r="F52" s="21" t="s">
        <v>270</v>
      </c>
      <c r="G52" s="48" t="s">
        <v>344</v>
      </c>
      <c r="H52" s="48" t="s">
        <v>345</v>
      </c>
      <c r="I52" s="48"/>
      <c r="J52" s="58">
        <v>970</v>
      </c>
      <c r="K52" s="58">
        <v>840</v>
      </c>
      <c r="L52" s="58">
        <f t="shared" si="0"/>
        <v>1810</v>
      </c>
      <c r="M52" s="50">
        <v>8.1999999999999993</v>
      </c>
      <c r="N52" s="166">
        <v>8.3629999999999995</v>
      </c>
      <c r="O52" s="51">
        <v>12.19</v>
      </c>
      <c r="P52" s="50">
        <v>439</v>
      </c>
      <c r="Q52" s="166">
        <v>7.9000000000000001E-2</v>
      </c>
      <c r="R52" s="166">
        <v>9.9640000000000004</v>
      </c>
      <c r="S52" s="48" t="s">
        <v>117</v>
      </c>
      <c r="T52" s="51">
        <v>14.337999999999999</v>
      </c>
      <c r="U52" s="166">
        <v>1.8839999999999999</v>
      </c>
      <c r="V52" s="166">
        <v>4.7110000000000003</v>
      </c>
      <c r="W52" s="166">
        <v>2.3420000000000001</v>
      </c>
      <c r="X52" s="166">
        <v>2.3371750000000002</v>
      </c>
      <c r="Y52" s="166">
        <v>12.861666666666668</v>
      </c>
      <c r="Z52" s="227">
        <v>21.693102850450831</v>
      </c>
      <c r="AA52" s="166">
        <v>13.259242676035083</v>
      </c>
      <c r="AB52" s="51">
        <v>0.64314180692451761</v>
      </c>
      <c r="AC52" s="51">
        <v>1.4682541608665884</v>
      </c>
      <c r="AD52" s="52">
        <v>5.2935920834376919E-2</v>
      </c>
      <c r="AE52" s="58">
        <v>550290</v>
      </c>
      <c r="AF52" s="51">
        <v>53.115000000000002</v>
      </c>
      <c r="AG52" s="51">
        <f t="shared" si="1"/>
        <v>46.884999999999998</v>
      </c>
      <c r="AH52" s="51">
        <v>5.4647920565615999</v>
      </c>
      <c r="AI52" s="51">
        <v>2.58412633244687</v>
      </c>
      <c r="AJ52" s="59">
        <v>1.29595588235294E-3</v>
      </c>
      <c r="AK52" s="51">
        <v>2.19798711779984</v>
      </c>
      <c r="AL52" s="59">
        <v>5.3069852941176401E-4</v>
      </c>
      <c r="AM52" s="51" t="s">
        <v>119</v>
      </c>
      <c r="AN52" s="59" t="s">
        <v>119</v>
      </c>
      <c r="AO52" s="51" t="s">
        <v>119</v>
      </c>
      <c r="AP52" s="59" t="s">
        <v>119</v>
      </c>
      <c r="AQ52" s="51">
        <v>2.8777461272466698</v>
      </c>
      <c r="AR52" s="59">
        <v>2.51654411764706E-3</v>
      </c>
      <c r="AS52" s="51">
        <v>2.30986954973906</v>
      </c>
      <c r="AT52" s="59">
        <v>6.8014705882352903E-4</v>
      </c>
      <c r="AU52" s="51">
        <v>3.28460956409798</v>
      </c>
      <c r="AV52" s="59">
        <v>6.4797794117647297E-3</v>
      </c>
      <c r="AW52" s="51" t="s">
        <v>119</v>
      </c>
      <c r="AX52" s="51" t="s">
        <v>119</v>
      </c>
      <c r="AY52" s="51" t="s">
        <v>119</v>
      </c>
      <c r="AZ52" s="51" t="s">
        <v>119</v>
      </c>
      <c r="BA52" s="51">
        <v>0.77688988850407004</v>
      </c>
      <c r="BB52" s="59">
        <v>1.9908088235294102E-5</v>
      </c>
      <c r="BC52" s="51">
        <v>2.7359050971551899</v>
      </c>
      <c r="BD52" s="59">
        <v>1.8198529411764699E-3</v>
      </c>
      <c r="BE52" s="51">
        <v>1.8679404802672599</v>
      </c>
      <c r="BF52" s="59">
        <v>2.4577205882352998E-4</v>
      </c>
      <c r="BG52" s="51">
        <v>0.91841268418649702</v>
      </c>
      <c r="BH52" s="60">
        <v>2.75735294117647E-5</v>
      </c>
      <c r="BI52" s="51">
        <v>2.12698072716507</v>
      </c>
      <c r="BJ52" s="59">
        <v>4.4632352941176599E-4</v>
      </c>
      <c r="BK52" s="51">
        <v>2.5728944061966299</v>
      </c>
      <c r="BL52" s="59">
        <v>1.2904411764705899E-3</v>
      </c>
      <c r="BM52" s="51">
        <v>1.1234468593662901</v>
      </c>
      <c r="BN52" s="59">
        <v>4.4816176470588297E-5</v>
      </c>
      <c r="BO52" s="51">
        <v>1.7651116244802401</v>
      </c>
    </row>
    <row r="53" spans="1:67">
      <c r="A53" s="184"/>
      <c r="B53" s="184"/>
      <c r="C53" s="185"/>
      <c r="D53" s="184"/>
      <c r="E53" s="184"/>
      <c r="F53" s="11"/>
      <c r="G53" s="184"/>
      <c r="H53" s="184"/>
      <c r="I53" s="184"/>
      <c r="J53" s="186"/>
      <c r="K53" s="186"/>
      <c r="L53" s="186"/>
      <c r="M53" s="187"/>
      <c r="N53" s="188"/>
      <c r="O53" s="189"/>
      <c r="P53" s="187"/>
      <c r="Q53" s="188"/>
      <c r="R53" s="188"/>
      <c r="S53" s="184"/>
      <c r="T53" s="189"/>
      <c r="U53" s="188"/>
      <c r="V53" s="188"/>
      <c r="W53" s="188"/>
      <c r="X53" s="188"/>
      <c r="Y53" s="188"/>
      <c r="Z53" s="196"/>
      <c r="AA53" s="188"/>
      <c r="AB53" s="189"/>
      <c r="AC53" s="189"/>
      <c r="AD53" s="190"/>
      <c r="AE53" s="186"/>
      <c r="AF53" s="189"/>
      <c r="AG53" s="189"/>
      <c r="AH53" s="189"/>
      <c r="AI53" s="189"/>
      <c r="AJ53" s="191"/>
      <c r="AK53" s="189"/>
      <c r="AL53" s="191"/>
      <c r="AM53" s="189"/>
      <c r="AN53" s="191"/>
      <c r="AO53" s="189"/>
      <c r="AP53" s="191"/>
      <c r="AQ53" s="189"/>
      <c r="AR53" s="191"/>
      <c r="AS53" s="189"/>
      <c r="AT53" s="191"/>
      <c r="AU53" s="189"/>
      <c r="AV53" s="191"/>
      <c r="AW53" s="189"/>
      <c r="AX53" s="189"/>
      <c r="AY53" s="189"/>
      <c r="AZ53" s="189"/>
      <c r="BA53" s="189"/>
      <c r="BB53" s="191"/>
      <c r="BC53" s="189"/>
      <c r="BD53" s="191"/>
      <c r="BE53" s="189"/>
      <c r="BF53" s="191"/>
      <c r="BG53" s="189"/>
      <c r="BH53" s="192"/>
      <c r="BI53" s="189"/>
      <c r="BJ53" s="191"/>
      <c r="BK53" s="189"/>
      <c r="BL53" s="191"/>
      <c r="BM53" s="189"/>
      <c r="BN53" s="191"/>
    </row>
    <row r="54" spans="1:67">
      <c r="A54" s="184"/>
      <c r="B54" s="184"/>
      <c r="C54" s="185"/>
      <c r="D54" s="184"/>
      <c r="E54" s="184"/>
      <c r="F54" s="11"/>
      <c r="G54" s="184"/>
      <c r="H54" s="184"/>
      <c r="I54" s="184"/>
      <c r="J54" s="186"/>
      <c r="K54" s="186"/>
      <c r="L54" s="186"/>
      <c r="M54" s="187"/>
      <c r="N54" s="188"/>
      <c r="O54" s="189"/>
      <c r="P54" s="187"/>
      <c r="Q54" s="188"/>
      <c r="R54" s="188"/>
      <c r="S54" s="184"/>
      <c r="T54" s="189"/>
      <c r="U54" s="188"/>
      <c r="V54" s="188"/>
      <c r="W54" s="188"/>
      <c r="X54" s="188"/>
      <c r="Y54" s="188"/>
      <c r="Z54" s="196"/>
      <c r="AA54" s="188"/>
      <c r="AB54" s="189"/>
      <c r="AC54" s="189"/>
      <c r="AD54" s="190"/>
      <c r="AE54" s="186"/>
      <c r="AF54" s="189"/>
      <c r="AG54" s="189"/>
      <c r="AH54" s="189"/>
      <c r="AI54" s="189"/>
      <c r="AJ54" s="191"/>
      <c r="AK54" s="189"/>
      <c r="AL54" s="191"/>
      <c r="AM54" s="189"/>
      <c r="AN54" s="191"/>
      <c r="AO54" s="189"/>
      <c r="AP54" s="191"/>
      <c r="AQ54" s="189"/>
      <c r="AR54" s="191"/>
      <c r="AS54" s="189"/>
      <c r="AT54" s="191"/>
      <c r="AU54" s="189"/>
      <c r="AV54" s="191"/>
      <c r="AW54" s="189"/>
      <c r="AX54" s="189"/>
      <c r="AY54" s="189"/>
      <c r="AZ54" s="189"/>
      <c r="BA54" s="189"/>
      <c r="BB54" s="191"/>
      <c r="BC54" s="189"/>
      <c r="BD54" s="191"/>
      <c r="BE54" s="189"/>
      <c r="BF54" s="191"/>
      <c r="BG54" s="189"/>
      <c r="BH54" s="192"/>
      <c r="BI54" s="189"/>
      <c r="BJ54" s="191"/>
      <c r="BK54" s="189"/>
      <c r="BL54" s="191"/>
      <c r="BM54" s="189"/>
      <c r="BN54" s="191"/>
    </row>
    <row r="55" spans="1:67" s="15" customFormat="1">
      <c r="A55" s="249" t="s">
        <v>36</v>
      </c>
      <c r="B55" s="251"/>
      <c r="C55" s="249" t="s">
        <v>37</v>
      </c>
      <c r="D55" s="250"/>
      <c r="E55" s="250"/>
      <c r="F55" s="250"/>
      <c r="G55" s="250"/>
      <c r="H55" s="250"/>
      <c r="I55" s="251"/>
      <c r="J55" s="249" t="s">
        <v>38</v>
      </c>
      <c r="K55" s="250"/>
      <c r="L55" s="251"/>
      <c r="M55" s="249" t="s">
        <v>39</v>
      </c>
      <c r="N55" s="250"/>
      <c r="O55" s="250"/>
      <c r="P55" s="250"/>
      <c r="Q55" s="250"/>
      <c r="R55" s="250"/>
      <c r="S55" s="250"/>
      <c r="T55" s="251"/>
      <c r="U55" s="249" t="s">
        <v>40</v>
      </c>
      <c r="V55" s="250"/>
      <c r="W55" s="250"/>
      <c r="X55" s="250"/>
      <c r="Y55" s="250"/>
      <c r="Z55" s="250"/>
      <c r="AA55" s="251"/>
      <c r="AB55" s="249" t="s">
        <v>41</v>
      </c>
      <c r="AC55" s="250"/>
      <c r="AD55" s="251"/>
      <c r="AE55" s="249" t="s">
        <v>42</v>
      </c>
      <c r="AF55" s="250"/>
      <c r="AG55" s="250"/>
      <c r="AH55" s="267" t="s">
        <v>43</v>
      </c>
      <c r="AI55" s="268"/>
      <c r="AJ55" s="268"/>
      <c r="AK55" s="268"/>
      <c r="AL55" s="268"/>
      <c r="AM55" s="268"/>
      <c r="AN55" s="268"/>
      <c r="AO55" s="268"/>
      <c r="AP55" s="268"/>
      <c r="AQ55" s="268"/>
      <c r="AR55" s="268"/>
      <c r="AS55" s="268"/>
      <c r="AT55" s="268"/>
      <c r="AU55" s="268"/>
      <c r="AV55" s="268"/>
      <c r="AW55" s="268"/>
      <c r="AX55" s="268"/>
      <c r="AY55" s="268"/>
      <c r="AZ55" s="268"/>
      <c r="BA55" s="268"/>
      <c r="BB55" s="268"/>
      <c r="BC55" s="268"/>
      <c r="BD55" s="268"/>
      <c r="BE55" s="268"/>
      <c r="BF55" s="268"/>
      <c r="BG55" s="268"/>
      <c r="BH55" s="268"/>
      <c r="BI55" s="268"/>
      <c r="BJ55" s="268"/>
      <c r="BK55" s="268"/>
      <c r="BL55" s="268"/>
      <c r="BM55" s="268"/>
      <c r="BN55" s="268"/>
      <c r="BO55" s="269"/>
    </row>
    <row r="56" spans="1:67" s="15" customFormat="1">
      <c r="A56" s="49" t="s">
        <v>44</v>
      </c>
      <c r="B56" s="49" t="s">
        <v>346</v>
      </c>
      <c r="C56" s="49"/>
      <c r="D56" s="49"/>
      <c r="E56" s="49"/>
      <c r="F56" s="49" t="s">
        <v>347</v>
      </c>
      <c r="G56" s="49"/>
      <c r="H56" s="49"/>
      <c r="I56" s="49"/>
      <c r="J56" s="168" t="s">
        <v>53</v>
      </c>
      <c r="K56" s="168" t="s">
        <v>54</v>
      </c>
      <c r="L56" s="168" t="s">
        <v>55</v>
      </c>
      <c r="M56" s="171" t="s">
        <v>348</v>
      </c>
      <c r="N56" s="173" t="s">
        <v>57</v>
      </c>
      <c r="O56" s="169" t="s">
        <v>58</v>
      </c>
      <c r="P56" s="171" t="s">
        <v>59</v>
      </c>
      <c r="Q56" s="173" t="s">
        <v>60</v>
      </c>
      <c r="R56" s="173" t="s">
        <v>61</v>
      </c>
      <c r="S56" s="49" t="s">
        <v>62</v>
      </c>
      <c r="T56" s="169" t="s">
        <v>63</v>
      </c>
      <c r="U56" s="173" t="s">
        <v>64</v>
      </c>
      <c r="V56" s="173" t="s">
        <v>65</v>
      </c>
      <c r="W56" s="173" t="s">
        <v>66</v>
      </c>
      <c r="X56" s="173" t="s">
        <v>67</v>
      </c>
      <c r="Y56" s="175" t="s">
        <v>68</v>
      </c>
      <c r="Z56" s="195"/>
      <c r="AA56" s="173" t="s">
        <v>70</v>
      </c>
      <c r="AB56" s="169" t="s">
        <v>71</v>
      </c>
      <c r="AC56" s="49" t="s">
        <v>72</v>
      </c>
      <c r="AD56" s="178" t="s">
        <v>73</v>
      </c>
      <c r="AE56" s="168" t="s">
        <v>74</v>
      </c>
      <c r="AF56" s="169" t="s">
        <v>75</v>
      </c>
      <c r="AG56" s="169" t="s">
        <v>76</v>
      </c>
      <c r="AH56" s="180" t="s">
        <v>77</v>
      </c>
      <c r="AI56" s="180" t="s">
        <v>78</v>
      </c>
      <c r="AJ56" s="182" t="s">
        <v>79</v>
      </c>
      <c r="AK56" s="160" t="s">
        <v>80</v>
      </c>
      <c r="AL56" s="160" t="s">
        <v>81</v>
      </c>
      <c r="AM56" s="160" t="s">
        <v>82</v>
      </c>
      <c r="AN56" s="160" t="s">
        <v>83</v>
      </c>
      <c r="AO56" s="160" t="s">
        <v>84</v>
      </c>
      <c r="AP56" s="160" t="s">
        <v>85</v>
      </c>
      <c r="AQ56" s="160" t="s">
        <v>86</v>
      </c>
      <c r="AR56" s="160" t="s">
        <v>87</v>
      </c>
      <c r="AS56" s="160" t="s">
        <v>88</v>
      </c>
      <c r="AT56" s="160" t="s">
        <v>89</v>
      </c>
      <c r="AU56" s="160" t="s">
        <v>90</v>
      </c>
      <c r="AV56" s="160" t="s">
        <v>91</v>
      </c>
      <c r="AW56" s="160" t="s">
        <v>92</v>
      </c>
      <c r="AX56" s="160" t="s">
        <v>93</v>
      </c>
      <c r="AY56" s="160" t="s">
        <v>94</v>
      </c>
      <c r="AZ56" s="160" t="s">
        <v>95</v>
      </c>
      <c r="BA56" s="160" t="s">
        <v>96</v>
      </c>
      <c r="BB56" s="160" t="s">
        <v>97</v>
      </c>
      <c r="BC56" s="160" t="s">
        <v>98</v>
      </c>
      <c r="BD56" s="160" t="s">
        <v>99</v>
      </c>
      <c r="BE56" s="160" t="s">
        <v>100</v>
      </c>
      <c r="BF56" s="160" t="s">
        <v>101</v>
      </c>
      <c r="BG56" s="160" t="s">
        <v>102</v>
      </c>
      <c r="BH56" s="160" t="s">
        <v>103</v>
      </c>
      <c r="BI56" s="160" t="s">
        <v>104</v>
      </c>
      <c r="BJ56" s="160" t="s">
        <v>105</v>
      </c>
      <c r="BK56" s="160" t="s">
        <v>106</v>
      </c>
      <c r="BL56" s="160" t="s">
        <v>107</v>
      </c>
      <c r="BM56" s="160" t="s">
        <v>108</v>
      </c>
      <c r="BN56" s="160" t="s">
        <v>109</v>
      </c>
      <c r="BO56" s="160" t="s">
        <v>925</v>
      </c>
    </row>
    <row r="57" spans="1:67">
      <c r="A57" s="165" t="s">
        <v>349</v>
      </c>
      <c r="B57" s="48"/>
      <c r="C57" s="159"/>
      <c r="D57" s="48"/>
      <c r="E57" s="48"/>
      <c r="F57" s="21"/>
      <c r="G57" s="48"/>
      <c r="H57" s="48"/>
      <c r="I57" s="48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O57" s="13"/>
    </row>
    <row r="58" spans="1:67">
      <c r="A58" s="48" t="s">
        <v>350</v>
      </c>
      <c r="B58" s="48" t="s">
        <v>351</v>
      </c>
      <c r="C58" s="159"/>
      <c r="D58" s="48"/>
      <c r="E58" s="48"/>
      <c r="F58" s="48" t="s">
        <v>352</v>
      </c>
      <c r="G58" s="48"/>
      <c r="H58" s="48"/>
      <c r="I58" s="48"/>
      <c r="J58" s="58">
        <f t="shared" ref="J58:R58" si="2">AVERAGE(J4,J5,J6,J7,J9,J11,J12,J14,J15,J17,J18,J19,J20,J22,J23,J25,J27,J28,J30,J31,J33,J34,J39,J41,J42,J44,J45,J49)</f>
        <v>1883.2142857142858</v>
      </c>
      <c r="K58" s="58">
        <f t="shared" si="2"/>
        <v>1464.0357142857142</v>
      </c>
      <c r="L58" s="58">
        <f t="shared" si="2"/>
        <v>3347.25</v>
      </c>
      <c r="M58" s="50">
        <f t="shared" si="2"/>
        <v>8.3142857142857132</v>
      </c>
      <c r="N58" s="166">
        <f t="shared" si="2"/>
        <v>8.1219285714285725</v>
      </c>
      <c r="O58" s="51">
        <f t="shared" si="2"/>
        <v>11.443928571428572</v>
      </c>
      <c r="P58" s="50">
        <f t="shared" si="2"/>
        <v>351.76071428571424</v>
      </c>
      <c r="Q58" s="166">
        <f t="shared" si="2"/>
        <v>7.4785714285714275E-2</v>
      </c>
      <c r="R58" s="166">
        <f t="shared" si="2"/>
        <v>7.8315555555555552</v>
      </c>
      <c r="S58" s="48" t="s">
        <v>117</v>
      </c>
      <c r="T58" s="51">
        <f t="shared" ref="T58" si="3">AVERAGE(T4,T5,T6,T7,T9,T11,T12,T14,T15,T17,T18,T19,T20,T22,T23,T25,T27,T28,T30,T31,T33,T34,T39,T41,T42,T44,T45,T49)</f>
        <v>24.530964285714287</v>
      </c>
      <c r="U58" s="166">
        <f t="shared" ref="U58:AV58" si="4">AVERAGE(U4,U5,U6,U7,U9,U11,U12,U14,U15,U17,U18,U19,U20,U22,U23,U25,U27,U28,U30,U31,U33,U34,U39,U41,U42,U44,U45,U49)</f>
        <v>1.2883928571428569</v>
      </c>
      <c r="V58" s="166">
        <f t="shared" si="4"/>
        <v>4.0357499999999993</v>
      </c>
      <c r="W58" s="166">
        <f t="shared" si="4"/>
        <v>2.0258636363636358</v>
      </c>
      <c r="X58" s="166">
        <f t="shared" si="4"/>
        <v>1.7433458928571426</v>
      </c>
      <c r="Y58" s="166">
        <f t="shared" si="4"/>
        <v>14.659416666666667</v>
      </c>
      <c r="Z58" s="227">
        <f t="shared" ref="Z58" si="5">AVERAGE(Z4,Z5,Z6,Z7,Z9,Z11,Z12,Z14,Z15,Z17,Z18,Z19,Z20,Z22,Z23,Z25,Z27,Z28,Z30,Z31,Z33,Z34,Z39,Z41,Z42,Z44,Z45,Z49)</f>
        <v>14.563655236239532</v>
      </c>
      <c r="AA58" s="166">
        <f t="shared" si="4"/>
        <v>9.6711324202030848</v>
      </c>
      <c r="AB58" s="54">
        <f t="shared" si="4"/>
        <v>0.61851796199674247</v>
      </c>
      <c r="AC58" s="55">
        <f t="shared" si="4"/>
        <v>0.76805929625454983</v>
      </c>
      <c r="AD58" s="56">
        <f t="shared" si="4"/>
        <v>1.6700813998738517E-2</v>
      </c>
      <c r="AE58" s="58">
        <f t="shared" si="4"/>
        <v>818926.78571428568</v>
      </c>
      <c r="AF58" s="51">
        <f t="shared" si="4"/>
        <v>41.48660714285716</v>
      </c>
      <c r="AG58" s="51">
        <f t="shared" si="4"/>
        <v>58.513392857142847</v>
      </c>
      <c r="AH58" s="51">
        <f t="shared" si="4"/>
        <v>5.2776631059378234</v>
      </c>
      <c r="AI58" s="51">
        <f t="shared" si="4"/>
        <v>2.2872641579699184</v>
      </c>
      <c r="AJ58" s="59">
        <f t="shared" si="4"/>
        <v>1.1701168383577852E-3</v>
      </c>
      <c r="AK58" s="51">
        <f t="shared" si="4"/>
        <v>1.9049012719317509</v>
      </c>
      <c r="AL58" s="59">
        <f t="shared" si="4"/>
        <v>3.9361675269016498E-4</v>
      </c>
      <c r="AM58" s="51">
        <f t="shared" si="4"/>
        <v>1.3735585045509167</v>
      </c>
      <c r="AN58" s="59">
        <f t="shared" si="4"/>
        <v>3.6179314852339764E-5</v>
      </c>
      <c r="AO58" s="51">
        <f t="shared" si="4"/>
        <v>1.1201939424286098</v>
      </c>
      <c r="AP58" s="59">
        <f t="shared" si="4"/>
        <v>2.576866009273848E-5</v>
      </c>
      <c r="AQ58" s="51">
        <f t="shared" si="4"/>
        <v>2.3471257959659604</v>
      </c>
      <c r="AR58" s="59">
        <f t="shared" si="4"/>
        <v>2.3387788619005554E-3</v>
      </c>
      <c r="AS58" s="51">
        <f t="shared" si="4"/>
        <v>2.1405913693672218</v>
      </c>
      <c r="AT58" s="59">
        <f t="shared" si="4"/>
        <v>9.55233165423526E-4</v>
      </c>
      <c r="AU58" s="51">
        <f t="shared" si="4"/>
        <v>3.0031914586944657</v>
      </c>
      <c r="AV58" s="59">
        <f t="shared" si="4"/>
        <v>4.7605441868522171E-3</v>
      </c>
      <c r="AW58" s="51" t="s">
        <v>119</v>
      </c>
      <c r="AX58" s="51" t="s">
        <v>119</v>
      </c>
      <c r="AY58" s="51" t="s">
        <v>119</v>
      </c>
      <c r="AZ58" s="51" t="s">
        <v>119</v>
      </c>
      <c r="BA58" s="51" t="s">
        <v>119</v>
      </c>
      <c r="BB58" s="51" t="s">
        <v>119</v>
      </c>
      <c r="BC58" s="51">
        <f t="shared" ref="BC58:BN58" si="6">AVERAGE(BC4,BC5,BC6,BC7,BC9,BC11,BC12,BC14,BC15,BC17,BC18,BC19,BC20,BC22,BC23,BC25,BC27,BC28,BC30,BC31,BC33,BC34,BC39,BC41,BC42,BC44,BC45,BC49)</f>
        <v>2.4075999680530735</v>
      </c>
      <c r="BD58" s="59">
        <f t="shared" si="6"/>
        <v>1.0268864955960877E-3</v>
      </c>
      <c r="BE58" s="51">
        <f t="shared" si="6"/>
        <v>1.5513135686078319</v>
      </c>
      <c r="BF58" s="59">
        <f t="shared" si="6"/>
        <v>1.7042810671805001E-4</v>
      </c>
      <c r="BG58" s="51">
        <f t="shared" si="6"/>
        <v>0.74940626764566343</v>
      </c>
      <c r="BH58" s="60">
        <f t="shared" si="6"/>
        <v>2.0673851643692996E-5</v>
      </c>
      <c r="BI58" s="51">
        <f t="shared" si="6"/>
        <v>1.8733894844415264</v>
      </c>
      <c r="BJ58" s="59">
        <f t="shared" si="6"/>
        <v>3.2304402724007118E-4</v>
      </c>
      <c r="BK58" s="51">
        <f t="shared" si="6"/>
        <v>2.2845357081933861</v>
      </c>
      <c r="BL58" s="59">
        <f t="shared" si="6"/>
        <v>1.3690878740975185E-3</v>
      </c>
      <c r="BM58" s="51">
        <f t="shared" si="6"/>
        <v>1.1666934779150993</v>
      </c>
      <c r="BN58" s="59">
        <f t="shared" si="6"/>
        <v>4.5502555885451845E-5</v>
      </c>
      <c r="BO58" s="51">
        <f t="shared" ref="BO58" si="7">AVERAGE(BO4,BO5,BO6,BO7,BO9,BO11,BO12,BO14,BO15,BO17,BO18,BO19,BO20,BO22,BO23,BO25,BO27,BO28,BO30,BO31,BO33,BO34,BO39,BO41,BO42,BO44,BO45,BO49)</f>
        <v>1.8891505404691746</v>
      </c>
    </row>
    <row r="59" spans="1:67">
      <c r="A59" s="48" t="s">
        <v>353</v>
      </c>
      <c r="B59" s="48" t="s">
        <v>351</v>
      </c>
      <c r="C59" s="159"/>
      <c r="D59" s="48"/>
      <c r="E59" s="48"/>
      <c r="F59" s="48" t="s">
        <v>352</v>
      </c>
      <c r="G59" s="48"/>
      <c r="H59" s="48"/>
      <c r="I59" s="48"/>
      <c r="J59" s="58">
        <f t="shared" ref="J59:R59" si="8">MAX(J4,J5,J6,J7,J9,J11,J12,J14,J15,J17,J18,J19,J20,J22,J23,J25,J27,J28,J30,J31,J33,J34,J39,J41,J42,J44,J45,J49)</f>
        <v>4050</v>
      </c>
      <c r="K59" s="58">
        <f t="shared" si="8"/>
        <v>3200</v>
      </c>
      <c r="L59" s="58">
        <f t="shared" si="8"/>
        <v>7240</v>
      </c>
      <c r="M59" s="50">
        <f t="shared" si="8"/>
        <v>11.6</v>
      </c>
      <c r="N59" s="166">
        <f t="shared" si="8"/>
        <v>8.6969999999999992</v>
      </c>
      <c r="O59" s="51">
        <f t="shared" si="8"/>
        <v>12.68</v>
      </c>
      <c r="P59" s="50">
        <f t="shared" si="8"/>
        <v>973</v>
      </c>
      <c r="Q59" s="166">
        <f t="shared" si="8"/>
        <v>0.1</v>
      </c>
      <c r="R59" s="166">
        <f t="shared" si="8"/>
        <v>14.494999999999999</v>
      </c>
      <c r="S59" s="48" t="s">
        <v>117</v>
      </c>
      <c r="T59" s="51">
        <f t="shared" ref="T59" si="9">MAX(T4,T5,T6,T7,T9,T11,T12,T14,T15,T17,T18,T19,T20,T22,T23,T25,T27,T28,T30,T31,T33,T34,T39,T41,T42,T44,T45,T49)</f>
        <v>34.162999999999997</v>
      </c>
      <c r="U59" s="166">
        <f t="shared" ref="U59:AV59" si="10">MAX(U4,U5,U6,U7,U9,U11,U12,U14,U15,U17,U18,U19,U20,U22,U23,U25,U27,U28,U30,U31,U33,U34,U39,U41,U42,U44,U45,U49)</f>
        <v>2.4470000000000001</v>
      </c>
      <c r="V59" s="166">
        <f t="shared" si="10"/>
        <v>14.63</v>
      </c>
      <c r="W59" s="166">
        <f t="shared" si="10"/>
        <v>3.1190000000000002</v>
      </c>
      <c r="X59" s="166">
        <f t="shared" si="10"/>
        <v>3.0639349999999999</v>
      </c>
      <c r="Y59" s="166">
        <f t="shared" si="10"/>
        <v>28.876666666666672</v>
      </c>
      <c r="Z59" s="227">
        <f t="shared" ref="Z59" si="11">MAX(Z4,Z5,Z6,Z7,Z9,Z11,Z12,Z14,Z15,Z17,Z18,Z19,Z20,Z22,Z23,Z25,Z27,Z28,Z30,Z31,Z33,Z34,Z39,Z41,Z42,Z44,Z45,Z49)</f>
        <v>35.680532796572642</v>
      </c>
      <c r="AA59" s="166">
        <f t="shared" si="10"/>
        <v>23.82548138425868</v>
      </c>
      <c r="AB59" s="51">
        <f t="shared" si="10"/>
        <v>1.0731395497714025</v>
      </c>
      <c r="AC59" s="51">
        <f t="shared" si="10"/>
        <v>1.7085283648080738</v>
      </c>
      <c r="AD59" s="52">
        <f t="shared" si="10"/>
        <v>4.1310136321129579E-2</v>
      </c>
      <c r="AE59" s="58">
        <f t="shared" si="10"/>
        <v>1653110</v>
      </c>
      <c r="AF59" s="51">
        <f t="shared" si="10"/>
        <v>58.585000000000001</v>
      </c>
      <c r="AG59" s="51">
        <f t="shared" si="10"/>
        <v>69.155000000000001</v>
      </c>
      <c r="AH59" s="51">
        <f t="shared" si="10"/>
        <v>5.8948190729226999</v>
      </c>
      <c r="AI59" s="51">
        <f t="shared" si="10"/>
        <v>3.53585632656561</v>
      </c>
      <c r="AJ59" s="59">
        <f t="shared" si="10"/>
        <v>5.4614549402823096E-3</v>
      </c>
      <c r="AK59" s="51">
        <f t="shared" si="10"/>
        <v>2.9646468652847</v>
      </c>
      <c r="AL59" s="59">
        <f t="shared" si="10"/>
        <v>1.4299674267101001E-3</v>
      </c>
      <c r="AM59" s="51">
        <f t="shared" si="10"/>
        <v>1.5131361104144301</v>
      </c>
      <c r="AN59" s="59">
        <f t="shared" si="10"/>
        <v>4.9035087719298297E-5</v>
      </c>
      <c r="AO59" s="51">
        <f t="shared" si="10"/>
        <v>1.5653900898022699</v>
      </c>
      <c r="AP59" s="59">
        <f t="shared" si="10"/>
        <v>5.7003257328990198E-5</v>
      </c>
      <c r="AQ59" s="51">
        <f t="shared" si="10"/>
        <v>3.92547807895156</v>
      </c>
      <c r="AR59" s="59">
        <f t="shared" si="10"/>
        <v>1.3072747014115101E-2</v>
      </c>
      <c r="AS59" s="51">
        <f t="shared" si="10"/>
        <v>3.3740376644182302</v>
      </c>
      <c r="AT59" s="59">
        <f t="shared" si="10"/>
        <v>3.7315010570824602E-3</v>
      </c>
      <c r="AU59" s="51">
        <f t="shared" si="10"/>
        <v>4.0297366800536896</v>
      </c>
      <c r="AV59" s="59">
        <f t="shared" si="10"/>
        <v>1.66449511400651E-2</v>
      </c>
      <c r="AW59" s="51" t="s">
        <v>119</v>
      </c>
      <c r="AX59" s="51" t="s">
        <v>119</v>
      </c>
      <c r="AY59" s="51" t="s">
        <v>119</v>
      </c>
      <c r="AZ59" s="51" t="s">
        <v>119</v>
      </c>
      <c r="BA59" s="51" t="s">
        <v>119</v>
      </c>
      <c r="BB59" s="51" t="s">
        <v>119</v>
      </c>
      <c r="BC59" s="51">
        <f t="shared" ref="BC59:BN59" si="12">MAX(BC4,BC5,BC6,BC7,BC9,BC11,BC12,BC14,BC15,BC17,BC18,BC19,BC20,BC22,BC23,BC25,BC27,BC28,BC30,BC31,BC33,BC34,BC39,BC41,BC42,BC44,BC45,BC49)</f>
        <v>3.2789596738688802</v>
      </c>
      <c r="BD59" s="59">
        <f t="shared" si="12"/>
        <v>2.9587404994571198E-3</v>
      </c>
      <c r="BE59" s="51">
        <f t="shared" si="12"/>
        <v>2.52210053175566</v>
      </c>
      <c r="BF59" s="59">
        <f t="shared" si="12"/>
        <v>5.1574375678610203E-4</v>
      </c>
      <c r="BG59" s="51">
        <f t="shared" si="12"/>
        <v>1.35179604700402</v>
      </c>
      <c r="BH59" s="60">
        <f t="shared" si="12"/>
        <v>6.8681318681318803E-5</v>
      </c>
      <c r="BI59" s="51">
        <f t="shared" si="12"/>
        <v>2.9569785717332602</v>
      </c>
      <c r="BJ59" s="59">
        <f t="shared" si="12"/>
        <v>1.4028230184581999E-3</v>
      </c>
      <c r="BK59" s="51">
        <f t="shared" si="12"/>
        <v>3.7820286730030399</v>
      </c>
      <c r="BL59" s="59">
        <f t="shared" si="12"/>
        <v>9.4028230184581996E-3</v>
      </c>
      <c r="BM59" s="51">
        <f t="shared" si="12"/>
        <v>2.0087095316000698</v>
      </c>
      <c r="BN59" s="59">
        <f t="shared" si="12"/>
        <v>1.58089033659066E-4</v>
      </c>
      <c r="BO59" s="51">
        <f t="shared" ref="BO59" si="13">MAX(BO4,BO5,BO6,BO7,BO9,BO11,BO12,BO14,BO15,BO17,BO18,BO19,BO20,BO22,BO23,BO25,BO27,BO28,BO30,BO31,BO33,BO34,BO39,BO41,BO42,BO44,BO45,BO49)</f>
        <v>2.83575153611396</v>
      </c>
    </row>
    <row r="60" spans="1:67">
      <c r="A60" s="48" t="s">
        <v>354</v>
      </c>
      <c r="B60" s="48" t="s">
        <v>351</v>
      </c>
      <c r="C60" s="159"/>
      <c r="D60" s="48"/>
      <c r="E60" s="48"/>
      <c r="F60" s="48" t="s">
        <v>352</v>
      </c>
      <c r="G60" s="48"/>
      <c r="H60" s="48"/>
      <c r="I60" s="48"/>
      <c r="J60" s="58">
        <f t="shared" ref="J60:R60" si="14">MIN(J4,J5,J6,J7,J9,J11,J12,J14,J15,J17,J18,J19,J20,J22,J23,J25,J27,J28,J30,J31,J33,J34,J39,J41,J42,J44,J45,J49)</f>
        <v>440</v>
      </c>
      <c r="K60" s="58">
        <f t="shared" si="14"/>
        <v>460</v>
      </c>
      <c r="L60" s="58">
        <f t="shared" si="14"/>
        <v>940</v>
      </c>
      <c r="M60" s="50">
        <f t="shared" si="14"/>
        <v>4.2</v>
      </c>
      <c r="N60" s="166">
        <f t="shared" si="14"/>
        <v>7.1269999999999998</v>
      </c>
      <c r="O60" s="51">
        <f t="shared" si="14"/>
        <v>7.04</v>
      </c>
      <c r="P60" s="50">
        <f t="shared" si="14"/>
        <v>52.6</v>
      </c>
      <c r="Q60" s="166">
        <f t="shared" si="14"/>
        <v>6.3E-2</v>
      </c>
      <c r="R60" s="166">
        <f t="shared" si="14"/>
        <v>0.55500000000000005</v>
      </c>
      <c r="S60" s="48" t="s">
        <v>117</v>
      </c>
      <c r="T60" s="51">
        <f t="shared" ref="T60" si="15">MIN(T4,T5,T6,T7,T9,T11,T12,T14,T15,T17,T18,T19,T20,T22,T23,T25,T27,T28,T30,T31,T33,T34,T39,T41,T42,T44,T45,T49)</f>
        <v>9.2569999999999997</v>
      </c>
      <c r="U60" s="166">
        <f t="shared" ref="U60:AV60" si="16">MIN(U4,U5,U6,U7,U9,U11,U12,U14,U15,U17,U18,U19,U20,U22,U23,U25,U27,U28,U30,U31,U33,U34,U39,U41,U42,U44,U45,U49)</f>
        <v>0.156</v>
      </c>
      <c r="V60" s="166">
        <f t="shared" si="16"/>
        <v>1.4450000000000001</v>
      </c>
      <c r="W60" s="166">
        <f t="shared" si="16"/>
        <v>1.0960000000000001</v>
      </c>
      <c r="X60" s="166">
        <f t="shared" si="16"/>
        <v>0.44105500000000003</v>
      </c>
      <c r="Y60" s="166">
        <f t="shared" si="16"/>
        <v>5.1016666666666675</v>
      </c>
      <c r="Z60" s="227">
        <f t="shared" ref="Z60" si="17">MIN(Z4,Z5,Z6,Z7,Z9,Z11,Z12,Z14,Z15,Z17,Z18,Z19,Z20,Z22,Z23,Z25,Z27,Z28,Z30,Z31,Z33,Z34,Z39,Z41,Z42,Z44,Z45,Z49)</f>
        <v>1.8934137583293502</v>
      </c>
      <c r="AA60" s="166">
        <f t="shared" si="16"/>
        <v>0.48231349351071906</v>
      </c>
      <c r="AB60" s="51">
        <f t="shared" si="16"/>
        <v>0.22739071687557472</v>
      </c>
      <c r="AC60" s="51">
        <f t="shared" si="16"/>
        <v>0.13704290517447468</v>
      </c>
      <c r="AD60" s="52">
        <f t="shared" si="16"/>
        <v>1.2339898743080123E-3</v>
      </c>
      <c r="AE60" s="58">
        <f t="shared" si="16"/>
        <v>116880</v>
      </c>
      <c r="AF60" s="51">
        <f t="shared" si="16"/>
        <v>30.844999999999999</v>
      </c>
      <c r="AG60" s="51">
        <f t="shared" si="16"/>
        <v>41.414999999999999</v>
      </c>
      <c r="AH60" s="51">
        <f t="shared" si="16"/>
        <v>1.6167355801232099</v>
      </c>
      <c r="AI60" s="51">
        <f t="shared" si="16"/>
        <v>0.44814464833867201</v>
      </c>
      <c r="AJ60" s="59">
        <f t="shared" si="16"/>
        <v>1.7362911266201401E-5</v>
      </c>
      <c r="AK60" s="51">
        <f t="shared" si="16"/>
        <v>0.70937491220742199</v>
      </c>
      <c r="AL60" s="59">
        <f t="shared" si="16"/>
        <v>1.8880434782608701E-5</v>
      </c>
      <c r="AM60" s="51">
        <f t="shared" si="16"/>
        <v>1.2743100829799101</v>
      </c>
      <c r="AN60" s="59">
        <f t="shared" si="16"/>
        <v>2.5355191256830601E-5</v>
      </c>
      <c r="AO60" s="51">
        <f t="shared" si="16"/>
        <v>0.72377658683186996</v>
      </c>
      <c r="AP60" s="59">
        <f t="shared" si="16"/>
        <v>1.3364297253634901E-5</v>
      </c>
      <c r="AQ60" s="51">
        <f t="shared" si="16"/>
        <v>0.368270927715452</v>
      </c>
      <c r="AR60" s="59">
        <f t="shared" si="16"/>
        <v>1.38753159224937E-5</v>
      </c>
      <c r="AS60" s="51">
        <f t="shared" si="16"/>
        <v>0.38973752455474497</v>
      </c>
      <c r="AT60" s="59">
        <f t="shared" si="16"/>
        <v>1.51645064805583E-5</v>
      </c>
      <c r="AU60" s="51">
        <f t="shared" si="16"/>
        <v>1.66943468670475</v>
      </c>
      <c r="AV60" s="59">
        <f t="shared" si="16"/>
        <v>2.79780960404381E-4</v>
      </c>
      <c r="AW60" s="51" t="s">
        <v>119</v>
      </c>
      <c r="AX60" s="51" t="s">
        <v>119</v>
      </c>
      <c r="AY60" s="51" t="s">
        <v>119</v>
      </c>
      <c r="AZ60" s="51" t="s">
        <v>119</v>
      </c>
      <c r="BA60" s="51" t="s">
        <v>119</v>
      </c>
      <c r="BB60" s="51" t="s">
        <v>119</v>
      </c>
      <c r="BC60" s="51">
        <f t="shared" ref="BC60:BN60" si="18">MIN(BC4,BC5,BC6,BC7,BC9,BC11,BC12,BC14,BC15,BC17,BC18,BC19,BC20,BC22,BC23,BC25,BC27,BC28,BC30,BC31,BC33,BC34,BC39,BC41,BC42,BC44,BC45,BC49)</f>
        <v>0.88953347743964095</v>
      </c>
      <c r="BD60" s="59">
        <f t="shared" si="18"/>
        <v>4.8155533399800602E-5</v>
      </c>
      <c r="BE60" s="51">
        <f t="shared" si="18"/>
        <v>0.68237074251655705</v>
      </c>
      <c r="BF60" s="59">
        <f t="shared" si="18"/>
        <v>1.7576086956521701E-5</v>
      </c>
      <c r="BG60" s="51">
        <f t="shared" si="18"/>
        <v>0.31635269285853401</v>
      </c>
      <c r="BH60" s="60">
        <f t="shared" si="18"/>
        <v>8.0085424452749793E-6</v>
      </c>
      <c r="BI60" s="51">
        <f t="shared" si="18"/>
        <v>1.0513720030235401</v>
      </c>
      <c r="BJ60" s="59">
        <f t="shared" si="18"/>
        <v>5.2435783879539297E-5</v>
      </c>
      <c r="BK60" s="51">
        <f t="shared" si="18"/>
        <v>0.59098810793954204</v>
      </c>
      <c r="BL60" s="59">
        <f t="shared" si="18"/>
        <v>2.43170488534397E-5</v>
      </c>
      <c r="BM60" s="51">
        <f t="shared" si="18"/>
        <v>0.430844448318699</v>
      </c>
      <c r="BN60" s="59">
        <f t="shared" si="18"/>
        <v>1.39456066945607E-5</v>
      </c>
      <c r="BO60" s="51">
        <f t="shared" ref="BO60" si="19">MIN(BO4,BO5,BO6,BO7,BO9,BO11,BO12,BO14,BO15,BO17,BO18,BO19,BO20,BO22,BO23,BO25,BO27,BO28,BO30,BO31,BO33,BO34,BO39,BO41,BO42,BO44,BO45,BO49)</f>
        <v>1.02326664221283</v>
      </c>
    </row>
    <row r="61" spans="1:67">
      <c r="A61" s="48"/>
      <c r="B61" s="48"/>
      <c r="C61" s="159"/>
      <c r="D61" s="48"/>
      <c r="E61" s="48"/>
      <c r="F61" s="48"/>
      <c r="G61" s="48"/>
      <c r="H61" s="48"/>
      <c r="I61" s="48"/>
      <c r="J61" s="58"/>
      <c r="K61" s="58"/>
      <c r="L61" s="58"/>
      <c r="M61" s="50"/>
      <c r="N61" s="166"/>
      <c r="O61" s="51"/>
      <c r="P61" s="50"/>
      <c r="Q61" s="166"/>
      <c r="R61" s="166"/>
      <c r="S61" s="48"/>
      <c r="T61" s="51"/>
      <c r="U61" s="166"/>
      <c r="V61" s="166"/>
      <c r="W61" s="166"/>
      <c r="X61" s="166"/>
      <c r="Y61" s="166"/>
      <c r="Z61" s="227"/>
      <c r="AA61" s="166"/>
      <c r="AB61" s="51"/>
      <c r="AC61" s="51"/>
      <c r="AD61" s="52"/>
      <c r="AE61" s="58"/>
      <c r="AF61" s="51"/>
      <c r="AG61" s="51"/>
      <c r="AH61" s="51"/>
      <c r="AI61" s="51"/>
      <c r="AJ61" s="59"/>
      <c r="AK61" s="51"/>
      <c r="AL61" s="59"/>
      <c r="AM61" s="51"/>
      <c r="AN61" s="59"/>
      <c r="AO61" s="51"/>
      <c r="AP61" s="59"/>
      <c r="AQ61" s="51"/>
      <c r="AR61" s="59"/>
      <c r="AS61" s="51"/>
      <c r="AT61" s="59"/>
      <c r="AU61" s="51"/>
      <c r="AV61" s="59"/>
      <c r="AW61" s="51"/>
      <c r="AX61" s="51"/>
      <c r="AY61" s="51"/>
      <c r="AZ61" s="51"/>
      <c r="BA61" s="51"/>
      <c r="BB61" s="59"/>
      <c r="BC61" s="51"/>
      <c r="BD61" s="59"/>
      <c r="BE61" s="51"/>
      <c r="BF61" s="59"/>
      <c r="BG61" s="51"/>
      <c r="BH61" s="60"/>
      <c r="BI61" s="51"/>
      <c r="BJ61" s="59"/>
      <c r="BK61" s="51"/>
      <c r="BL61" s="59"/>
      <c r="BM61" s="51"/>
      <c r="BN61" s="59"/>
      <c r="BO61" s="51"/>
    </row>
    <row r="62" spans="1:67">
      <c r="A62" s="165" t="s">
        <v>355</v>
      </c>
      <c r="B62" s="48"/>
      <c r="C62" s="159"/>
      <c r="D62" s="48"/>
      <c r="E62" s="48"/>
      <c r="F62" s="48"/>
      <c r="G62" s="48"/>
      <c r="H62" s="48"/>
      <c r="I62" s="48"/>
      <c r="J62" s="58"/>
      <c r="K62" s="58"/>
      <c r="L62" s="58"/>
      <c r="M62" s="50"/>
      <c r="N62" s="166"/>
      <c r="O62" s="51"/>
      <c r="P62" s="50"/>
      <c r="Q62" s="166"/>
      <c r="R62" s="166"/>
      <c r="S62" s="48"/>
      <c r="T62" s="51"/>
      <c r="U62" s="166"/>
      <c r="V62" s="166"/>
      <c r="W62" s="166"/>
      <c r="X62" s="166"/>
      <c r="Y62" s="166"/>
      <c r="Z62" s="227"/>
      <c r="AA62" s="166"/>
      <c r="AB62" s="51"/>
      <c r="AC62" s="51"/>
      <c r="AD62" s="52"/>
      <c r="AE62" s="58"/>
      <c r="AF62" s="51"/>
      <c r="AG62" s="51"/>
      <c r="AH62" s="51"/>
      <c r="AI62" s="51"/>
      <c r="AJ62" s="59"/>
      <c r="AK62" s="51"/>
      <c r="AL62" s="59"/>
      <c r="AM62" s="51"/>
      <c r="AN62" s="59"/>
      <c r="AO62" s="51"/>
      <c r="AP62" s="59"/>
      <c r="AQ62" s="51"/>
      <c r="AR62" s="59"/>
      <c r="AS62" s="51"/>
      <c r="AT62" s="59"/>
      <c r="AU62" s="51"/>
      <c r="AV62" s="59"/>
      <c r="AW62" s="51"/>
      <c r="AX62" s="51"/>
      <c r="AY62" s="51"/>
      <c r="AZ62" s="51"/>
      <c r="BA62" s="51"/>
      <c r="BB62" s="59"/>
      <c r="BC62" s="51"/>
      <c r="BD62" s="59"/>
      <c r="BE62" s="51"/>
      <c r="BF62" s="59"/>
      <c r="BG62" s="51"/>
      <c r="BH62" s="60"/>
      <c r="BI62" s="51"/>
      <c r="BJ62" s="59"/>
      <c r="BK62" s="51"/>
      <c r="BL62" s="59"/>
      <c r="BM62" s="51"/>
      <c r="BN62" s="59"/>
      <c r="BO62" s="51"/>
    </row>
    <row r="63" spans="1:67">
      <c r="A63" s="48" t="s">
        <v>350</v>
      </c>
      <c r="B63" s="48" t="s">
        <v>356</v>
      </c>
      <c r="C63" s="159"/>
      <c r="D63" s="48"/>
      <c r="E63" s="48"/>
      <c r="F63" s="48" t="s">
        <v>140</v>
      </c>
      <c r="G63" s="48"/>
      <c r="H63" s="48"/>
      <c r="I63" s="48"/>
      <c r="J63" s="58">
        <f t="shared" ref="J63:AV63" si="20">AVERAGE(J8,J13,J16,J26,J29,J32,J37,J40,J48,J50)</f>
        <v>423.8</v>
      </c>
      <c r="K63" s="58">
        <f t="shared" si="20"/>
        <v>439.9</v>
      </c>
      <c r="L63" s="58">
        <f t="shared" si="20"/>
        <v>863.7</v>
      </c>
      <c r="M63" s="50">
        <f t="shared" si="20"/>
        <v>12.120000000000001</v>
      </c>
      <c r="N63" s="166">
        <f t="shared" si="20"/>
        <v>7.3710000000000004</v>
      </c>
      <c r="O63" s="51">
        <f t="shared" si="20"/>
        <v>8.0939999999999994</v>
      </c>
      <c r="P63" s="50">
        <f t="shared" si="20"/>
        <v>730.7</v>
      </c>
      <c r="Q63" s="166">
        <f t="shared" si="20"/>
        <v>9.5333333333333325E-2</v>
      </c>
      <c r="R63" s="166">
        <f t="shared" si="20"/>
        <v>88.236399999999989</v>
      </c>
      <c r="S63" s="48">
        <f t="shared" si="20"/>
        <v>0.48100000000000004</v>
      </c>
      <c r="T63" s="51">
        <f t="shared" si="20"/>
        <v>77.239699999999999</v>
      </c>
      <c r="U63" s="166">
        <f t="shared" si="20"/>
        <v>11.062500000000002</v>
      </c>
      <c r="V63" s="166">
        <f t="shared" si="20"/>
        <v>8.2679000000000009</v>
      </c>
      <c r="W63" s="166">
        <f t="shared" si="20"/>
        <v>12.4734</v>
      </c>
      <c r="X63" s="166">
        <f t="shared" si="20"/>
        <v>12.559118000000002</v>
      </c>
      <c r="Y63" s="166">
        <f t="shared" si="20"/>
        <v>275.40216666666663</v>
      </c>
      <c r="Z63" s="227">
        <f t="shared" ref="Z63" si="21">AVERAGE(Z8,Z13,Z16,Z26,Z29,Z32,Z37,Z40,Z48,Z50)</f>
        <v>427.81660588998318</v>
      </c>
      <c r="AA63" s="166">
        <f t="shared" si="20"/>
        <v>246.61293035032941</v>
      </c>
      <c r="AB63" s="51">
        <f t="shared" si="20"/>
        <v>1.9572350462392396</v>
      </c>
      <c r="AC63" s="51">
        <f t="shared" si="20"/>
        <v>10.517493664828145</v>
      </c>
      <c r="AD63" s="52">
        <f t="shared" si="20"/>
        <v>0.46507346478111639</v>
      </c>
      <c r="AE63" s="58">
        <f t="shared" si="20"/>
        <v>2725864</v>
      </c>
      <c r="AF63" s="51">
        <f t="shared" si="20"/>
        <v>56.43549999999999</v>
      </c>
      <c r="AG63" s="51">
        <f t="shared" si="20"/>
        <v>43.564500000000002</v>
      </c>
      <c r="AH63" s="51">
        <f t="shared" si="20"/>
        <v>6.611636105244199</v>
      </c>
      <c r="AI63" s="51">
        <f t="shared" si="20"/>
        <v>3.8194157430658562</v>
      </c>
      <c r="AJ63" s="59">
        <f t="shared" si="20"/>
        <v>3.0211759155957174E-3</v>
      </c>
      <c r="AK63" s="51">
        <f t="shared" si="20"/>
        <v>3.2908851068877127</v>
      </c>
      <c r="AL63" s="59">
        <f t="shared" si="20"/>
        <v>6.4533078334496946E-4</v>
      </c>
      <c r="AM63" s="51">
        <f t="shared" si="20"/>
        <v>2.1093223096502762</v>
      </c>
      <c r="AN63" s="59">
        <f t="shared" si="20"/>
        <v>1.7471417363276131E-5</v>
      </c>
      <c r="AO63" s="51">
        <f t="shared" si="20"/>
        <v>1.9637010316691674</v>
      </c>
      <c r="AP63" s="59">
        <f t="shared" si="20"/>
        <v>2.1828309117046611E-5</v>
      </c>
      <c r="AQ63" s="51">
        <f t="shared" si="20"/>
        <v>4.0346669458692235</v>
      </c>
      <c r="AR63" s="59">
        <f t="shared" si="20"/>
        <v>3.8998454994091962E-3</v>
      </c>
      <c r="AS63" s="51">
        <f t="shared" si="20"/>
        <v>3.3842986880791033</v>
      </c>
      <c r="AT63" s="59">
        <f t="shared" si="20"/>
        <v>8.9411118622862861E-4</v>
      </c>
      <c r="AU63" s="51">
        <f t="shared" si="20"/>
        <v>4.8989985217689354</v>
      </c>
      <c r="AV63" s="59">
        <f t="shared" si="20"/>
        <v>2.2180146914655849E-2</v>
      </c>
      <c r="AW63" s="51" t="s">
        <v>119</v>
      </c>
      <c r="AX63" s="51" t="s">
        <v>119</v>
      </c>
      <c r="AY63" s="51" t="s">
        <v>119</v>
      </c>
      <c r="AZ63" s="51" t="s">
        <v>119</v>
      </c>
      <c r="BA63" s="51">
        <f t="shared" ref="BA63:BN63" si="22">AVERAGE(BA8,BA13,BA16,BA26,BA29,BA32,BA37,BA40,BA48,BA50)</f>
        <v>1.9520895866625976</v>
      </c>
      <c r="BB63" s="59">
        <f t="shared" si="22"/>
        <v>4.5214097367091987E-5</v>
      </c>
      <c r="BC63" s="51">
        <f t="shared" si="22"/>
        <v>4.269410781123387</v>
      </c>
      <c r="BD63" s="59">
        <f t="shared" si="22"/>
        <v>6.0074905216279126E-3</v>
      </c>
      <c r="BE63" s="51">
        <f t="shared" si="22"/>
        <v>3.031337597833347</v>
      </c>
      <c r="BF63" s="59">
        <f t="shared" si="22"/>
        <v>3.3344828303460148E-4</v>
      </c>
      <c r="BG63" s="51">
        <f t="shared" si="22"/>
        <v>2.2711799028514181</v>
      </c>
      <c r="BH63" s="60">
        <f t="shared" si="22"/>
        <v>1.5579896687194095E-4</v>
      </c>
      <c r="BI63" s="51">
        <f t="shared" si="22"/>
        <v>3.167588814274422</v>
      </c>
      <c r="BJ63" s="59">
        <f t="shared" si="22"/>
        <v>4.8489041280134533E-4</v>
      </c>
      <c r="BK63" s="51">
        <f t="shared" si="22"/>
        <v>3.8296584205812061</v>
      </c>
      <c r="BL63" s="59">
        <f t="shared" si="22"/>
        <v>2.6680804791280482E-3</v>
      </c>
      <c r="BM63" s="51">
        <f t="shared" si="22"/>
        <v>2.3189414477927519</v>
      </c>
      <c r="BN63" s="59">
        <f t="shared" si="22"/>
        <v>6.0807160824320619E-5</v>
      </c>
      <c r="BO63" s="51">
        <f t="shared" ref="BO63" si="23">AVERAGE(BO8,BO13,BO16,BO26,BO29,BO32,BO37,BO40,BO48,BO50)</f>
        <v>2.9732743589635779</v>
      </c>
    </row>
    <row r="64" spans="1:67">
      <c r="A64" s="48" t="s">
        <v>353</v>
      </c>
      <c r="B64" s="48" t="s">
        <v>356</v>
      </c>
      <c r="C64" s="159"/>
      <c r="D64" s="48"/>
      <c r="E64" s="48"/>
      <c r="F64" s="48" t="s">
        <v>140</v>
      </c>
      <c r="G64" s="48"/>
      <c r="H64" s="48"/>
      <c r="I64" s="48"/>
      <c r="J64" s="58">
        <f t="shared" ref="J64:AV64" si="24">MAX(J8,J13,J16,J26,J29,J32,J37,J40,J48,J50)</f>
        <v>1265</v>
      </c>
      <c r="K64" s="58">
        <f t="shared" si="24"/>
        <v>1700</v>
      </c>
      <c r="L64" s="58">
        <f t="shared" si="24"/>
        <v>2965</v>
      </c>
      <c r="M64" s="50">
        <f t="shared" si="24"/>
        <v>22</v>
      </c>
      <c r="N64" s="166">
        <f t="shared" si="24"/>
        <v>8.2449999999999992</v>
      </c>
      <c r="O64" s="51">
        <f t="shared" si="24"/>
        <v>11.86</v>
      </c>
      <c r="P64" s="50">
        <f t="shared" si="24"/>
        <v>1094</v>
      </c>
      <c r="Q64" s="166">
        <f t="shared" si="24"/>
        <v>0.13700000000000001</v>
      </c>
      <c r="R64" s="166">
        <f t="shared" si="24"/>
        <v>161.274</v>
      </c>
      <c r="S64" s="48">
        <f t="shared" si="24"/>
        <v>1.2350000000000001</v>
      </c>
      <c r="T64" s="51">
        <f t="shared" si="24"/>
        <v>349.95299999999997</v>
      </c>
      <c r="U64" s="166">
        <f t="shared" si="24"/>
        <v>26.922000000000001</v>
      </c>
      <c r="V64" s="166">
        <f t="shared" si="24"/>
        <v>15.21</v>
      </c>
      <c r="W64" s="166">
        <f t="shared" si="24"/>
        <v>27.85</v>
      </c>
      <c r="X64" s="166">
        <f t="shared" si="24"/>
        <v>28.103349999999999</v>
      </c>
      <c r="Y64" s="166">
        <f t="shared" si="24"/>
        <v>507.40166666666664</v>
      </c>
      <c r="Z64" s="227">
        <f t="shared" ref="Z64" si="25">MAX(Z8,Z13,Z16,Z26,Z29,Z32,Z37,Z40,Z48,Z50)</f>
        <v>1344.4762338919775</v>
      </c>
      <c r="AA64" s="166">
        <f t="shared" si="24"/>
        <v>403.36363187772145</v>
      </c>
      <c r="AB64" s="51">
        <f t="shared" si="24"/>
        <v>3.5790112813992399</v>
      </c>
      <c r="AC64" s="51">
        <f t="shared" si="24"/>
        <v>18.680796778184003</v>
      </c>
      <c r="AD64" s="52">
        <f t="shared" si="24"/>
        <v>1.4783951718465911</v>
      </c>
      <c r="AE64" s="58">
        <f t="shared" si="24"/>
        <v>7072730</v>
      </c>
      <c r="AF64" s="51">
        <f t="shared" si="24"/>
        <v>76.59</v>
      </c>
      <c r="AG64" s="51">
        <f t="shared" si="24"/>
        <v>63.814999999999998</v>
      </c>
      <c r="AH64" s="51">
        <f t="shared" si="24"/>
        <v>7.4780913928831696</v>
      </c>
      <c r="AI64" s="51">
        <f t="shared" si="24"/>
        <v>5.5556886717104899</v>
      </c>
      <c r="AJ64" s="59">
        <f t="shared" si="24"/>
        <v>1.2056338028169E-2</v>
      </c>
      <c r="AK64" s="51">
        <f t="shared" si="24"/>
        <v>4.54023573453577</v>
      </c>
      <c r="AL64" s="59">
        <f t="shared" si="24"/>
        <v>1.45226615236258E-3</v>
      </c>
      <c r="AM64" s="51">
        <f t="shared" si="24"/>
        <v>2.7906113445903298</v>
      </c>
      <c r="AN64" s="59">
        <f t="shared" si="24"/>
        <v>2.7746947835738101E-5</v>
      </c>
      <c r="AO64" s="51">
        <f t="shared" si="24"/>
        <v>2.8743549354903601</v>
      </c>
      <c r="AP64" s="59">
        <f t="shared" si="24"/>
        <v>5.2219755826859097E-5</v>
      </c>
      <c r="AQ64" s="51">
        <f t="shared" si="24"/>
        <v>4.9494940611069298</v>
      </c>
      <c r="AR64" s="59">
        <f t="shared" si="24"/>
        <v>6.6592674805771397E-3</v>
      </c>
      <c r="AS64" s="51">
        <f t="shared" si="24"/>
        <v>4.4727906219050801</v>
      </c>
      <c r="AT64" s="59">
        <f t="shared" si="24"/>
        <v>1.7883390494855399E-3</v>
      </c>
      <c r="AU64" s="51">
        <f t="shared" si="24"/>
        <v>5.8606206599077497</v>
      </c>
      <c r="AV64" s="59">
        <f t="shared" si="24"/>
        <v>5.0552147239263802E-2</v>
      </c>
      <c r="AW64" s="51" t="s">
        <v>119</v>
      </c>
      <c r="AX64" s="51" t="s">
        <v>119</v>
      </c>
      <c r="AY64" s="51" t="s">
        <v>119</v>
      </c>
      <c r="AZ64" s="51" t="s">
        <v>119</v>
      </c>
      <c r="BA64" s="51">
        <f t="shared" ref="BA64:BN64" si="26">MAX(BA8,BA13,BA16,BA26,BA29,BA32,BA37,BA40,BA48,BA50)</f>
        <v>2.2524137902133399</v>
      </c>
      <c r="BB64" s="59">
        <f t="shared" si="26"/>
        <v>7.3863636363636598E-5</v>
      </c>
      <c r="BC64" s="51">
        <f t="shared" si="26"/>
        <v>5.5781428498879997</v>
      </c>
      <c r="BD64" s="59">
        <f t="shared" si="26"/>
        <v>1.5119940029985001E-2</v>
      </c>
      <c r="BE64" s="51">
        <f t="shared" si="26"/>
        <v>4.2502018581092598</v>
      </c>
      <c r="BF64" s="59">
        <f t="shared" si="26"/>
        <v>7.0389805097451302E-4</v>
      </c>
      <c r="BG64" s="51">
        <f t="shared" si="26"/>
        <v>3.3589140500484498</v>
      </c>
      <c r="BH64" s="60">
        <f t="shared" si="26"/>
        <v>1.1486486486486499E-3</v>
      </c>
      <c r="BI64" s="51">
        <f t="shared" si="26"/>
        <v>4.2096856304974697</v>
      </c>
      <c r="BJ64" s="59">
        <f t="shared" si="26"/>
        <v>1.1920088790233099E-3</v>
      </c>
      <c r="BK64" s="51">
        <f t="shared" si="26"/>
        <v>5.0548702938663803</v>
      </c>
      <c r="BL64" s="59">
        <f t="shared" si="26"/>
        <v>5.5382907880133104E-3</v>
      </c>
      <c r="BM64" s="51">
        <f t="shared" si="26"/>
        <v>3.2939449573991499</v>
      </c>
      <c r="BN64" s="59">
        <f t="shared" si="26"/>
        <v>1.6326304106548299E-4</v>
      </c>
      <c r="BO64" s="51">
        <f t="shared" ref="BO64" si="27">MAX(BO8,BO13,BO16,BO26,BO29,BO32,BO37,BO40,BO48,BO50)</f>
        <v>3.9845486234790002</v>
      </c>
    </row>
    <row r="65" spans="1:67">
      <c r="A65" s="48" t="s">
        <v>354</v>
      </c>
      <c r="B65" s="48" t="s">
        <v>356</v>
      </c>
      <c r="C65" s="159"/>
      <c r="D65" s="48"/>
      <c r="E65" s="48"/>
      <c r="F65" s="48" t="s">
        <v>140</v>
      </c>
      <c r="G65" s="48"/>
      <c r="H65" s="48"/>
      <c r="I65" s="48"/>
      <c r="J65" s="58">
        <f t="shared" ref="J65:AV65" si="28">MIN(J8,J13,J16,J26,J29,J32,J37,J40,J48,J50)</f>
        <v>125</v>
      </c>
      <c r="K65" s="58">
        <f t="shared" si="28"/>
        <v>110</v>
      </c>
      <c r="L65" s="58">
        <f t="shared" si="28"/>
        <v>235</v>
      </c>
      <c r="M65" s="50">
        <f t="shared" si="28"/>
        <v>7.1</v>
      </c>
      <c r="N65" s="166">
        <f t="shared" si="28"/>
        <v>6.9260000000000002</v>
      </c>
      <c r="O65" s="51">
        <f t="shared" si="28"/>
        <v>3.36</v>
      </c>
      <c r="P65" s="50">
        <f t="shared" si="28"/>
        <v>319</v>
      </c>
      <c r="Q65" s="166">
        <f t="shared" si="28"/>
        <v>6.3E-2</v>
      </c>
      <c r="R65" s="166">
        <f t="shared" si="28"/>
        <v>12.666</v>
      </c>
      <c r="S65" s="48">
        <f t="shared" si="28"/>
        <v>7.2999999999999995E-2</v>
      </c>
      <c r="T65" s="51">
        <f t="shared" si="28"/>
        <v>16.689</v>
      </c>
      <c r="U65" s="166">
        <f t="shared" si="28"/>
        <v>3.9380000000000002</v>
      </c>
      <c r="V65" s="166">
        <f t="shared" si="28"/>
        <v>4.1479999999999997</v>
      </c>
      <c r="W65" s="166">
        <f t="shared" si="28"/>
        <v>4.6929999999999996</v>
      </c>
      <c r="X65" s="166">
        <f t="shared" si="28"/>
        <v>4.6589099999999997</v>
      </c>
      <c r="Y65" s="166">
        <f t="shared" si="28"/>
        <v>60.046666666666674</v>
      </c>
      <c r="Z65" s="227">
        <f t="shared" ref="Z65" si="29">MIN(Z8,Z13,Z16,Z26,Z29,Z32,Z37,Z40,Z48,Z50)</f>
        <v>76.347997717292145</v>
      </c>
      <c r="AA65" s="166">
        <f t="shared" si="28"/>
        <v>58.847252901554782</v>
      </c>
      <c r="AB65" s="51">
        <f t="shared" si="28"/>
        <v>0.1328794143583798</v>
      </c>
      <c r="AC65" s="51">
        <f t="shared" si="28"/>
        <v>3.4333847181329444</v>
      </c>
      <c r="AD65" s="52">
        <f t="shared" si="28"/>
        <v>5.7710599805835374E-3</v>
      </c>
      <c r="AE65" s="58">
        <f t="shared" si="28"/>
        <v>316690</v>
      </c>
      <c r="AF65" s="51">
        <f t="shared" si="28"/>
        <v>36.185000000000002</v>
      </c>
      <c r="AG65" s="51">
        <f t="shared" si="28"/>
        <v>23.409999999999997</v>
      </c>
      <c r="AH65" s="51">
        <f t="shared" si="28"/>
        <v>5.9626559449169099</v>
      </c>
      <c r="AI65" s="51">
        <f t="shared" si="28"/>
        <v>2.0531010456147798</v>
      </c>
      <c r="AJ65" s="59">
        <f t="shared" si="28"/>
        <v>5.7263513513513399E-5</v>
      </c>
      <c r="AK65" s="51">
        <f t="shared" si="28"/>
        <v>2.05230533706608</v>
      </c>
      <c r="AL65" s="59">
        <f t="shared" si="28"/>
        <v>5.6908783783783703E-5</v>
      </c>
      <c r="AM65" s="51">
        <f t="shared" si="28"/>
        <v>1.8296565710255299</v>
      </c>
      <c r="AN65" s="59">
        <f t="shared" si="28"/>
        <v>4.6626686656671896E-6</v>
      </c>
      <c r="AO65" s="51">
        <f t="shared" si="28"/>
        <v>1.45005075226243</v>
      </c>
      <c r="AP65" s="59">
        <f t="shared" si="28"/>
        <v>3.9430284857571298E-6</v>
      </c>
      <c r="AQ65" s="51">
        <f t="shared" si="28"/>
        <v>2.2209008570825302</v>
      </c>
      <c r="AR65" s="59">
        <f t="shared" si="28"/>
        <v>8.3445945945946002E-5</v>
      </c>
      <c r="AS65" s="51">
        <f t="shared" si="28"/>
        <v>1.8904771959770701</v>
      </c>
      <c r="AT65" s="59">
        <f t="shared" si="28"/>
        <v>3.8986486486486501E-5</v>
      </c>
      <c r="AU65" s="51">
        <f t="shared" si="28"/>
        <v>3.73480194268428</v>
      </c>
      <c r="AV65" s="59">
        <f t="shared" si="28"/>
        <v>5.9130434782608699E-3</v>
      </c>
      <c r="AW65" s="51" t="s">
        <v>119</v>
      </c>
      <c r="AX65" s="51" t="s">
        <v>119</v>
      </c>
      <c r="AY65" s="51" t="s">
        <v>119</v>
      </c>
      <c r="AZ65" s="51" t="s">
        <v>119</v>
      </c>
      <c r="BA65" s="51">
        <f t="shared" ref="BA65:BN65" si="30">MIN(BA8,BA13,BA16,BA26,BA29,BA32,BA37,BA40,BA48,BA50)</f>
        <v>1.6923820670024801</v>
      </c>
      <c r="BB65" s="59">
        <f t="shared" si="30"/>
        <v>6.58373205741627E-6</v>
      </c>
      <c r="BC65" s="51">
        <f t="shared" si="30"/>
        <v>3.3332295379686898</v>
      </c>
      <c r="BD65" s="59">
        <f t="shared" si="30"/>
        <v>1.3943661971831001E-3</v>
      </c>
      <c r="BE65" s="51">
        <f t="shared" si="30"/>
        <v>1.93738748726793</v>
      </c>
      <c r="BF65" s="59">
        <f t="shared" si="30"/>
        <v>4.3445945945945999E-5</v>
      </c>
      <c r="BG65" s="51">
        <f t="shared" si="30"/>
        <v>1.2415928078121099</v>
      </c>
      <c r="BH65" s="60">
        <f t="shared" si="30"/>
        <v>1.06534090909091E-5</v>
      </c>
      <c r="BI65" s="51">
        <f t="shared" si="30"/>
        <v>1.9345961839083301</v>
      </c>
      <c r="BJ65" s="59">
        <f t="shared" si="30"/>
        <v>4.31925675675676E-5</v>
      </c>
      <c r="BK65" s="51">
        <f t="shared" si="30"/>
        <v>1.5700546830445301</v>
      </c>
      <c r="BL65" s="59">
        <f t="shared" si="30"/>
        <v>1.8851351351351401E-5</v>
      </c>
      <c r="BM65" s="51">
        <f t="shared" si="30"/>
        <v>1.5686170608454599</v>
      </c>
      <c r="BN65" s="59">
        <f t="shared" si="30"/>
        <v>1.1934032983508301E-5</v>
      </c>
      <c r="BO65" s="51">
        <f t="shared" ref="BO65" si="31">MIN(BO8,BO13,BO16,BO26,BO29,BO32,BO37,BO40,BO48,BO50)</f>
        <v>1.00401165585644</v>
      </c>
    </row>
    <row r="66" spans="1:67">
      <c r="A66" s="48"/>
      <c r="B66" s="48"/>
      <c r="C66" s="159"/>
      <c r="D66" s="48"/>
      <c r="E66" s="48"/>
      <c r="F66" s="48"/>
      <c r="G66" s="48"/>
      <c r="H66" s="48"/>
      <c r="I66" s="48"/>
      <c r="J66" s="58"/>
      <c r="K66" s="58"/>
      <c r="L66" s="58"/>
      <c r="M66" s="50"/>
      <c r="N66" s="166"/>
      <c r="O66" s="51"/>
      <c r="P66" s="50"/>
      <c r="Q66" s="166"/>
      <c r="R66" s="166"/>
      <c r="S66" s="48"/>
      <c r="T66" s="51"/>
      <c r="U66" s="166"/>
      <c r="V66" s="166"/>
      <c r="W66" s="166"/>
      <c r="X66" s="166"/>
      <c r="Y66" s="166"/>
      <c r="Z66" s="227"/>
      <c r="AA66" s="166"/>
      <c r="AB66" s="54"/>
      <c r="AC66" s="55"/>
      <c r="AD66" s="56"/>
      <c r="AE66" s="58"/>
      <c r="AF66" s="51"/>
      <c r="AG66" s="51"/>
      <c r="AH66" s="51"/>
      <c r="AI66" s="51"/>
      <c r="AJ66" s="59"/>
      <c r="AK66" s="51"/>
      <c r="AL66" s="59"/>
      <c r="AM66" s="51"/>
      <c r="AN66" s="59"/>
      <c r="AO66" s="51"/>
      <c r="AP66" s="59"/>
      <c r="AQ66" s="51"/>
      <c r="AR66" s="59"/>
      <c r="AS66" s="51"/>
      <c r="AT66" s="59"/>
      <c r="AU66" s="51"/>
      <c r="AV66" s="59"/>
      <c r="AW66" s="51"/>
      <c r="AX66" s="51"/>
      <c r="AY66" s="51"/>
      <c r="AZ66" s="51"/>
      <c r="BA66" s="51"/>
      <c r="BB66" s="59"/>
      <c r="BC66" s="51"/>
      <c r="BD66" s="59"/>
      <c r="BE66" s="51"/>
      <c r="BF66" s="59"/>
      <c r="BG66" s="51"/>
      <c r="BH66" s="60"/>
      <c r="BI66" s="51"/>
      <c r="BJ66" s="59"/>
      <c r="BK66" s="51"/>
      <c r="BL66" s="59"/>
      <c r="BM66" s="51"/>
      <c r="BN66" s="59"/>
      <c r="BO66" s="51"/>
    </row>
    <row r="67" spans="1:67">
      <c r="A67" s="165" t="s">
        <v>357</v>
      </c>
      <c r="B67" s="48"/>
      <c r="C67" s="159"/>
      <c r="D67" s="48"/>
      <c r="E67" s="48"/>
      <c r="F67" s="48"/>
      <c r="G67" s="48"/>
      <c r="H67" s="48"/>
      <c r="I67" s="48"/>
      <c r="J67" s="58"/>
      <c r="K67" s="58"/>
      <c r="L67" s="58"/>
      <c r="M67" s="50"/>
      <c r="N67" s="166"/>
      <c r="O67" s="51"/>
      <c r="P67" s="50"/>
      <c r="Q67" s="166"/>
      <c r="R67" s="166"/>
      <c r="S67" s="48"/>
      <c r="T67" s="51"/>
      <c r="U67" s="166"/>
      <c r="V67" s="166"/>
      <c r="W67" s="166"/>
      <c r="X67" s="166"/>
      <c r="Y67" s="166"/>
      <c r="Z67" s="227"/>
      <c r="AA67" s="166"/>
      <c r="AB67" s="51"/>
      <c r="AC67" s="51"/>
      <c r="AD67" s="52"/>
      <c r="AE67" s="58"/>
      <c r="AF67" s="51"/>
      <c r="AG67" s="51"/>
      <c r="AH67" s="51"/>
      <c r="AI67" s="51"/>
      <c r="AJ67" s="59"/>
      <c r="AK67" s="51"/>
      <c r="AL67" s="59"/>
      <c r="AM67" s="51"/>
      <c r="AN67" s="59"/>
      <c r="AO67" s="51"/>
      <c r="AP67" s="59"/>
      <c r="AQ67" s="51"/>
      <c r="AR67" s="59"/>
      <c r="AS67" s="51"/>
      <c r="AT67" s="59"/>
      <c r="AU67" s="51"/>
      <c r="AV67" s="59"/>
      <c r="AW67" s="51"/>
      <c r="AX67" s="51"/>
      <c r="AY67" s="51"/>
      <c r="AZ67" s="51"/>
      <c r="BA67" s="51"/>
      <c r="BB67" s="59"/>
      <c r="BC67" s="51"/>
      <c r="BD67" s="59"/>
      <c r="BE67" s="51"/>
      <c r="BF67" s="59"/>
      <c r="BG67" s="51"/>
      <c r="BH67" s="60"/>
      <c r="BI67" s="51"/>
      <c r="BJ67" s="59"/>
      <c r="BK67" s="51"/>
      <c r="BL67" s="59"/>
      <c r="BM67" s="51"/>
      <c r="BN67" s="59"/>
      <c r="BO67" s="51"/>
    </row>
    <row r="68" spans="1:67">
      <c r="A68" s="48" t="s">
        <v>350</v>
      </c>
      <c r="B68" s="48" t="s">
        <v>358</v>
      </c>
      <c r="C68" s="159"/>
      <c r="D68" s="48"/>
      <c r="E68" s="48"/>
      <c r="F68" s="48" t="s">
        <v>359</v>
      </c>
      <c r="G68" s="48"/>
      <c r="H68" s="48"/>
      <c r="I68" s="48"/>
      <c r="J68" s="58">
        <f t="shared" ref="J68:R68" si="32">AVERAGE(J10,J21,J24,J35,J36,J38,J43,J46,J47,J51,J52)</f>
        <v>1226.3636363636363</v>
      </c>
      <c r="K68" s="58">
        <f t="shared" si="32"/>
        <v>973.18181818181813</v>
      </c>
      <c r="L68" s="58">
        <f t="shared" si="32"/>
        <v>2199.5454545454545</v>
      </c>
      <c r="M68" s="50">
        <f t="shared" si="32"/>
        <v>8.0363636363636388</v>
      </c>
      <c r="N68" s="166">
        <f t="shared" si="32"/>
        <v>8.1781818181818178</v>
      </c>
      <c r="O68" s="51">
        <f t="shared" si="32"/>
        <v>12.083636363636366</v>
      </c>
      <c r="P68" s="50">
        <f t="shared" si="32"/>
        <v>407.63636363636363</v>
      </c>
      <c r="Q68" s="166">
        <f t="shared" si="32"/>
        <v>6.9545454545454563E-2</v>
      </c>
      <c r="R68" s="166">
        <f t="shared" si="32"/>
        <v>9.1306363636363628</v>
      </c>
      <c r="S68" s="48" t="s">
        <v>117</v>
      </c>
      <c r="T68" s="51">
        <f t="shared" ref="T68" si="33">AVERAGE(T10,T21,T24,T35,T36,T38,T43,T46,T47,T51,T52)</f>
        <v>22.488727272727274</v>
      </c>
      <c r="U68" s="166">
        <f t="shared" ref="U68:AV68" si="34">AVERAGE(U10,U21,U24,U35,U36,U38,U43,U46,U47,U51,U52)</f>
        <v>1.5921818181818181</v>
      </c>
      <c r="V68" s="166">
        <f t="shared" si="34"/>
        <v>4.7389999999999981</v>
      </c>
      <c r="W68" s="166">
        <f t="shared" si="34"/>
        <v>1.8794545454545455</v>
      </c>
      <c r="X68" s="166">
        <f t="shared" si="34"/>
        <v>1.9423245454545452</v>
      </c>
      <c r="Y68" s="166">
        <f t="shared" si="34"/>
        <v>15.113166666666668</v>
      </c>
      <c r="Z68" s="227">
        <f t="shared" ref="Z68" si="35">AVERAGE(Z10,Z21,Z24,Z35,Z36,Z38,Z43,Z46,Z47,Z51,Z52)</f>
        <v>20.180721789675445</v>
      </c>
      <c r="AA68" s="166">
        <f t="shared" si="34"/>
        <v>11.075302043934382</v>
      </c>
      <c r="AB68" s="54">
        <f t="shared" si="34"/>
        <v>0.71531155343767006</v>
      </c>
      <c r="AC68" s="54">
        <f t="shared" si="34"/>
        <v>0.9188085078026812</v>
      </c>
      <c r="AD68" s="56">
        <f t="shared" si="34"/>
        <v>2.3668362806586761E-2</v>
      </c>
      <c r="AE68" s="58">
        <f t="shared" si="34"/>
        <v>790418.18181818177</v>
      </c>
      <c r="AF68" s="51">
        <f t="shared" si="34"/>
        <v>52.898636363636363</v>
      </c>
      <c r="AG68" s="51">
        <f t="shared" si="34"/>
        <v>47.101363636363637</v>
      </c>
      <c r="AH68" s="51">
        <f t="shared" si="34"/>
        <v>5.4309861716792946</v>
      </c>
      <c r="AI68" s="51">
        <f t="shared" si="34"/>
        <v>2.3348079548963492</v>
      </c>
      <c r="AJ68" s="59">
        <f t="shared" si="34"/>
        <v>1.1283967237948115E-3</v>
      </c>
      <c r="AK68" s="51">
        <f t="shared" si="34"/>
        <v>2.0113129353303911</v>
      </c>
      <c r="AL68" s="59">
        <f t="shared" si="34"/>
        <v>4.9420764598503693E-4</v>
      </c>
      <c r="AM68" s="51">
        <f t="shared" si="34"/>
        <v>1.3694024255998001</v>
      </c>
      <c r="AN68" s="59">
        <f t="shared" si="34"/>
        <v>4.59402654867257E-5</v>
      </c>
      <c r="AO68" s="51">
        <f t="shared" si="34"/>
        <v>1.1130781722290199</v>
      </c>
      <c r="AP68" s="59">
        <f t="shared" si="34"/>
        <v>2.3761061946902599E-5</v>
      </c>
      <c r="AQ68" s="51">
        <f t="shared" si="34"/>
        <v>2.5900730678782797</v>
      </c>
      <c r="AR68" s="59">
        <f t="shared" si="34"/>
        <v>2.3972869908749413E-3</v>
      </c>
      <c r="AS68" s="51">
        <f t="shared" si="34"/>
        <v>2.0456225424021293</v>
      </c>
      <c r="AT68" s="59">
        <f t="shared" si="34"/>
        <v>6.0330729585738663E-4</v>
      </c>
      <c r="AU68" s="51">
        <f t="shared" si="34"/>
        <v>3.004490667442218</v>
      </c>
      <c r="AV68" s="59">
        <f t="shared" si="34"/>
        <v>4.6067360991072651E-3</v>
      </c>
      <c r="AW68" s="51" t="s">
        <v>119</v>
      </c>
      <c r="AX68" s="51" t="s">
        <v>119</v>
      </c>
      <c r="AY68" s="51" t="s">
        <v>119</v>
      </c>
      <c r="AZ68" s="51" t="s">
        <v>119</v>
      </c>
      <c r="BA68" s="51">
        <f t="shared" ref="BA68:BN68" si="36">AVERAGE(BA10,BA21,BA24,BA35,BA36,BA38,BA43,BA46,BA47,BA51,BA52)</f>
        <v>0.91666308637748006</v>
      </c>
      <c r="BB68" s="59">
        <f t="shared" si="36"/>
        <v>3.0902319979715999E-5</v>
      </c>
      <c r="BC68" s="51">
        <f t="shared" si="36"/>
        <v>2.5032969399631662</v>
      </c>
      <c r="BD68" s="59">
        <f t="shared" si="36"/>
        <v>1.517188386630531E-3</v>
      </c>
      <c r="BE68" s="51">
        <f t="shared" si="36"/>
        <v>1.8019197112251009</v>
      </c>
      <c r="BF68" s="59">
        <f t="shared" si="36"/>
        <v>3.3958426188125131E-4</v>
      </c>
      <c r="BG68" s="51">
        <f t="shared" si="36"/>
        <v>0.90570169164727998</v>
      </c>
      <c r="BH68" s="60">
        <f t="shared" si="36"/>
        <v>3.863775072133271E-5</v>
      </c>
      <c r="BI68" s="51">
        <f t="shared" si="36"/>
        <v>1.9681134023211504</v>
      </c>
      <c r="BJ68" s="59">
        <f t="shared" si="36"/>
        <v>4.6578225158013295E-4</v>
      </c>
      <c r="BK68" s="51">
        <f t="shared" si="36"/>
        <v>2.3631972047732162</v>
      </c>
      <c r="BL68" s="59">
        <f t="shared" si="36"/>
        <v>1.3812259109436441E-3</v>
      </c>
      <c r="BM68" s="51">
        <f t="shared" si="36"/>
        <v>1.2215375542180111</v>
      </c>
      <c r="BN68" s="59">
        <f t="shared" si="36"/>
        <v>6.4004187707685067E-5</v>
      </c>
      <c r="BO68" s="51">
        <f t="shared" ref="BO68" si="37">AVERAGE(BO10,BO21,BO24,BO35,BO36,BO38,BO43,BO46,BO47,BO51,BO52)</f>
        <v>1.5761928366137128</v>
      </c>
    </row>
    <row r="69" spans="1:67">
      <c r="A69" s="48" t="s">
        <v>353</v>
      </c>
      <c r="B69" s="48" t="s">
        <v>358</v>
      </c>
      <c r="C69" s="159"/>
      <c r="D69" s="48"/>
      <c r="E69" s="48"/>
      <c r="F69" s="48" t="s">
        <v>359</v>
      </c>
      <c r="G69" s="48"/>
      <c r="H69" s="48"/>
      <c r="I69" s="48"/>
      <c r="J69" s="58">
        <f t="shared" ref="J69:R69" si="38">MAX(J10,J21,J24,J35,J36,J38,J43,J46,J47,J51,J52)</f>
        <v>2740</v>
      </c>
      <c r="K69" s="58">
        <f t="shared" si="38"/>
        <v>2100</v>
      </c>
      <c r="L69" s="58">
        <f t="shared" si="38"/>
        <v>4840</v>
      </c>
      <c r="M69" s="50">
        <f t="shared" si="38"/>
        <v>9</v>
      </c>
      <c r="N69" s="166">
        <f t="shared" si="38"/>
        <v>8.85</v>
      </c>
      <c r="O69" s="51">
        <f t="shared" si="38"/>
        <v>13.84</v>
      </c>
      <c r="P69" s="50">
        <f t="shared" si="38"/>
        <v>530</v>
      </c>
      <c r="Q69" s="166">
        <f t="shared" si="38"/>
        <v>8.8999999999999996E-2</v>
      </c>
      <c r="R69" s="166">
        <f t="shared" si="38"/>
        <v>18.829000000000001</v>
      </c>
      <c r="S69" s="48" t="s">
        <v>117</v>
      </c>
      <c r="T69" s="51">
        <f t="shared" ref="T69" si="39">MAX(T10,T21,T24,T35,T36,T38,T43,T46,T47,T51,T52)</f>
        <v>100.649</v>
      </c>
      <c r="U69" s="166">
        <f t="shared" ref="U69:AV69" si="40">MAX(U10,U21,U24,U35,U36,U38,U43,U46,U47,U51,U52)</f>
        <v>2.7509999999999999</v>
      </c>
      <c r="V69" s="166">
        <f t="shared" si="40"/>
        <v>16.739999999999998</v>
      </c>
      <c r="W69" s="166">
        <f t="shared" si="40"/>
        <v>2.3719999999999999</v>
      </c>
      <c r="X69" s="166">
        <f t="shared" si="40"/>
        <v>2.4526300000000001</v>
      </c>
      <c r="Y69" s="166">
        <f t="shared" si="40"/>
        <v>30.961666666666666</v>
      </c>
      <c r="Z69" s="227">
        <f t="shared" ref="Z69" si="41">MAX(Z10,Z21,Z24,Z35,Z36,Z38,Z43,Z46,Z47,Z51,Z52)</f>
        <v>48.214604360900559</v>
      </c>
      <c r="AA69" s="166">
        <f t="shared" si="40"/>
        <v>22.32594395044681</v>
      </c>
      <c r="AB69" s="51">
        <f t="shared" si="40"/>
        <v>1.0051682708571168</v>
      </c>
      <c r="AC69" s="51">
        <f t="shared" si="40"/>
        <v>1.494116617000961</v>
      </c>
      <c r="AD69" s="52">
        <f t="shared" si="40"/>
        <v>5.2935920834376919E-2</v>
      </c>
      <c r="AE69" s="58">
        <f t="shared" si="40"/>
        <v>1580130</v>
      </c>
      <c r="AF69" s="51">
        <f t="shared" si="40"/>
        <v>67.86</v>
      </c>
      <c r="AG69" s="51">
        <f t="shared" si="40"/>
        <v>60.49</v>
      </c>
      <c r="AH69" s="51">
        <f t="shared" si="40"/>
        <v>6.01461846186064</v>
      </c>
      <c r="AI69" s="51">
        <f t="shared" si="40"/>
        <v>2.91128375402144</v>
      </c>
      <c r="AJ69" s="59">
        <f t="shared" si="40"/>
        <v>2.5022720387761202E-3</v>
      </c>
      <c r="AK69" s="51">
        <f t="shared" si="40"/>
        <v>2.6442550490901602</v>
      </c>
      <c r="AL69" s="59">
        <f t="shared" si="40"/>
        <v>8.7841796875000495E-4</v>
      </c>
      <c r="AM69" s="51">
        <f t="shared" si="40"/>
        <v>1.3694024255998001</v>
      </c>
      <c r="AN69" s="59">
        <f t="shared" si="40"/>
        <v>4.59402654867257E-5</v>
      </c>
      <c r="AO69" s="51">
        <f t="shared" si="40"/>
        <v>1.1130781722290199</v>
      </c>
      <c r="AP69" s="59">
        <f t="shared" si="40"/>
        <v>2.3761061946902599E-5</v>
      </c>
      <c r="AQ69" s="51">
        <f t="shared" si="40"/>
        <v>3.5580417086324898</v>
      </c>
      <c r="AR69" s="59">
        <f t="shared" si="40"/>
        <v>6.6261061946902601E-3</v>
      </c>
      <c r="AS69" s="51">
        <f t="shared" si="40"/>
        <v>3.0497532045129701</v>
      </c>
      <c r="AT69" s="59">
        <f t="shared" si="40"/>
        <v>2.0542035398230202E-3</v>
      </c>
      <c r="AU69" s="51">
        <f t="shared" si="40"/>
        <v>3.5391466344320901</v>
      </c>
      <c r="AV69" s="59">
        <f t="shared" si="40"/>
        <v>1.12087246289003E-2</v>
      </c>
      <c r="AW69" s="51" t="s">
        <v>119</v>
      </c>
      <c r="AX69" s="51" t="s">
        <v>119</v>
      </c>
      <c r="AY69" s="51" t="s">
        <v>119</v>
      </c>
      <c r="AZ69" s="51" t="s">
        <v>119</v>
      </c>
      <c r="BA69" s="51">
        <f t="shared" ref="BA69:BN69" si="42">MAX(BA10,BA21,BA24,BA35,BA36,BA38,BA43,BA46,BA47,BA51,BA52)</f>
        <v>1.0564362842508901</v>
      </c>
      <c r="BB69" s="59">
        <f t="shared" si="42"/>
        <v>4.18965517241379E-5</v>
      </c>
      <c r="BC69" s="51">
        <f t="shared" si="42"/>
        <v>3.1140217128906098</v>
      </c>
      <c r="BD69" s="59">
        <f t="shared" si="42"/>
        <v>4.0654347167524904E-3</v>
      </c>
      <c r="BE69" s="51">
        <f t="shared" si="42"/>
        <v>2.4725978061537299</v>
      </c>
      <c r="BF69" s="59">
        <f t="shared" si="42"/>
        <v>9.4147768836868901E-4</v>
      </c>
      <c r="BG69" s="51">
        <f t="shared" si="42"/>
        <v>1.3248329103366101</v>
      </c>
      <c r="BH69" s="60">
        <f t="shared" si="42"/>
        <v>1.0972933430870501E-4</v>
      </c>
      <c r="BI69" s="51">
        <f t="shared" si="42"/>
        <v>2.5335538027792301</v>
      </c>
      <c r="BJ69" s="59">
        <f t="shared" si="42"/>
        <v>1.259765625E-3</v>
      </c>
      <c r="BK69" s="51">
        <f t="shared" si="42"/>
        <v>3.5039031325047101</v>
      </c>
      <c r="BL69" s="59">
        <f t="shared" si="42"/>
        <v>5.8407079646017697E-3</v>
      </c>
      <c r="BM69" s="51">
        <f t="shared" si="42"/>
        <v>1.7365917322186</v>
      </c>
      <c r="BN69" s="59">
        <f t="shared" si="42"/>
        <v>9.9557522123893704E-5</v>
      </c>
      <c r="BO69" s="51">
        <f t="shared" ref="BO69" si="43">MAX(BO10,BO21,BO24,BO35,BO36,BO38,BO43,BO46,BO47,BO51,BO52)</f>
        <v>2.58012695551247</v>
      </c>
    </row>
    <row r="70" spans="1:67">
      <c r="A70" s="48" t="s">
        <v>354</v>
      </c>
      <c r="B70" s="48" t="s">
        <v>358</v>
      </c>
      <c r="C70" s="159"/>
      <c r="D70" s="48"/>
      <c r="E70" s="48"/>
      <c r="F70" s="48" t="s">
        <v>359</v>
      </c>
      <c r="G70" s="48"/>
      <c r="H70" s="48"/>
      <c r="I70" s="48"/>
      <c r="J70" s="58">
        <f t="shared" ref="J70:R70" si="44">MIN(J10,J21,J24,J35,J36,J38,J43,J46,J47,J51,J52)</f>
        <v>370</v>
      </c>
      <c r="K70" s="58">
        <f t="shared" si="44"/>
        <v>340</v>
      </c>
      <c r="L70" s="58">
        <f t="shared" si="44"/>
        <v>710</v>
      </c>
      <c r="M70" s="50">
        <f t="shared" si="44"/>
        <v>7.3</v>
      </c>
      <c r="N70" s="166">
        <f t="shared" si="44"/>
        <v>6.3209999999999997</v>
      </c>
      <c r="O70" s="51">
        <f t="shared" si="44"/>
        <v>11.05</v>
      </c>
      <c r="P70" s="50">
        <f t="shared" si="44"/>
        <v>305</v>
      </c>
      <c r="Q70" s="166">
        <f t="shared" si="44"/>
        <v>5.6000000000000001E-2</v>
      </c>
      <c r="R70" s="166">
        <f t="shared" si="44"/>
        <v>4.12</v>
      </c>
      <c r="S70" s="48" t="s">
        <v>117</v>
      </c>
      <c r="T70" s="51">
        <f t="shared" ref="T70" si="45">MIN(T10,T21,T24,T35,T36,T38,T43,T46,T47,T51,T52)</f>
        <v>9.2509999999999994</v>
      </c>
      <c r="U70" s="166">
        <f t="shared" ref="U70:AV70" si="46">MIN(U10,U21,U24,U35,U36,U38,U43,U46,U47,U51,U52)</f>
        <v>0.98499999999999999</v>
      </c>
      <c r="V70" s="166">
        <f t="shared" si="46"/>
        <v>1.7809999999999999</v>
      </c>
      <c r="W70" s="166">
        <f t="shared" si="46"/>
        <v>1.329</v>
      </c>
      <c r="X70" s="166">
        <f t="shared" si="46"/>
        <v>1.4638</v>
      </c>
      <c r="Y70" s="166">
        <f t="shared" si="46"/>
        <v>6.3716666666666688</v>
      </c>
      <c r="Z70" s="227">
        <f t="shared" ref="Z70" si="47">MIN(Z10,Z21,Z24,Z35,Z36,Z38,Z43,Z46,Z47,Z51,Z52)</f>
        <v>1.3603322604934194</v>
      </c>
      <c r="AA70" s="166">
        <f t="shared" si="46"/>
        <v>1.1855634815619713</v>
      </c>
      <c r="AB70" s="51">
        <f t="shared" si="46"/>
        <v>0.28383785909190051</v>
      </c>
      <c r="AC70" s="51">
        <f t="shared" si="46"/>
        <v>0.32910987242529044</v>
      </c>
      <c r="AD70" s="52">
        <f t="shared" si="46"/>
        <v>2.1227106863857923E-3</v>
      </c>
      <c r="AE70" s="58">
        <f t="shared" si="46"/>
        <v>73560</v>
      </c>
      <c r="AF70" s="51">
        <f t="shared" si="46"/>
        <v>39.51</v>
      </c>
      <c r="AG70" s="51">
        <f t="shared" si="46"/>
        <v>32.14</v>
      </c>
      <c r="AH70" s="51">
        <f t="shared" si="46"/>
        <v>4.5122761639402</v>
      </c>
      <c r="AI70" s="51">
        <f t="shared" si="46"/>
        <v>1.1462100397239501</v>
      </c>
      <c r="AJ70" s="59">
        <f t="shared" si="46"/>
        <v>1.0471965933285999E-4</v>
      </c>
      <c r="AK70" s="51">
        <f t="shared" si="46"/>
        <v>0.99078018826202097</v>
      </c>
      <c r="AL70" s="59">
        <f t="shared" si="46"/>
        <v>2.5053229240596099E-5</v>
      </c>
      <c r="AM70" s="51">
        <f t="shared" si="46"/>
        <v>1.3694024255998001</v>
      </c>
      <c r="AN70" s="59">
        <f t="shared" si="46"/>
        <v>4.59402654867257E-5</v>
      </c>
      <c r="AO70" s="51">
        <f t="shared" si="46"/>
        <v>1.1130781722290199</v>
      </c>
      <c r="AP70" s="59">
        <f t="shared" si="46"/>
        <v>2.3761061946902599E-5</v>
      </c>
      <c r="AQ70" s="51">
        <f t="shared" si="46"/>
        <v>1.3305430237045599</v>
      </c>
      <c r="AR70" s="59">
        <f t="shared" si="46"/>
        <v>9.3080198722498306E-5</v>
      </c>
      <c r="AS70" s="51">
        <f t="shared" si="46"/>
        <v>1.1374463477513701</v>
      </c>
      <c r="AT70" s="59">
        <f t="shared" si="46"/>
        <v>3.8396025550035398E-5</v>
      </c>
      <c r="AU70" s="51">
        <f t="shared" si="46"/>
        <v>1.7505337362542801</v>
      </c>
      <c r="AV70" s="59">
        <f t="shared" si="46"/>
        <v>1.6512890094979699E-3</v>
      </c>
      <c r="AW70" s="51" t="s">
        <v>119</v>
      </c>
      <c r="AX70" s="51" t="s">
        <v>119</v>
      </c>
      <c r="AY70" s="51" t="s">
        <v>119</v>
      </c>
      <c r="AZ70" s="51" t="s">
        <v>119</v>
      </c>
      <c r="BA70" s="51">
        <f t="shared" ref="BA70:BN70" si="48">MIN(BA10,BA21,BA24,BA35,BA36,BA38,BA43,BA46,BA47,BA51,BA52)</f>
        <v>0.77688988850407004</v>
      </c>
      <c r="BB70" s="59">
        <f t="shared" si="48"/>
        <v>1.9908088235294102E-5</v>
      </c>
      <c r="BC70" s="51">
        <f t="shared" si="48"/>
        <v>1.25577626054895</v>
      </c>
      <c r="BD70" s="59">
        <f t="shared" si="48"/>
        <v>3.95251017639079E-4</v>
      </c>
      <c r="BE70" s="51">
        <f t="shared" si="48"/>
        <v>0.822855924998799</v>
      </c>
      <c r="BF70" s="59">
        <f t="shared" si="48"/>
        <v>1.14265436479773E-5</v>
      </c>
      <c r="BG70" s="51">
        <f t="shared" si="48"/>
        <v>0.49124589741126901</v>
      </c>
      <c r="BH70" s="60">
        <f t="shared" si="48"/>
        <v>5.3229240596167497E-6</v>
      </c>
      <c r="BI70" s="51">
        <f t="shared" si="48"/>
        <v>0.91922573847942302</v>
      </c>
      <c r="BJ70" s="59">
        <f t="shared" si="48"/>
        <v>2.6366217175301602E-5</v>
      </c>
      <c r="BK70" s="51">
        <f t="shared" si="48"/>
        <v>1.51614666351835</v>
      </c>
      <c r="BL70" s="59">
        <f t="shared" si="48"/>
        <v>5.6529453513129903E-5</v>
      </c>
      <c r="BM70" s="51">
        <f t="shared" si="48"/>
        <v>0.77535835019947397</v>
      </c>
      <c r="BN70" s="59">
        <f t="shared" si="48"/>
        <v>4.4816176470588297E-5</v>
      </c>
      <c r="BO70" s="51">
        <f t="shared" ref="BO70" si="49">MIN(BO10,BO21,BO24,BO35,BO36,BO38,BO43,BO46,BO47,BO51,BO52)</f>
        <v>0.82681982890804395</v>
      </c>
    </row>
    <row r="71" spans="1:67">
      <c r="A71" s="48"/>
      <c r="B71" s="48"/>
      <c r="C71" s="159"/>
      <c r="D71" s="48"/>
      <c r="E71" s="48"/>
      <c r="F71" s="48"/>
      <c r="G71" s="48"/>
      <c r="H71" s="48"/>
      <c r="I71" s="48"/>
      <c r="J71" s="58"/>
      <c r="K71" s="58"/>
      <c r="L71" s="58"/>
      <c r="M71" s="50"/>
      <c r="N71" s="166"/>
      <c r="O71" s="51"/>
      <c r="P71" s="50"/>
      <c r="Q71" s="166"/>
      <c r="R71" s="166"/>
      <c r="S71" s="48"/>
      <c r="T71" s="51"/>
      <c r="U71" s="166"/>
      <c r="V71" s="166"/>
      <c r="W71" s="166"/>
      <c r="X71" s="166"/>
      <c r="Y71" s="166"/>
      <c r="Z71" s="227"/>
      <c r="AA71" s="166"/>
      <c r="AB71" s="54"/>
      <c r="AC71" s="55"/>
      <c r="AD71" s="56"/>
      <c r="AE71" s="58"/>
      <c r="AF71" s="51"/>
      <c r="AG71" s="51"/>
      <c r="AH71" s="51"/>
      <c r="AI71" s="51"/>
      <c r="AJ71" s="59"/>
      <c r="AK71" s="51"/>
      <c r="AL71" s="59"/>
      <c r="AM71" s="51"/>
      <c r="AN71" s="59"/>
      <c r="AO71" s="51"/>
      <c r="AP71" s="59"/>
      <c r="AQ71" s="51"/>
      <c r="AR71" s="59"/>
      <c r="AS71" s="51"/>
      <c r="AT71" s="59"/>
      <c r="AU71" s="51"/>
      <c r="AV71" s="59"/>
      <c r="AW71" s="51"/>
      <c r="AX71" s="51"/>
      <c r="AY71" s="51"/>
      <c r="AZ71" s="51"/>
      <c r="BA71" s="51"/>
      <c r="BB71" s="59"/>
      <c r="BC71" s="51"/>
      <c r="BD71" s="59"/>
      <c r="BE71" s="51"/>
      <c r="BF71" s="59"/>
      <c r="BG71" s="51"/>
      <c r="BH71" s="60"/>
      <c r="BI71" s="51"/>
      <c r="BJ71" s="59"/>
      <c r="BK71" s="51"/>
      <c r="BL71" s="59"/>
      <c r="BM71" s="51"/>
      <c r="BN71" s="59"/>
      <c r="BO71" s="51"/>
    </row>
    <row r="72" spans="1:67">
      <c r="A72" s="165" t="s">
        <v>360</v>
      </c>
      <c r="B72" s="48"/>
      <c r="C72" s="159"/>
      <c r="D72" s="48"/>
      <c r="E72" s="48"/>
      <c r="F72" s="48"/>
      <c r="G72" s="48"/>
      <c r="H72" s="48"/>
      <c r="I72" s="48"/>
      <c r="J72" s="58"/>
      <c r="K72" s="58"/>
      <c r="L72" s="58"/>
      <c r="M72" s="50"/>
      <c r="N72" s="166"/>
      <c r="O72" s="51"/>
      <c r="P72" s="50"/>
      <c r="Q72" s="166"/>
      <c r="R72" s="166"/>
      <c r="S72" s="48"/>
      <c r="T72" s="51"/>
      <c r="U72" s="166"/>
      <c r="V72" s="166"/>
      <c r="W72" s="166"/>
      <c r="X72" s="166"/>
      <c r="Y72" s="166"/>
      <c r="Z72" s="227"/>
      <c r="AA72" s="166"/>
      <c r="AB72" s="51"/>
      <c r="AC72" s="51"/>
      <c r="AD72" s="52"/>
      <c r="AE72" s="58"/>
      <c r="AF72" s="51"/>
      <c r="AG72" s="51"/>
      <c r="AH72" s="51"/>
      <c r="AI72" s="51"/>
      <c r="AJ72" s="59"/>
      <c r="AK72" s="51"/>
      <c r="AL72" s="59"/>
      <c r="AM72" s="51"/>
      <c r="AN72" s="59"/>
      <c r="AO72" s="51"/>
      <c r="AP72" s="59"/>
      <c r="AQ72" s="51"/>
      <c r="AR72" s="59"/>
      <c r="AS72" s="51"/>
      <c r="AT72" s="59"/>
      <c r="AU72" s="51"/>
      <c r="AV72" s="59"/>
      <c r="AW72" s="51"/>
      <c r="AX72" s="51"/>
      <c r="AY72" s="51"/>
      <c r="AZ72" s="51"/>
      <c r="BA72" s="51"/>
      <c r="BB72" s="59"/>
      <c r="BC72" s="51"/>
      <c r="BD72" s="59"/>
      <c r="BE72" s="51"/>
      <c r="BF72" s="59"/>
      <c r="BG72" s="51"/>
      <c r="BH72" s="60"/>
      <c r="BI72" s="51"/>
      <c r="BJ72" s="59"/>
      <c r="BK72" s="51"/>
      <c r="BL72" s="59"/>
      <c r="BM72" s="51"/>
      <c r="BN72" s="59"/>
      <c r="BO72" s="51"/>
    </row>
    <row r="73" spans="1:67">
      <c r="A73" s="48" t="s">
        <v>350</v>
      </c>
      <c r="B73" s="48" t="s">
        <v>361</v>
      </c>
      <c r="C73" s="159"/>
      <c r="D73" s="48"/>
      <c r="E73" s="48"/>
      <c r="F73" s="48" t="s">
        <v>362</v>
      </c>
      <c r="G73" s="48"/>
      <c r="H73" s="48"/>
      <c r="I73" s="48"/>
      <c r="J73" s="58">
        <f t="shared" ref="J73:AA73" si="50">AVERAGE(J4:J52)</f>
        <v>1437.9183673469388</v>
      </c>
      <c r="K73" s="58">
        <f t="shared" si="50"/>
        <v>1144.8367346938776</v>
      </c>
      <c r="L73" s="58">
        <f t="shared" si="50"/>
        <v>2582.7551020408164</v>
      </c>
      <c r="M73" s="50">
        <f t="shared" si="50"/>
        <v>9.0285714285714249</v>
      </c>
      <c r="N73" s="166">
        <f t="shared" si="50"/>
        <v>7.9813061224489816</v>
      </c>
      <c r="O73" s="51">
        <f t="shared" si="50"/>
        <v>10.903877551020409</v>
      </c>
      <c r="P73" s="50">
        <f t="shared" si="50"/>
        <v>441.63877551020408</v>
      </c>
      <c r="Q73" s="166">
        <f t="shared" si="50"/>
        <v>7.7437500000000034E-2</v>
      </c>
      <c r="R73" s="166">
        <f t="shared" si="50"/>
        <v>24.880270833333327</v>
      </c>
      <c r="S73" s="48">
        <f t="shared" si="50"/>
        <v>0.48100000000000004</v>
      </c>
      <c r="T73" s="51">
        <f t="shared" si="50"/>
        <v>34.82938775510204</v>
      </c>
      <c r="U73" s="166">
        <f t="shared" si="50"/>
        <v>3.3513061224489791</v>
      </c>
      <c r="V73" s="166">
        <f t="shared" si="50"/>
        <v>5.0573265306122464</v>
      </c>
      <c r="W73" s="166">
        <f t="shared" si="50"/>
        <v>4.4180697674418603</v>
      </c>
      <c r="X73" s="166">
        <f t="shared" si="50"/>
        <v>3.9953150000000006</v>
      </c>
      <c r="Y73" s="166">
        <f t="shared" si="50"/>
        <v>79.958541666666662</v>
      </c>
      <c r="Z73" s="227">
        <f t="shared" ref="Z73" si="51">AVERAGE(Z4:Z52)</f>
        <v>100.16196622859123</v>
      </c>
      <c r="AA73" s="166">
        <f t="shared" si="50"/>
        <v>58.3418231378012</v>
      </c>
      <c r="AB73" s="54">
        <f>AVERAGE(AB4:AB52)</f>
        <v>0.91345470379827665</v>
      </c>
      <c r="AC73" s="54">
        <f t="shared" ref="AC73:BN73" si="52">AVERAGE(AC4:AC52)</f>
        <v>2.7915814393722109</v>
      </c>
      <c r="AD73" s="56">
        <f t="shared" si="52"/>
        <v>0.10976958021731213</v>
      </c>
      <c r="AE73" s="58">
        <f t="shared" si="52"/>
        <v>1201697.7551020407</v>
      </c>
      <c r="AF73" s="51">
        <f t="shared" si="52"/>
        <v>47.09928571428572</v>
      </c>
      <c r="AG73" s="51">
        <f t="shared" si="52"/>
        <v>52.900714285714287</v>
      </c>
      <c r="AH73" s="51">
        <f t="shared" si="52"/>
        <v>5.5843219572892497</v>
      </c>
      <c r="AI73" s="51">
        <f t="shared" si="52"/>
        <v>2.6473663765415121</v>
      </c>
      <c r="AJ73" s="59">
        <f t="shared" si="52"/>
        <v>1.5803820545438447E-3</v>
      </c>
      <c r="AK73" s="51">
        <f t="shared" si="52"/>
        <v>2.2544446823258131</v>
      </c>
      <c r="AL73" s="59">
        <f t="shared" si="52"/>
        <v>4.7788745345276115E-4</v>
      </c>
      <c r="AM73" s="51">
        <f t="shared" si="52"/>
        <v>1.7818543875004369</v>
      </c>
      <c r="AN73" s="59">
        <f t="shared" si="52"/>
        <v>2.687058854001396E-5</v>
      </c>
      <c r="AO73" s="51">
        <f t="shared" si="52"/>
        <v>1.6016897241232433</v>
      </c>
      <c r="AP73" s="59">
        <f t="shared" si="52"/>
        <v>2.3373631096211997E-5</v>
      </c>
      <c r="AQ73" s="51">
        <f t="shared" si="52"/>
        <v>2.7913946934675087</v>
      </c>
      <c r="AR73" s="59">
        <f t="shared" si="52"/>
        <v>2.708193766305207E-3</v>
      </c>
      <c r="AS73" s="51">
        <f t="shared" si="52"/>
        <v>2.4055312784486818</v>
      </c>
      <c r="AT73" s="59">
        <f t="shared" si="52"/>
        <v>8.5099120362872342E-4</v>
      </c>
      <c r="AU73" s="51">
        <f t="shared" si="52"/>
        <v>3.4156341092807687</v>
      </c>
      <c r="AV73" s="59">
        <f t="shared" si="52"/>
        <v>8.5106341501748652E-3</v>
      </c>
      <c r="AW73" s="51" t="e">
        <f t="shared" si="52"/>
        <v>#DIV/0!</v>
      </c>
      <c r="AX73" s="51" t="e">
        <f t="shared" si="52"/>
        <v>#DIV/0!</v>
      </c>
      <c r="AY73" s="51" t="e">
        <f t="shared" si="52"/>
        <v>#DIV/0!</v>
      </c>
      <c r="AZ73" s="51" t="e">
        <f t="shared" si="52"/>
        <v>#DIV/0!</v>
      </c>
      <c r="BA73" s="51">
        <f t="shared" si="52"/>
        <v>1.6069474199008915</v>
      </c>
      <c r="BB73" s="59">
        <f t="shared" si="52"/>
        <v>4.0443504904633326E-5</v>
      </c>
      <c r="BC73" s="51">
        <f t="shared" si="52"/>
        <v>2.8546630321829416</v>
      </c>
      <c r="BD73" s="59">
        <f t="shared" si="52"/>
        <v>2.2814174288164767E-3</v>
      </c>
      <c r="BE73" s="51">
        <f t="shared" si="52"/>
        <v>1.9693351843470015</v>
      </c>
      <c r="BF73" s="59">
        <f t="shared" si="52"/>
        <v>2.5354523695521021E-4</v>
      </c>
      <c r="BG73" s="51">
        <f t="shared" si="52"/>
        <v>1.1176016158212145</v>
      </c>
      <c r="BH73" s="60">
        <f t="shared" si="52"/>
        <v>5.4344591690139003E-5</v>
      </c>
      <c r="BI73" s="51">
        <f t="shared" si="52"/>
        <v>2.2144615916367654</v>
      </c>
      <c r="BJ73" s="59">
        <f t="shared" si="52"/>
        <v>4.0081437659015472E-4</v>
      </c>
      <c r="BK73" s="51">
        <f t="shared" si="52"/>
        <v>2.6553653351537574</v>
      </c>
      <c r="BL73" s="59">
        <f t="shared" si="52"/>
        <v>1.6673479753614433E-3</v>
      </c>
      <c r="BM73" s="51">
        <f t="shared" si="52"/>
        <v>1.5318523756430484</v>
      </c>
      <c r="BN73" s="59">
        <f t="shared" si="52"/>
        <v>5.2804210083339849E-5</v>
      </c>
      <c r="BO73" s="51">
        <f t="shared" ref="BO73" si="53">AVERAGE(BO4:BO52)</f>
        <v>2.0653101462437933</v>
      </c>
    </row>
    <row r="74" spans="1:67">
      <c r="A74" s="48" t="s">
        <v>353</v>
      </c>
      <c r="B74" s="48" t="s">
        <v>361</v>
      </c>
      <c r="C74" s="159"/>
      <c r="D74" s="48"/>
      <c r="E74" s="48"/>
      <c r="F74" s="48" t="s">
        <v>362</v>
      </c>
      <c r="G74" s="48"/>
      <c r="H74" s="48"/>
      <c r="I74" s="48"/>
      <c r="J74" s="58">
        <f t="shared" ref="J74:AA74" si="54">MAX(J4:J52)</f>
        <v>4050</v>
      </c>
      <c r="K74" s="58">
        <f t="shared" si="54"/>
        <v>3200</v>
      </c>
      <c r="L74" s="58">
        <f t="shared" si="54"/>
        <v>7240</v>
      </c>
      <c r="M74" s="50">
        <f t="shared" si="54"/>
        <v>22</v>
      </c>
      <c r="N74" s="166">
        <f t="shared" si="54"/>
        <v>8.85</v>
      </c>
      <c r="O74" s="51">
        <f t="shared" si="54"/>
        <v>13.84</v>
      </c>
      <c r="P74" s="50">
        <f t="shared" si="54"/>
        <v>1094</v>
      </c>
      <c r="Q74" s="166">
        <f t="shared" si="54"/>
        <v>0.13700000000000001</v>
      </c>
      <c r="R74" s="166">
        <f t="shared" si="54"/>
        <v>161.274</v>
      </c>
      <c r="S74" s="48">
        <f t="shared" si="54"/>
        <v>1.2350000000000001</v>
      </c>
      <c r="T74" s="51">
        <f t="shared" si="54"/>
        <v>349.95299999999997</v>
      </c>
      <c r="U74" s="166">
        <f t="shared" si="54"/>
        <v>26.922000000000001</v>
      </c>
      <c r="V74" s="166">
        <f t="shared" si="54"/>
        <v>16.739999999999998</v>
      </c>
      <c r="W74" s="166">
        <f t="shared" si="54"/>
        <v>27.85</v>
      </c>
      <c r="X74" s="166">
        <f t="shared" si="54"/>
        <v>28.103349999999999</v>
      </c>
      <c r="Y74" s="166">
        <f t="shared" si="54"/>
        <v>507.40166666666664</v>
      </c>
      <c r="Z74" s="227">
        <f t="shared" ref="Z74" si="55">MAX(Z4:Z52)</f>
        <v>1344.4762338919775</v>
      </c>
      <c r="AA74" s="166">
        <f t="shared" si="54"/>
        <v>403.36363187772145</v>
      </c>
      <c r="AB74" s="51">
        <f>MAX(AB4:AB52)</f>
        <v>3.5790112813992399</v>
      </c>
      <c r="AC74" s="51">
        <f t="shared" ref="AC74:BN74" si="56">MAX(AC4:AC52)</f>
        <v>18.680796778184003</v>
      </c>
      <c r="AD74" s="52">
        <f t="shared" si="56"/>
        <v>1.4783951718465911</v>
      </c>
      <c r="AE74" s="58">
        <f t="shared" si="56"/>
        <v>7072730</v>
      </c>
      <c r="AF74" s="51">
        <f t="shared" si="56"/>
        <v>76.59</v>
      </c>
      <c r="AG74" s="51">
        <f t="shared" si="56"/>
        <v>69.155000000000001</v>
      </c>
      <c r="AH74" s="51">
        <f t="shared" si="56"/>
        <v>7.4780913928831696</v>
      </c>
      <c r="AI74" s="51">
        <f t="shared" si="56"/>
        <v>5.5556886717104899</v>
      </c>
      <c r="AJ74" s="59">
        <f t="shared" si="56"/>
        <v>1.2056338028169E-2</v>
      </c>
      <c r="AK74" s="51">
        <f t="shared" si="56"/>
        <v>4.54023573453577</v>
      </c>
      <c r="AL74" s="59">
        <f t="shared" si="56"/>
        <v>1.45226615236258E-3</v>
      </c>
      <c r="AM74" s="51">
        <f t="shared" si="56"/>
        <v>2.7906113445903298</v>
      </c>
      <c r="AN74" s="59">
        <f t="shared" si="56"/>
        <v>4.9035087719298297E-5</v>
      </c>
      <c r="AO74" s="51">
        <f t="shared" si="56"/>
        <v>2.8743549354903601</v>
      </c>
      <c r="AP74" s="59">
        <f t="shared" si="56"/>
        <v>5.7003257328990198E-5</v>
      </c>
      <c r="AQ74" s="51">
        <f t="shared" si="56"/>
        <v>4.9494940611069298</v>
      </c>
      <c r="AR74" s="59">
        <f t="shared" si="56"/>
        <v>1.3072747014115101E-2</v>
      </c>
      <c r="AS74" s="51">
        <f t="shared" si="56"/>
        <v>4.4727906219050801</v>
      </c>
      <c r="AT74" s="59">
        <f t="shared" si="56"/>
        <v>3.7315010570824602E-3</v>
      </c>
      <c r="AU74" s="51">
        <f t="shared" si="56"/>
        <v>5.8606206599077497</v>
      </c>
      <c r="AV74" s="59">
        <f t="shared" si="56"/>
        <v>5.0552147239263802E-2</v>
      </c>
      <c r="AW74" s="51">
        <f t="shared" si="56"/>
        <v>0</v>
      </c>
      <c r="AX74" s="51">
        <f t="shared" si="56"/>
        <v>0</v>
      </c>
      <c r="AY74" s="51">
        <f t="shared" si="56"/>
        <v>0</v>
      </c>
      <c r="AZ74" s="51">
        <f t="shared" si="56"/>
        <v>0</v>
      </c>
      <c r="BA74" s="51">
        <f t="shared" si="56"/>
        <v>2.2524137902133399</v>
      </c>
      <c r="BB74" s="59">
        <f t="shared" si="56"/>
        <v>7.3863636363636598E-5</v>
      </c>
      <c r="BC74" s="51">
        <f t="shared" si="56"/>
        <v>5.5781428498879997</v>
      </c>
      <c r="BD74" s="59">
        <f t="shared" si="56"/>
        <v>1.5119940029985001E-2</v>
      </c>
      <c r="BE74" s="51">
        <f t="shared" si="56"/>
        <v>4.2502018581092598</v>
      </c>
      <c r="BF74" s="59">
        <f t="shared" si="56"/>
        <v>9.4147768836868901E-4</v>
      </c>
      <c r="BG74" s="51">
        <f t="shared" si="56"/>
        <v>3.3589140500484498</v>
      </c>
      <c r="BH74" s="60">
        <f t="shared" si="56"/>
        <v>1.1486486486486499E-3</v>
      </c>
      <c r="BI74" s="51">
        <f t="shared" si="56"/>
        <v>4.2096856304974697</v>
      </c>
      <c r="BJ74" s="59">
        <f t="shared" si="56"/>
        <v>1.4028230184581999E-3</v>
      </c>
      <c r="BK74" s="51">
        <f t="shared" si="56"/>
        <v>5.0548702938663803</v>
      </c>
      <c r="BL74" s="59">
        <f t="shared" si="56"/>
        <v>9.4028230184581996E-3</v>
      </c>
      <c r="BM74" s="51">
        <f t="shared" si="56"/>
        <v>3.2939449573991499</v>
      </c>
      <c r="BN74" s="59">
        <f t="shared" si="56"/>
        <v>1.6326304106548299E-4</v>
      </c>
      <c r="BO74" s="51">
        <f t="shared" ref="BO74" si="57">MAX(BO4:BO52)</f>
        <v>3.9845486234790002</v>
      </c>
    </row>
    <row r="75" spans="1:67">
      <c r="A75" s="48" t="s">
        <v>354</v>
      </c>
      <c r="B75" s="48" t="s">
        <v>361</v>
      </c>
      <c r="C75" s="159"/>
      <c r="D75" s="48"/>
      <c r="E75" s="48"/>
      <c r="F75" s="48" t="s">
        <v>362</v>
      </c>
      <c r="G75" s="48"/>
      <c r="H75" s="48"/>
      <c r="I75" s="48"/>
      <c r="J75" s="58">
        <f t="shared" ref="J75:AA75" si="58">MIN(J4:J52)</f>
        <v>125</v>
      </c>
      <c r="K75" s="58">
        <f t="shared" si="58"/>
        <v>110</v>
      </c>
      <c r="L75" s="58">
        <f t="shared" si="58"/>
        <v>235</v>
      </c>
      <c r="M75" s="50">
        <f t="shared" si="58"/>
        <v>4.2</v>
      </c>
      <c r="N75" s="166">
        <f t="shared" si="58"/>
        <v>6.3209999999999997</v>
      </c>
      <c r="O75" s="51">
        <f t="shared" si="58"/>
        <v>3.36</v>
      </c>
      <c r="P75" s="50">
        <f t="shared" si="58"/>
        <v>52.6</v>
      </c>
      <c r="Q75" s="166">
        <f t="shared" si="58"/>
        <v>5.6000000000000001E-2</v>
      </c>
      <c r="R75" s="166">
        <f t="shared" si="58"/>
        <v>0.55500000000000005</v>
      </c>
      <c r="S75" s="48">
        <f t="shared" si="58"/>
        <v>7.2999999999999995E-2</v>
      </c>
      <c r="T75" s="51">
        <f t="shared" si="58"/>
        <v>9.2509999999999994</v>
      </c>
      <c r="U75" s="166">
        <f t="shared" si="58"/>
        <v>0.156</v>
      </c>
      <c r="V75" s="166">
        <f t="shared" si="58"/>
        <v>1.4450000000000001</v>
      </c>
      <c r="W75" s="166">
        <f t="shared" si="58"/>
        <v>1.0960000000000001</v>
      </c>
      <c r="X75" s="166">
        <f t="shared" si="58"/>
        <v>0.44105500000000003</v>
      </c>
      <c r="Y75" s="166">
        <f t="shared" si="58"/>
        <v>5.1016666666666675</v>
      </c>
      <c r="Z75" s="227">
        <f t="shared" ref="Z75" si="59">MIN(Z4:Z52)</f>
        <v>1.3603322604934194</v>
      </c>
      <c r="AA75" s="166">
        <f t="shared" si="58"/>
        <v>0.48231349351071906</v>
      </c>
      <c r="AB75" s="51">
        <f>MIN(AB4:AB52)</f>
        <v>0.1328794143583798</v>
      </c>
      <c r="AC75" s="51">
        <f t="shared" ref="AC75:BN75" si="60">MIN(AC4:AC52)</f>
        <v>0.13704290517447468</v>
      </c>
      <c r="AD75" s="52">
        <f t="shared" si="60"/>
        <v>1.2339898743080123E-3</v>
      </c>
      <c r="AE75" s="58">
        <f t="shared" si="60"/>
        <v>73560</v>
      </c>
      <c r="AF75" s="51">
        <f t="shared" si="60"/>
        <v>30.844999999999999</v>
      </c>
      <c r="AG75" s="51">
        <f t="shared" si="60"/>
        <v>23.409999999999997</v>
      </c>
      <c r="AH75" s="51">
        <f t="shared" si="60"/>
        <v>1.6167355801232099</v>
      </c>
      <c r="AI75" s="51">
        <f t="shared" si="60"/>
        <v>0.44814464833867201</v>
      </c>
      <c r="AJ75" s="59">
        <f t="shared" si="60"/>
        <v>1.7362911266201401E-5</v>
      </c>
      <c r="AK75" s="51">
        <f t="shared" si="60"/>
        <v>0.70937491220742199</v>
      </c>
      <c r="AL75" s="59">
        <f t="shared" si="60"/>
        <v>1.8880434782608701E-5</v>
      </c>
      <c r="AM75" s="51">
        <f t="shared" si="60"/>
        <v>1.2743100829799101</v>
      </c>
      <c r="AN75" s="59">
        <f t="shared" si="60"/>
        <v>4.6626686656671896E-6</v>
      </c>
      <c r="AO75" s="51">
        <f t="shared" si="60"/>
        <v>0.72377658683186996</v>
      </c>
      <c r="AP75" s="59">
        <f t="shared" si="60"/>
        <v>3.9430284857571298E-6</v>
      </c>
      <c r="AQ75" s="51">
        <f t="shared" si="60"/>
        <v>0.368270927715452</v>
      </c>
      <c r="AR75" s="59">
        <f t="shared" si="60"/>
        <v>1.38753159224937E-5</v>
      </c>
      <c r="AS75" s="51">
        <f t="shared" si="60"/>
        <v>0.38973752455474497</v>
      </c>
      <c r="AT75" s="59">
        <f t="shared" si="60"/>
        <v>1.51645064805583E-5</v>
      </c>
      <c r="AU75" s="51">
        <f t="shared" si="60"/>
        <v>1.66943468670475</v>
      </c>
      <c r="AV75" s="59">
        <f t="shared" si="60"/>
        <v>2.79780960404381E-4</v>
      </c>
      <c r="AW75" s="51">
        <f t="shared" si="60"/>
        <v>0</v>
      </c>
      <c r="AX75" s="51">
        <f t="shared" si="60"/>
        <v>0</v>
      </c>
      <c r="AY75" s="51">
        <f t="shared" si="60"/>
        <v>0</v>
      </c>
      <c r="AZ75" s="51">
        <f t="shared" si="60"/>
        <v>0</v>
      </c>
      <c r="BA75" s="51">
        <f t="shared" si="60"/>
        <v>0.77688988850407004</v>
      </c>
      <c r="BB75" s="59">
        <f t="shared" si="60"/>
        <v>6.58373205741627E-6</v>
      </c>
      <c r="BC75" s="51">
        <f t="shared" si="60"/>
        <v>0.88953347743964095</v>
      </c>
      <c r="BD75" s="59">
        <f t="shared" si="60"/>
        <v>4.8155533399800602E-5</v>
      </c>
      <c r="BE75" s="51">
        <f t="shared" si="60"/>
        <v>0.68237074251655705</v>
      </c>
      <c r="BF75" s="59">
        <f t="shared" si="60"/>
        <v>1.14265436479773E-5</v>
      </c>
      <c r="BG75" s="51">
        <f t="shared" si="60"/>
        <v>0.31635269285853401</v>
      </c>
      <c r="BH75" s="60">
        <f t="shared" si="60"/>
        <v>5.3229240596167497E-6</v>
      </c>
      <c r="BI75" s="51">
        <f t="shared" si="60"/>
        <v>0.91922573847942302</v>
      </c>
      <c r="BJ75" s="59">
        <f t="shared" si="60"/>
        <v>2.6366217175301602E-5</v>
      </c>
      <c r="BK75" s="51">
        <f t="shared" si="60"/>
        <v>0.59098810793954204</v>
      </c>
      <c r="BL75" s="59">
        <f t="shared" si="60"/>
        <v>1.8851351351351401E-5</v>
      </c>
      <c r="BM75" s="51">
        <f t="shared" si="60"/>
        <v>0.430844448318699</v>
      </c>
      <c r="BN75" s="59">
        <f t="shared" si="60"/>
        <v>1.1934032983508301E-5</v>
      </c>
      <c r="BO75" s="51">
        <f t="shared" ref="BO75" si="61">MIN(BO4:BO52)</f>
        <v>0.82681982890804395</v>
      </c>
    </row>
    <row r="76" spans="1:67">
      <c r="Z76" s="228"/>
    </row>
    <row r="78" spans="1:67">
      <c r="AB78">
        <f>AB63/AB58</f>
        <v>3.1643948381397982</v>
      </c>
      <c r="AC78">
        <f>AC63/AC58</f>
        <v>13.693595945152707</v>
      </c>
    </row>
  </sheetData>
  <mergeCells count="16">
    <mergeCell ref="AH2:BO2"/>
    <mergeCell ref="AH55:BO55"/>
    <mergeCell ref="AB2:AD2"/>
    <mergeCell ref="AE2:AG2"/>
    <mergeCell ref="A2:B2"/>
    <mergeCell ref="C2:I2"/>
    <mergeCell ref="J2:L2"/>
    <mergeCell ref="M2:T2"/>
    <mergeCell ref="U2:AA2"/>
    <mergeCell ref="AB55:AD55"/>
    <mergeCell ref="AE55:AG55"/>
    <mergeCell ref="A55:B55"/>
    <mergeCell ref="C55:I55"/>
    <mergeCell ref="J55:L55"/>
    <mergeCell ref="M55:T55"/>
    <mergeCell ref="U55:AA55"/>
  </mergeCells>
  <phoneticPr fontId="9" type="noConversion"/>
  <pageMargins left="0.25" right="0.25" top="0.75" bottom="0.75" header="0.3" footer="0.3"/>
  <pageSetup paperSize="9" scale="42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53"/>
  <sheetViews>
    <sheetView zoomScale="83" workbookViewId="0">
      <selection activeCell="B53" sqref="B53"/>
    </sheetView>
  </sheetViews>
  <sheetFormatPr defaultColWidth="11" defaultRowHeight="14.4"/>
  <cols>
    <col min="2" max="2" width="16" customWidth="1"/>
    <col min="3" max="3" width="13.41796875" customWidth="1"/>
    <col min="4" max="4" width="12.41796875" bestFit="1" customWidth="1"/>
    <col min="5" max="6" width="15.578125" bestFit="1" customWidth="1"/>
    <col min="7" max="7" width="13.83984375" bestFit="1" customWidth="1"/>
    <col min="8" max="8" width="12.41796875" bestFit="1" customWidth="1"/>
    <col min="9" max="9" width="13.68359375" customWidth="1"/>
    <col min="10" max="10" width="12.41796875" bestFit="1" customWidth="1"/>
    <col min="13" max="14" width="12.41796875" bestFit="1" customWidth="1"/>
    <col min="16" max="17" width="12.41796875" bestFit="1" customWidth="1"/>
  </cols>
  <sheetData>
    <row r="1" spans="1:19">
      <c r="A1" s="2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C2" s="252" t="s">
        <v>363</v>
      </c>
      <c r="D2" s="252"/>
      <c r="E2" s="252"/>
      <c r="F2" s="252"/>
      <c r="G2" s="252"/>
      <c r="H2" s="252"/>
      <c r="I2" s="252" t="s">
        <v>364</v>
      </c>
      <c r="J2" s="252"/>
      <c r="K2" s="252"/>
      <c r="L2" s="252"/>
      <c r="M2" s="252"/>
      <c r="N2" s="252"/>
      <c r="O2" s="252" t="s">
        <v>365</v>
      </c>
      <c r="P2" s="252"/>
      <c r="Q2" s="252"/>
      <c r="R2" s="2"/>
      <c r="S2" s="2"/>
    </row>
    <row r="3" spans="1:19">
      <c r="C3" s="19"/>
      <c r="D3" s="253" t="s">
        <v>366</v>
      </c>
      <c r="E3" s="253"/>
      <c r="F3" s="253"/>
      <c r="G3" s="25" t="s">
        <v>367</v>
      </c>
      <c r="H3" s="25" t="s">
        <v>368</v>
      </c>
      <c r="J3" s="22" t="s">
        <v>366</v>
      </c>
      <c r="K3" s="15"/>
      <c r="L3" s="15"/>
      <c r="M3" s="25" t="s">
        <v>367</v>
      </c>
      <c r="N3" s="25" t="s">
        <v>368</v>
      </c>
      <c r="P3" s="25" t="s">
        <v>369</v>
      </c>
      <c r="Q3" s="25" t="s">
        <v>368</v>
      </c>
      <c r="R3" s="2"/>
      <c r="S3" s="2"/>
    </row>
    <row r="4" spans="1:19">
      <c r="A4" s="23" t="s">
        <v>44</v>
      </c>
      <c r="B4" s="23" t="s">
        <v>370</v>
      </c>
      <c r="C4" s="23" t="s">
        <v>371</v>
      </c>
      <c r="D4" s="23" t="s">
        <v>372</v>
      </c>
      <c r="E4" s="23" t="s">
        <v>373</v>
      </c>
      <c r="F4" s="23" t="s">
        <v>374</v>
      </c>
      <c r="G4" s="23" t="s">
        <v>372</v>
      </c>
      <c r="H4" s="23" t="s">
        <v>372</v>
      </c>
      <c r="I4" s="23" t="s">
        <v>371</v>
      </c>
      <c r="J4" s="23" t="s">
        <v>372</v>
      </c>
      <c r="K4" s="23" t="s">
        <v>373</v>
      </c>
      <c r="L4" s="23" t="s">
        <v>374</v>
      </c>
      <c r="M4" s="23" t="s">
        <v>372</v>
      </c>
      <c r="N4" s="23" t="s">
        <v>372</v>
      </c>
      <c r="O4" s="23" t="s">
        <v>371</v>
      </c>
      <c r="P4" s="23" t="s">
        <v>372</v>
      </c>
      <c r="Q4" s="23" t="s">
        <v>372</v>
      </c>
      <c r="R4" s="2"/>
      <c r="S4" s="2"/>
    </row>
    <row r="5" spans="1:19">
      <c r="A5" s="19">
        <v>1</v>
      </c>
      <c r="B5" s="19" t="s">
        <v>110</v>
      </c>
      <c r="C5" s="19">
        <v>65</v>
      </c>
      <c r="D5" s="19">
        <v>7.4580000000000002</v>
      </c>
      <c r="E5" s="19">
        <v>1.613</v>
      </c>
      <c r="F5" s="19">
        <v>0.47799999999999998</v>
      </c>
      <c r="G5" s="19" t="s">
        <v>375</v>
      </c>
      <c r="H5" s="19"/>
      <c r="I5" s="19">
        <v>65</v>
      </c>
      <c r="J5" s="19">
        <v>6.2</v>
      </c>
      <c r="K5" s="19">
        <v>1.51</v>
      </c>
      <c r="L5" s="19">
        <v>0.43</v>
      </c>
      <c r="M5" s="19">
        <v>0.248</v>
      </c>
      <c r="N5" s="19"/>
      <c r="O5" s="19">
        <f>65*2</f>
        <v>130</v>
      </c>
      <c r="P5" s="19">
        <v>0.16800000000000001</v>
      </c>
      <c r="Q5" s="19"/>
    </row>
    <row r="6" spans="1:19">
      <c r="A6" s="19">
        <v>2</v>
      </c>
      <c r="B6" s="19" t="s">
        <v>120</v>
      </c>
      <c r="C6" s="19">
        <v>65</v>
      </c>
      <c r="D6" s="19">
        <v>6.7590000000000003</v>
      </c>
      <c r="E6" s="19">
        <v>1.579</v>
      </c>
      <c r="F6" s="19">
        <v>0.48399999999999999</v>
      </c>
      <c r="G6" s="19" t="s">
        <v>375</v>
      </c>
      <c r="H6" s="19"/>
      <c r="I6" s="19">
        <v>65</v>
      </c>
      <c r="J6" s="19">
        <v>0.7</v>
      </c>
      <c r="K6" s="19">
        <v>1.36</v>
      </c>
      <c r="L6" s="19">
        <v>0.3</v>
      </c>
      <c r="M6" s="19" t="s">
        <v>376</v>
      </c>
      <c r="N6" s="19"/>
      <c r="O6" s="19">
        <f t="shared" ref="O6:O53" si="0">65*2</f>
        <v>130</v>
      </c>
      <c r="P6" s="19" t="s">
        <v>376</v>
      </c>
      <c r="Q6" s="19"/>
    </row>
    <row r="7" spans="1:19">
      <c r="A7" s="19">
        <v>3</v>
      </c>
      <c r="B7" s="19" t="s">
        <v>127</v>
      </c>
      <c r="C7" s="19">
        <v>65</v>
      </c>
      <c r="D7" s="19">
        <v>14.548999999999999</v>
      </c>
      <c r="E7" s="19">
        <v>1.796</v>
      </c>
      <c r="F7" s="19">
        <v>0.90500000000000003</v>
      </c>
      <c r="G7" s="19">
        <v>8.7799999999999994</v>
      </c>
      <c r="H7" s="19"/>
      <c r="I7" s="19">
        <v>65</v>
      </c>
      <c r="J7" s="19">
        <v>59.3</v>
      </c>
      <c r="K7" s="19">
        <v>1.83</v>
      </c>
      <c r="L7" s="19">
        <v>1.77</v>
      </c>
      <c r="M7" s="19">
        <v>50.8</v>
      </c>
      <c r="N7" s="19"/>
      <c r="O7" s="19">
        <f t="shared" si="0"/>
        <v>130</v>
      </c>
      <c r="P7" s="19">
        <v>27.2</v>
      </c>
      <c r="Q7" s="19"/>
    </row>
    <row r="8" spans="1:19">
      <c r="A8" s="19">
        <v>4</v>
      </c>
      <c r="B8" s="19" t="s">
        <v>132</v>
      </c>
      <c r="C8" s="19">
        <v>65</v>
      </c>
      <c r="D8" s="19">
        <v>23.577999999999999</v>
      </c>
      <c r="E8" s="19">
        <v>1.794</v>
      </c>
      <c r="F8" s="19">
        <v>1.1100000000000001</v>
      </c>
      <c r="G8" s="19">
        <v>17.399999999999999</v>
      </c>
      <c r="H8" s="19"/>
      <c r="I8" s="19">
        <v>65</v>
      </c>
      <c r="J8" s="19">
        <v>107.8</v>
      </c>
      <c r="K8" s="19">
        <v>1.64</v>
      </c>
      <c r="L8" s="19">
        <v>0.82</v>
      </c>
      <c r="M8" s="19">
        <v>48.8</v>
      </c>
      <c r="N8" s="19"/>
      <c r="O8" s="19">
        <f t="shared" si="0"/>
        <v>130</v>
      </c>
      <c r="P8" s="19">
        <v>33.6</v>
      </c>
      <c r="Q8" s="19"/>
    </row>
    <row r="9" spans="1:19">
      <c r="A9" s="19">
        <v>5</v>
      </c>
      <c r="B9" s="19" t="s">
        <v>137</v>
      </c>
      <c r="C9" s="19">
        <v>65</v>
      </c>
      <c r="D9" s="19">
        <v>102.352</v>
      </c>
      <c r="E9" s="19">
        <v>1.891</v>
      </c>
      <c r="F9" s="19">
        <v>1.9950000000000001</v>
      </c>
      <c r="G9" s="19">
        <v>90.6</v>
      </c>
      <c r="H9" s="19"/>
      <c r="I9" s="19">
        <v>65</v>
      </c>
      <c r="J9" s="19">
        <v>140.6</v>
      </c>
      <c r="K9" s="19">
        <v>1.84</v>
      </c>
      <c r="L9" s="19">
        <v>1.8</v>
      </c>
      <c r="M9" s="19">
        <v>108</v>
      </c>
      <c r="N9" s="19"/>
      <c r="O9" s="19">
        <f t="shared" si="0"/>
        <v>130</v>
      </c>
      <c r="P9" s="19">
        <v>96.4</v>
      </c>
      <c r="Q9" s="19"/>
    </row>
    <row r="10" spans="1:19">
      <c r="A10" s="19">
        <v>6</v>
      </c>
      <c r="B10" s="24" t="s">
        <v>143</v>
      </c>
      <c r="C10" s="19">
        <v>65</v>
      </c>
      <c r="D10" s="19">
        <v>56.832999999999998</v>
      </c>
      <c r="E10" s="19">
        <v>1.857</v>
      </c>
      <c r="F10" s="19">
        <v>1.712</v>
      </c>
      <c r="G10" s="19">
        <v>56</v>
      </c>
      <c r="H10" s="19"/>
      <c r="I10" s="19">
        <v>65</v>
      </c>
      <c r="J10" s="19">
        <v>34.5</v>
      </c>
      <c r="K10" s="19">
        <v>1.87</v>
      </c>
      <c r="L10" s="19">
        <v>1.5</v>
      </c>
      <c r="M10" s="19">
        <v>21.6</v>
      </c>
      <c r="N10" s="19"/>
      <c r="O10" s="19">
        <f t="shared" si="0"/>
        <v>130</v>
      </c>
      <c r="P10" s="19">
        <v>39</v>
      </c>
      <c r="Q10" s="19"/>
    </row>
    <row r="11" spans="1:19">
      <c r="A11" s="19">
        <v>7</v>
      </c>
      <c r="B11" s="19" t="s">
        <v>148</v>
      </c>
      <c r="C11" s="19">
        <v>65</v>
      </c>
      <c r="D11" s="19">
        <v>10.731999999999999</v>
      </c>
      <c r="E11" s="19">
        <v>1.8360000000000001</v>
      </c>
      <c r="F11" s="19">
        <v>0.68200000000000005</v>
      </c>
      <c r="G11" s="19">
        <v>7.18</v>
      </c>
      <c r="H11" s="19"/>
      <c r="I11" s="19">
        <v>65</v>
      </c>
      <c r="J11" s="19">
        <v>5.0999999999999996</v>
      </c>
      <c r="K11" s="19">
        <v>1.68</v>
      </c>
      <c r="L11" s="19">
        <v>0.62</v>
      </c>
      <c r="M11" s="19">
        <v>4.0199999999999996</v>
      </c>
      <c r="N11" s="19"/>
      <c r="O11" s="19">
        <f t="shared" si="0"/>
        <v>130</v>
      </c>
      <c r="P11" s="19">
        <v>4.76</v>
      </c>
      <c r="Q11" s="19"/>
    </row>
    <row r="12" spans="1:19">
      <c r="A12" s="19">
        <v>8</v>
      </c>
      <c r="B12" s="19" t="s">
        <v>154</v>
      </c>
      <c r="C12" s="19">
        <v>65</v>
      </c>
      <c r="D12" s="19">
        <v>36.173000000000002</v>
      </c>
      <c r="E12" s="19">
        <v>1.893</v>
      </c>
      <c r="F12" s="19">
        <v>1.496</v>
      </c>
      <c r="G12" s="19">
        <v>37.4</v>
      </c>
      <c r="H12" s="19"/>
      <c r="I12" s="19">
        <v>65</v>
      </c>
      <c r="J12" s="19">
        <v>65.099999999999994</v>
      </c>
      <c r="K12" s="19">
        <v>1.83</v>
      </c>
      <c r="L12" s="19">
        <v>1.79</v>
      </c>
      <c r="M12" s="19">
        <v>56.6</v>
      </c>
      <c r="N12" s="19"/>
      <c r="O12" s="19">
        <f t="shared" si="0"/>
        <v>130</v>
      </c>
      <c r="P12" s="19">
        <v>40.200000000000003</v>
      </c>
      <c r="Q12" s="19"/>
    </row>
    <row r="13" spans="1:19">
      <c r="A13" s="19">
        <v>9</v>
      </c>
      <c r="B13" s="19" t="s">
        <v>158</v>
      </c>
      <c r="C13" s="19">
        <v>65</v>
      </c>
      <c r="D13" s="19">
        <v>77.63</v>
      </c>
      <c r="E13" s="19">
        <v>1.8640000000000001</v>
      </c>
      <c r="F13" s="19">
        <v>1.855</v>
      </c>
      <c r="G13" s="19">
        <v>65.2</v>
      </c>
      <c r="H13" s="19"/>
      <c r="I13" s="19">
        <v>65</v>
      </c>
      <c r="J13" s="19">
        <v>30.6</v>
      </c>
      <c r="K13" s="19">
        <v>1.81</v>
      </c>
      <c r="L13" s="19">
        <v>1.65</v>
      </c>
      <c r="M13" s="19">
        <v>20.8</v>
      </c>
      <c r="N13" s="19"/>
      <c r="O13" s="19">
        <f t="shared" si="0"/>
        <v>130</v>
      </c>
      <c r="P13" s="19">
        <v>44.4</v>
      </c>
      <c r="Q13" s="19"/>
    </row>
    <row r="14" spans="1:19">
      <c r="A14" s="19">
        <v>10</v>
      </c>
      <c r="B14" s="19" t="s">
        <v>162</v>
      </c>
      <c r="C14" s="19">
        <v>65</v>
      </c>
      <c r="D14" s="19">
        <v>55.564999999999998</v>
      </c>
      <c r="E14" s="19">
        <v>1.88</v>
      </c>
      <c r="F14" s="19">
        <v>1.661</v>
      </c>
      <c r="G14" s="19">
        <v>57</v>
      </c>
      <c r="H14" s="19"/>
      <c r="I14" s="19">
        <v>65</v>
      </c>
      <c r="J14" s="19">
        <v>65.400000000000006</v>
      </c>
      <c r="K14" s="19">
        <v>1.82</v>
      </c>
      <c r="L14" s="19">
        <v>1.0900000000000001</v>
      </c>
      <c r="M14" s="19">
        <v>63.8</v>
      </c>
      <c r="N14" s="19"/>
      <c r="O14" s="19">
        <f t="shared" si="0"/>
        <v>130</v>
      </c>
      <c r="P14" s="19">
        <v>52.6</v>
      </c>
      <c r="Q14" s="19"/>
    </row>
    <row r="15" spans="1:19">
      <c r="A15" s="19">
        <v>11</v>
      </c>
      <c r="B15" s="19" t="s">
        <v>166</v>
      </c>
      <c r="C15" s="19">
        <v>65</v>
      </c>
      <c r="D15" s="19">
        <v>36.228999999999999</v>
      </c>
      <c r="E15" s="19">
        <v>1.8939999999999999</v>
      </c>
      <c r="F15" s="19">
        <v>1.468</v>
      </c>
      <c r="G15" s="19">
        <v>33</v>
      </c>
      <c r="H15" s="19"/>
      <c r="I15" s="19">
        <v>65</v>
      </c>
      <c r="J15" s="19">
        <v>28</v>
      </c>
      <c r="K15" s="19">
        <v>1.78</v>
      </c>
      <c r="L15" s="19">
        <v>1.32</v>
      </c>
      <c r="M15" s="19">
        <v>20.399999999999999</v>
      </c>
      <c r="N15" s="19"/>
      <c r="O15" s="19">
        <f t="shared" si="0"/>
        <v>130</v>
      </c>
      <c r="P15" s="19">
        <v>25</v>
      </c>
      <c r="Q15" s="19"/>
    </row>
    <row r="16" spans="1:19">
      <c r="A16" s="19">
        <v>12</v>
      </c>
      <c r="B16" s="19" t="s">
        <v>171</v>
      </c>
      <c r="C16" s="19">
        <v>65</v>
      </c>
      <c r="D16" s="19">
        <v>44.518999999999998</v>
      </c>
      <c r="E16" s="19">
        <v>1.853</v>
      </c>
      <c r="F16" s="19">
        <v>1.532</v>
      </c>
      <c r="G16" s="19">
        <v>43.6</v>
      </c>
      <c r="H16" s="19"/>
      <c r="I16" s="19">
        <v>65</v>
      </c>
      <c r="J16" s="19">
        <v>36.5</v>
      </c>
      <c r="K16" s="19">
        <v>1.81</v>
      </c>
      <c r="L16" s="19">
        <v>1.29</v>
      </c>
      <c r="M16" s="19">
        <v>23</v>
      </c>
      <c r="N16" s="19"/>
      <c r="O16" s="19">
        <f t="shared" si="0"/>
        <v>130</v>
      </c>
      <c r="P16" s="19">
        <v>28.8</v>
      </c>
      <c r="Q16" s="19"/>
    </row>
    <row r="17" spans="1:17">
      <c r="A17" s="19">
        <v>13</v>
      </c>
      <c r="B17" s="19" t="s">
        <v>175</v>
      </c>
      <c r="C17" s="19">
        <v>65</v>
      </c>
      <c r="D17" s="19">
        <v>120.062</v>
      </c>
      <c r="E17" s="19">
        <v>1.8919999999999999</v>
      </c>
      <c r="F17" s="19">
        <v>1.869</v>
      </c>
      <c r="G17" s="19">
        <v>114</v>
      </c>
      <c r="H17" s="19"/>
      <c r="I17" s="19">
        <v>65</v>
      </c>
      <c r="J17" s="19">
        <v>84.7</v>
      </c>
      <c r="K17" s="19">
        <v>1.85</v>
      </c>
      <c r="L17" s="19">
        <v>1.49</v>
      </c>
      <c r="M17" s="19">
        <v>62.2</v>
      </c>
      <c r="N17" s="19"/>
      <c r="O17" s="19">
        <f t="shared" si="0"/>
        <v>130</v>
      </c>
      <c r="P17" s="19">
        <v>79</v>
      </c>
      <c r="Q17" s="19"/>
    </row>
    <row r="18" spans="1:17">
      <c r="A18" s="19">
        <v>14</v>
      </c>
      <c r="B18" s="19" t="s">
        <v>179</v>
      </c>
      <c r="C18" s="19">
        <v>65</v>
      </c>
      <c r="D18" s="19">
        <v>26.308</v>
      </c>
      <c r="E18" s="19">
        <v>1.883</v>
      </c>
      <c r="F18" s="19">
        <v>1.2689999999999999</v>
      </c>
      <c r="G18" s="19">
        <v>18.899999999999999</v>
      </c>
      <c r="H18" s="19"/>
      <c r="I18" s="19">
        <v>65</v>
      </c>
      <c r="J18" s="19">
        <v>23.1</v>
      </c>
      <c r="K18" s="19">
        <v>1.82</v>
      </c>
      <c r="L18" s="19">
        <v>1.53</v>
      </c>
      <c r="M18" s="19">
        <v>13.2</v>
      </c>
      <c r="N18" s="19"/>
      <c r="O18" s="19">
        <f t="shared" si="0"/>
        <v>130</v>
      </c>
      <c r="P18" s="19">
        <v>18.3</v>
      </c>
      <c r="Q18" s="19"/>
    </row>
    <row r="19" spans="1:17">
      <c r="A19" s="19">
        <v>15</v>
      </c>
      <c r="B19" s="19" t="s">
        <v>183</v>
      </c>
      <c r="C19" s="19">
        <v>65</v>
      </c>
      <c r="D19" s="19">
        <v>33.46</v>
      </c>
      <c r="E19" s="19">
        <v>1.8720000000000001</v>
      </c>
      <c r="F19" s="19">
        <v>1.22</v>
      </c>
      <c r="G19" s="19">
        <v>28</v>
      </c>
      <c r="H19" s="19"/>
      <c r="I19" s="19">
        <v>65</v>
      </c>
      <c r="J19" s="19">
        <v>19.2</v>
      </c>
      <c r="K19" s="19">
        <v>1.8</v>
      </c>
      <c r="L19" s="19">
        <v>0.72</v>
      </c>
      <c r="M19" s="19">
        <v>16</v>
      </c>
      <c r="N19" s="19"/>
      <c r="O19" s="19">
        <f t="shared" si="0"/>
        <v>130</v>
      </c>
      <c r="P19" s="19">
        <v>17.100000000000001</v>
      </c>
      <c r="Q19" s="19"/>
    </row>
    <row r="20" spans="1:17">
      <c r="A20" s="19">
        <v>16</v>
      </c>
      <c r="B20" s="19" t="s">
        <v>187</v>
      </c>
      <c r="C20" s="19">
        <v>65</v>
      </c>
      <c r="D20" s="19">
        <v>33.951000000000001</v>
      </c>
      <c r="E20" s="19">
        <v>1.734</v>
      </c>
      <c r="F20" s="19">
        <v>1.1759999999999999</v>
      </c>
      <c r="G20" s="19">
        <v>25.8</v>
      </c>
      <c r="H20" s="19"/>
      <c r="I20" s="19">
        <v>65</v>
      </c>
      <c r="J20" s="19">
        <v>37.4</v>
      </c>
      <c r="K20" s="19">
        <v>1.85</v>
      </c>
      <c r="L20" s="19">
        <v>1.61</v>
      </c>
      <c r="M20" s="19">
        <v>30.2</v>
      </c>
      <c r="N20" s="19"/>
      <c r="O20" s="19">
        <f t="shared" si="0"/>
        <v>130</v>
      </c>
      <c r="P20" s="19">
        <v>26.6</v>
      </c>
      <c r="Q20" s="19"/>
    </row>
    <row r="21" spans="1:17">
      <c r="A21" s="19">
        <v>17</v>
      </c>
      <c r="B21" s="19" t="s">
        <v>191</v>
      </c>
      <c r="C21" s="19">
        <v>65</v>
      </c>
      <c r="D21" s="19">
        <v>44.223999999999997</v>
      </c>
      <c r="E21" s="19">
        <v>1.835</v>
      </c>
      <c r="F21" s="19">
        <v>1.5409999999999999</v>
      </c>
      <c r="G21" s="19">
        <v>40.4</v>
      </c>
      <c r="H21" s="19"/>
      <c r="I21" s="19">
        <v>65</v>
      </c>
      <c r="J21" s="19">
        <v>7.4</v>
      </c>
      <c r="K21" s="19">
        <v>1.74</v>
      </c>
      <c r="L21" s="19">
        <v>0.8</v>
      </c>
      <c r="M21" s="19">
        <v>2.92</v>
      </c>
      <c r="N21" s="19"/>
      <c r="O21" s="19">
        <f t="shared" si="0"/>
        <v>130</v>
      </c>
      <c r="P21" s="19">
        <v>18.899999999999999</v>
      </c>
      <c r="Q21" s="19"/>
    </row>
    <row r="22" spans="1:17">
      <c r="A22" s="19">
        <v>18</v>
      </c>
      <c r="B22" s="19" t="s">
        <v>196</v>
      </c>
      <c r="C22" s="19">
        <v>65</v>
      </c>
      <c r="D22" s="19">
        <v>48.651000000000003</v>
      </c>
      <c r="E22" s="19">
        <v>1.8260000000000001</v>
      </c>
      <c r="F22" s="19">
        <v>1.5509999999999999</v>
      </c>
      <c r="G22" s="19">
        <v>53.2</v>
      </c>
      <c r="H22" s="19"/>
      <c r="I22" s="19">
        <v>65</v>
      </c>
      <c r="J22" s="19">
        <v>49.3</v>
      </c>
      <c r="K22" s="19">
        <v>1.84</v>
      </c>
      <c r="L22" s="19">
        <v>0.43</v>
      </c>
      <c r="M22" s="19">
        <v>42.8</v>
      </c>
      <c r="N22" s="19"/>
      <c r="O22" s="19">
        <f t="shared" si="0"/>
        <v>130</v>
      </c>
      <c r="P22" s="19">
        <v>40</v>
      </c>
      <c r="Q22" s="19"/>
    </row>
    <row r="23" spans="1:17">
      <c r="A23" s="19">
        <v>19</v>
      </c>
      <c r="B23" s="19" t="s">
        <v>202</v>
      </c>
      <c r="C23" s="19">
        <v>65</v>
      </c>
      <c r="D23" s="19">
        <v>69.608000000000004</v>
      </c>
      <c r="E23" s="19">
        <v>1.8380000000000001</v>
      </c>
      <c r="F23" s="19">
        <v>1.5389999999999999</v>
      </c>
      <c r="G23" s="19">
        <v>85.4</v>
      </c>
      <c r="H23" s="19"/>
      <c r="I23" s="19">
        <v>65</v>
      </c>
      <c r="J23" s="19">
        <v>45.6</v>
      </c>
      <c r="K23" s="19">
        <v>1.83</v>
      </c>
      <c r="L23" s="19">
        <v>1.35</v>
      </c>
      <c r="M23" s="19">
        <v>42.6</v>
      </c>
      <c r="N23" s="19"/>
      <c r="O23" s="19">
        <f t="shared" si="0"/>
        <v>130</v>
      </c>
      <c r="P23" s="19">
        <v>46.6</v>
      </c>
      <c r="Q23" s="19"/>
    </row>
    <row r="24" spans="1:17">
      <c r="A24" s="19">
        <v>20</v>
      </c>
      <c r="B24" s="19" t="s">
        <v>207</v>
      </c>
      <c r="C24" s="19">
        <v>65</v>
      </c>
      <c r="D24" s="19">
        <v>47.706000000000003</v>
      </c>
      <c r="E24" s="19">
        <v>1.8220000000000001</v>
      </c>
      <c r="F24" s="19">
        <v>1.2310000000000001</v>
      </c>
      <c r="G24" s="19">
        <v>35</v>
      </c>
      <c r="H24" s="19"/>
      <c r="I24" s="19">
        <v>65</v>
      </c>
      <c r="J24" s="19">
        <v>29.3</v>
      </c>
      <c r="K24" s="19">
        <v>1.8</v>
      </c>
      <c r="L24" s="19">
        <v>1.04</v>
      </c>
      <c r="M24" s="19">
        <v>28.6</v>
      </c>
      <c r="N24" s="19"/>
      <c r="O24" s="19">
        <f t="shared" si="0"/>
        <v>130</v>
      </c>
      <c r="P24" s="19">
        <v>28.6</v>
      </c>
      <c r="Q24" s="19"/>
    </row>
    <row r="25" spans="1:17">
      <c r="A25" s="19">
        <v>21</v>
      </c>
      <c r="B25" s="19" t="s">
        <v>211</v>
      </c>
      <c r="C25" s="19">
        <v>65</v>
      </c>
      <c r="D25" s="19">
        <v>78.010000000000005</v>
      </c>
      <c r="E25" s="19">
        <v>1.84</v>
      </c>
      <c r="F25" s="19">
        <v>1.619</v>
      </c>
      <c r="G25" s="19">
        <v>76.400000000000006</v>
      </c>
      <c r="H25" s="19"/>
      <c r="I25" s="19">
        <v>65</v>
      </c>
      <c r="J25" s="19">
        <v>31</v>
      </c>
      <c r="K25" s="19">
        <v>1.83</v>
      </c>
      <c r="L25" s="19">
        <v>1</v>
      </c>
      <c r="M25" s="19">
        <v>29</v>
      </c>
      <c r="N25" s="19"/>
      <c r="O25" s="19">
        <f t="shared" si="0"/>
        <v>130</v>
      </c>
      <c r="P25" s="19">
        <v>46.2</v>
      </c>
      <c r="Q25" s="19"/>
    </row>
    <row r="26" spans="1:17">
      <c r="A26" s="19">
        <v>22</v>
      </c>
      <c r="B26" s="19" t="s">
        <v>217</v>
      </c>
      <c r="C26" s="19">
        <v>65</v>
      </c>
      <c r="D26" s="19">
        <v>58</v>
      </c>
      <c r="E26" s="19">
        <v>1.83</v>
      </c>
      <c r="F26" s="19">
        <v>1.71</v>
      </c>
      <c r="G26" s="19">
        <v>49.2</v>
      </c>
      <c r="H26" s="19"/>
      <c r="I26" s="19">
        <v>65</v>
      </c>
      <c r="J26" s="19">
        <v>30.4</v>
      </c>
      <c r="K26" s="19">
        <v>1.82</v>
      </c>
      <c r="L26" s="19">
        <v>1.46</v>
      </c>
      <c r="M26" s="19">
        <v>27.4</v>
      </c>
      <c r="N26" s="19"/>
      <c r="O26" s="19">
        <f t="shared" si="0"/>
        <v>130</v>
      </c>
      <c r="P26" s="19">
        <v>34.6</v>
      </c>
      <c r="Q26" s="19"/>
    </row>
    <row r="27" spans="1:17">
      <c r="A27" s="19">
        <v>23</v>
      </c>
      <c r="B27" s="19" t="s">
        <v>222</v>
      </c>
      <c r="C27" s="19">
        <v>65</v>
      </c>
      <c r="D27" s="19">
        <v>90.9</v>
      </c>
      <c r="E27" s="19">
        <v>1.83</v>
      </c>
      <c r="F27" s="19">
        <v>1.98</v>
      </c>
      <c r="G27" s="19">
        <v>77.8</v>
      </c>
      <c r="H27" s="19"/>
      <c r="I27" s="19">
        <v>65</v>
      </c>
      <c r="J27" s="19">
        <v>32.700000000000003</v>
      </c>
      <c r="K27" s="19">
        <v>1.82</v>
      </c>
      <c r="L27" s="19">
        <v>1.44</v>
      </c>
      <c r="M27" s="19">
        <v>24.8</v>
      </c>
      <c r="N27" s="19"/>
      <c r="O27" s="19">
        <f t="shared" si="0"/>
        <v>130</v>
      </c>
      <c r="P27" s="19">
        <v>41.2</v>
      </c>
      <c r="Q27" s="19"/>
    </row>
    <row r="28" spans="1:17">
      <c r="A28" s="19">
        <v>24</v>
      </c>
      <c r="B28" s="19" t="s">
        <v>226</v>
      </c>
      <c r="C28" s="19">
        <v>65</v>
      </c>
      <c r="D28" s="19">
        <v>37.700000000000003</v>
      </c>
      <c r="E28" s="19">
        <v>1.84</v>
      </c>
      <c r="F28" s="19">
        <v>1.98</v>
      </c>
      <c r="G28" s="19">
        <v>33.6</v>
      </c>
      <c r="H28" s="19"/>
      <c r="I28" s="19">
        <v>65</v>
      </c>
      <c r="J28" s="19">
        <v>26.3</v>
      </c>
      <c r="K28" s="19">
        <v>1.78</v>
      </c>
      <c r="L28" s="19">
        <v>0.18</v>
      </c>
      <c r="M28" s="19">
        <v>21.8</v>
      </c>
      <c r="N28" s="19"/>
      <c r="O28" s="19">
        <f t="shared" si="0"/>
        <v>130</v>
      </c>
      <c r="P28" s="19">
        <v>25.4</v>
      </c>
      <c r="Q28" s="19"/>
    </row>
    <row r="29" spans="1:17">
      <c r="A29" s="19">
        <v>25</v>
      </c>
      <c r="B29" s="19" t="s">
        <v>230</v>
      </c>
      <c r="C29" s="19">
        <v>65</v>
      </c>
      <c r="D29" s="19">
        <v>69.2</v>
      </c>
      <c r="E29" s="19">
        <v>1.67</v>
      </c>
      <c r="F29" s="19">
        <v>0.88</v>
      </c>
      <c r="G29" s="19">
        <v>28.4</v>
      </c>
      <c r="H29" s="19"/>
      <c r="I29" s="19">
        <v>65</v>
      </c>
      <c r="J29" s="19">
        <v>16.399999999999999</v>
      </c>
      <c r="K29" s="19">
        <v>1.77</v>
      </c>
      <c r="L29" s="19">
        <v>0.83</v>
      </c>
      <c r="M29" s="19">
        <v>11</v>
      </c>
      <c r="N29" s="19"/>
      <c r="O29" s="19">
        <f t="shared" si="0"/>
        <v>130</v>
      </c>
      <c r="P29" s="19">
        <v>20.399999999999999</v>
      </c>
      <c r="Q29" s="19"/>
    </row>
    <row r="30" spans="1:17">
      <c r="A30" s="19">
        <v>26</v>
      </c>
      <c r="B30" s="19" t="s">
        <v>236</v>
      </c>
      <c r="C30" s="19">
        <v>65</v>
      </c>
      <c r="D30" s="19">
        <v>251.2</v>
      </c>
      <c r="E30" s="19">
        <v>1.89</v>
      </c>
      <c r="F30" s="19">
        <v>1.95</v>
      </c>
      <c r="G30" s="19" t="s">
        <v>377</v>
      </c>
      <c r="H30" s="19">
        <v>244</v>
      </c>
      <c r="I30" s="19">
        <v>65</v>
      </c>
      <c r="J30" s="19">
        <v>284.2</v>
      </c>
      <c r="K30" s="19">
        <v>1.88</v>
      </c>
      <c r="L30" s="19">
        <v>1.93</v>
      </c>
      <c r="M30" s="19" t="s">
        <v>377</v>
      </c>
      <c r="N30" s="19">
        <v>296</v>
      </c>
      <c r="O30" s="19">
        <f t="shared" si="0"/>
        <v>130</v>
      </c>
      <c r="P30" s="19" t="s">
        <v>377</v>
      </c>
      <c r="Q30" s="19">
        <v>280</v>
      </c>
    </row>
    <row r="31" spans="1:17">
      <c r="A31" s="19">
        <v>27</v>
      </c>
      <c r="B31" s="19" t="s">
        <v>241</v>
      </c>
      <c r="C31" s="19">
        <v>65</v>
      </c>
      <c r="D31" s="19">
        <v>74.5</v>
      </c>
      <c r="E31" s="19">
        <v>1.83</v>
      </c>
      <c r="F31" s="19">
        <v>1.33</v>
      </c>
      <c r="G31" s="19">
        <v>62.6</v>
      </c>
      <c r="H31" s="19"/>
      <c r="I31" s="19">
        <v>65</v>
      </c>
      <c r="J31" s="19">
        <v>27.7</v>
      </c>
      <c r="K31" s="19">
        <v>1.73</v>
      </c>
      <c r="L31" s="19">
        <v>1.26</v>
      </c>
      <c r="M31" s="19">
        <v>14.4</v>
      </c>
      <c r="N31" s="19"/>
      <c r="O31" s="19">
        <f t="shared" si="0"/>
        <v>130</v>
      </c>
      <c r="P31" s="19">
        <v>30.2</v>
      </c>
      <c r="Q31" s="19"/>
    </row>
    <row r="32" spans="1:17">
      <c r="A32" s="19">
        <v>28</v>
      </c>
      <c r="B32" s="19" t="s">
        <v>246</v>
      </c>
      <c r="C32" s="19">
        <v>65</v>
      </c>
      <c r="D32" s="19">
        <v>33.1</v>
      </c>
      <c r="E32" s="19">
        <v>1.82</v>
      </c>
      <c r="F32" s="19">
        <v>1.36</v>
      </c>
      <c r="G32" s="19">
        <v>25.2</v>
      </c>
      <c r="H32" s="19"/>
      <c r="I32" s="19">
        <v>65</v>
      </c>
      <c r="J32" s="19">
        <v>21.5</v>
      </c>
      <c r="K32" s="19">
        <v>1.74</v>
      </c>
      <c r="L32" s="19">
        <v>1.06</v>
      </c>
      <c r="M32" s="19">
        <v>16.2</v>
      </c>
      <c r="N32" s="19"/>
      <c r="O32" s="19">
        <f t="shared" si="0"/>
        <v>130</v>
      </c>
      <c r="P32" s="19">
        <v>20</v>
      </c>
      <c r="Q32" s="19"/>
    </row>
    <row r="33" spans="1:17">
      <c r="A33" s="19">
        <v>29</v>
      </c>
      <c r="B33" s="19" t="s">
        <v>250</v>
      </c>
      <c r="C33" s="19">
        <v>65</v>
      </c>
      <c r="D33" s="19">
        <v>265.2</v>
      </c>
      <c r="E33" s="19">
        <v>1.87</v>
      </c>
      <c r="F33" s="19">
        <v>2.15</v>
      </c>
      <c r="G33" s="19" t="s">
        <v>377</v>
      </c>
      <c r="H33" s="19">
        <v>238</v>
      </c>
      <c r="I33" s="19">
        <v>65</v>
      </c>
      <c r="J33" s="19">
        <v>183.7</v>
      </c>
      <c r="K33" s="19">
        <v>1.86</v>
      </c>
      <c r="L33" s="19">
        <v>2.0099999999999998</v>
      </c>
      <c r="M33" s="19" t="s">
        <v>378</v>
      </c>
      <c r="N33" s="19">
        <v>200</v>
      </c>
      <c r="O33" s="19">
        <f t="shared" si="0"/>
        <v>130</v>
      </c>
      <c r="P33" s="19" t="s">
        <v>377</v>
      </c>
      <c r="Q33" s="19">
        <v>208</v>
      </c>
    </row>
    <row r="34" spans="1:17">
      <c r="A34" s="19">
        <v>30</v>
      </c>
      <c r="B34" s="19" t="s">
        <v>254</v>
      </c>
      <c r="C34" s="19">
        <v>65</v>
      </c>
      <c r="D34" s="19">
        <v>12.3</v>
      </c>
      <c r="E34" s="19">
        <v>1.71</v>
      </c>
      <c r="F34" s="19">
        <v>0.8</v>
      </c>
      <c r="G34" s="19">
        <v>5.28</v>
      </c>
      <c r="H34" s="19"/>
      <c r="I34" s="19">
        <v>65</v>
      </c>
      <c r="J34" s="19">
        <v>11.7</v>
      </c>
      <c r="K34" s="19">
        <v>1.74</v>
      </c>
      <c r="L34" s="19">
        <v>0.76</v>
      </c>
      <c r="M34" s="19">
        <v>11.2</v>
      </c>
      <c r="N34" s="19"/>
      <c r="O34" s="19">
        <f t="shared" si="0"/>
        <v>130</v>
      </c>
      <c r="P34" s="19">
        <v>5.42</v>
      </c>
      <c r="Q34" s="19"/>
    </row>
    <row r="35" spans="1:17">
      <c r="A35" s="19">
        <v>31</v>
      </c>
      <c r="B35" s="19" t="s">
        <v>259</v>
      </c>
      <c r="C35" s="19">
        <v>65</v>
      </c>
      <c r="D35" s="19">
        <v>30.2</v>
      </c>
      <c r="E35" s="19">
        <v>1.83</v>
      </c>
      <c r="F35" s="19">
        <v>1.56</v>
      </c>
      <c r="G35" s="19">
        <v>23.2</v>
      </c>
      <c r="H35" s="19"/>
      <c r="I35" s="19">
        <v>65</v>
      </c>
      <c r="J35" s="19">
        <v>47.5</v>
      </c>
      <c r="K35" s="19">
        <v>1.8</v>
      </c>
      <c r="L35" s="19">
        <v>1.57</v>
      </c>
      <c r="M35" s="19">
        <v>5.18</v>
      </c>
      <c r="N35" s="19"/>
      <c r="O35" s="19">
        <f t="shared" si="0"/>
        <v>130</v>
      </c>
      <c r="P35" s="19">
        <v>31.6</v>
      </c>
      <c r="Q35" s="19"/>
    </row>
    <row r="36" spans="1:17">
      <c r="A36" s="19">
        <v>32</v>
      </c>
      <c r="B36" s="19" t="s">
        <v>263</v>
      </c>
      <c r="C36" s="19">
        <v>65</v>
      </c>
      <c r="D36" s="19">
        <v>17.899999999999999</v>
      </c>
      <c r="E36" s="19">
        <v>1.84</v>
      </c>
      <c r="F36" s="19">
        <v>0.78</v>
      </c>
      <c r="G36" s="19">
        <v>13.6</v>
      </c>
      <c r="H36" s="19"/>
      <c r="I36" s="19">
        <v>65</v>
      </c>
      <c r="J36" s="19">
        <v>17.899999999999999</v>
      </c>
      <c r="K36" s="19">
        <v>1.79</v>
      </c>
      <c r="L36" s="19">
        <v>1.1100000000000001</v>
      </c>
      <c r="M36" s="19">
        <v>39.6</v>
      </c>
      <c r="N36" s="19"/>
      <c r="O36" s="19">
        <f t="shared" si="0"/>
        <v>130</v>
      </c>
      <c r="P36" s="19">
        <v>14.4</v>
      </c>
      <c r="Q36" s="19"/>
    </row>
    <row r="37" spans="1:17">
      <c r="A37" s="19">
        <v>33</v>
      </c>
      <c r="B37" s="19" t="s">
        <v>268</v>
      </c>
      <c r="C37" s="19">
        <v>65</v>
      </c>
      <c r="D37" s="19">
        <v>13.6</v>
      </c>
      <c r="E37" s="19">
        <v>1.77</v>
      </c>
      <c r="F37" s="19">
        <v>0.73</v>
      </c>
      <c r="G37" s="19">
        <v>6.5</v>
      </c>
      <c r="H37" s="19"/>
      <c r="I37" s="19">
        <v>65</v>
      </c>
      <c r="J37" s="19">
        <v>12.1</v>
      </c>
      <c r="K37" s="19">
        <v>1.72</v>
      </c>
      <c r="L37" s="19">
        <v>0.85</v>
      </c>
      <c r="M37" s="19">
        <v>6.78</v>
      </c>
      <c r="N37" s="19"/>
      <c r="O37" s="19">
        <f t="shared" si="0"/>
        <v>130</v>
      </c>
      <c r="P37" s="19">
        <v>5.76</v>
      </c>
      <c r="Q37" s="19"/>
    </row>
    <row r="38" spans="1:17">
      <c r="A38" s="19">
        <v>34</v>
      </c>
      <c r="B38" s="19" t="s">
        <v>273</v>
      </c>
      <c r="C38" s="19">
        <v>65</v>
      </c>
      <c r="D38" s="19">
        <v>74.400000000000006</v>
      </c>
      <c r="E38" s="19">
        <v>1.83</v>
      </c>
      <c r="F38" s="19">
        <v>1.79</v>
      </c>
      <c r="G38" s="19">
        <v>57.6</v>
      </c>
      <c r="H38" s="19"/>
      <c r="I38" s="19">
        <v>65</v>
      </c>
      <c r="J38" s="19">
        <v>85.1</v>
      </c>
      <c r="K38" s="19">
        <v>1.84</v>
      </c>
      <c r="L38" s="19">
        <v>1.91</v>
      </c>
      <c r="M38" s="19">
        <v>84.8</v>
      </c>
      <c r="N38" s="19"/>
      <c r="O38" s="19">
        <f t="shared" si="0"/>
        <v>130</v>
      </c>
      <c r="P38" s="19">
        <v>64</v>
      </c>
      <c r="Q38" s="19"/>
    </row>
    <row r="39" spans="1:17">
      <c r="A39" s="19">
        <v>35</v>
      </c>
      <c r="B39" s="19" t="s">
        <v>277</v>
      </c>
      <c r="C39" s="19">
        <v>65</v>
      </c>
      <c r="D39" s="19">
        <v>27.4</v>
      </c>
      <c r="E39" s="19">
        <v>1.79</v>
      </c>
      <c r="F39" s="19">
        <v>0.56000000000000005</v>
      </c>
      <c r="G39" s="19">
        <v>17.600000000000001</v>
      </c>
      <c r="H39" s="19"/>
      <c r="I39" s="19">
        <v>65</v>
      </c>
      <c r="J39" s="19">
        <v>14.3</v>
      </c>
      <c r="K39" s="19">
        <v>1.9</v>
      </c>
      <c r="L39" s="19">
        <v>1.35</v>
      </c>
      <c r="M39" s="19">
        <v>12.7</v>
      </c>
      <c r="N39" s="19"/>
      <c r="O39" s="19">
        <f t="shared" si="0"/>
        <v>130</v>
      </c>
      <c r="P39" s="19">
        <v>14.2</v>
      </c>
      <c r="Q39" s="19"/>
    </row>
    <row r="40" spans="1:17">
      <c r="A40" s="19">
        <v>36</v>
      </c>
      <c r="B40" s="19" t="s">
        <v>282</v>
      </c>
      <c r="C40" s="19">
        <v>65</v>
      </c>
      <c r="D40" s="19">
        <v>30.5</v>
      </c>
      <c r="E40" s="19">
        <v>1.81</v>
      </c>
      <c r="F40" s="19">
        <v>1.3</v>
      </c>
      <c r="G40" s="19">
        <v>26.6</v>
      </c>
      <c r="H40" s="19"/>
      <c r="I40" s="19">
        <v>65</v>
      </c>
      <c r="J40" s="19">
        <v>21.1</v>
      </c>
      <c r="K40" s="19">
        <v>1.85</v>
      </c>
      <c r="L40" s="19">
        <v>1.24</v>
      </c>
      <c r="M40" s="19">
        <v>15.5</v>
      </c>
      <c r="N40" s="19"/>
      <c r="O40" s="19">
        <f t="shared" si="0"/>
        <v>130</v>
      </c>
      <c r="P40" s="19">
        <v>17.8</v>
      </c>
      <c r="Q40" s="19"/>
    </row>
    <row r="41" spans="1:17">
      <c r="A41" s="19">
        <v>37</v>
      </c>
      <c r="B41" s="19" t="s">
        <v>286</v>
      </c>
      <c r="C41" s="19">
        <v>65</v>
      </c>
      <c r="D41" s="19">
        <v>316.60000000000002</v>
      </c>
      <c r="E41" s="19">
        <v>1.88</v>
      </c>
      <c r="F41" s="19">
        <v>2</v>
      </c>
      <c r="G41" s="19" t="s">
        <v>377</v>
      </c>
      <c r="H41" s="19">
        <v>292</v>
      </c>
      <c r="I41" s="19">
        <v>65</v>
      </c>
      <c r="J41" s="19">
        <v>390.9</v>
      </c>
      <c r="K41" s="19">
        <v>1.89</v>
      </c>
      <c r="L41" s="19">
        <v>2.17</v>
      </c>
      <c r="M41" s="19" t="s">
        <v>377</v>
      </c>
      <c r="N41" s="19">
        <v>356</v>
      </c>
      <c r="O41" s="19">
        <f t="shared" si="0"/>
        <v>130</v>
      </c>
      <c r="P41" s="19" t="s">
        <v>377</v>
      </c>
      <c r="Q41" s="19">
        <v>324</v>
      </c>
    </row>
    <row r="42" spans="1:17">
      <c r="A42" s="19">
        <v>38</v>
      </c>
      <c r="B42" s="19" t="s">
        <v>290</v>
      </c>
      <c r="C42" s="19">
        <v>65</v>
      </c>
      <c r="D42" s="19">
        <v>31</v>
      </c>
      <c r="E42" s="19">
        <v>1.84</v>
      </c>
      <c r="F42" s="19">
        <v>1.22</v>
      </c>
      <c r="G42" s="19">
        <v>24.2</v>
      </c>
      <c r="H42" s="19"/>
      <c r="I42" s="19">
        <v>65</v>
      </c>
      <c r="J42" s="19">
        <v>24.6</v>
      </c>
      <c r="K42" s="19">
        <v>1.85</v>
      </c>
      <c r="L42" s="19">
        <v>1.52</v>
      </c>
      <c r="M42" s="19">
        <v>19</v>
      </c>
      <c r="N42" s="19"/>
      <c r="O42" s="19">
        <f t="shared" si="0"/>
        <v>130</v>
      </c>
      <c r="P42" s="19">
        <v>20.2</v>
      </c>
      <c r="Q42" s="19"/>
    </row>
    <row r="43" spans="1:17">
      <c r="A43" s="19">
        <v>39</v>
      </c>
      <c r="B43" s="19" t="s">
        <v>294</v>
      </c>
      <c r="C43" s="19">
        <v>65</v>
      </c>
      <c r="D43" s="19">
        <v>29.2</v>
      </c>
      <c r="E43" s="19">
        <v>1.87</v>
      </c>
      <c r="F43" s="19">
        <v>0.3</v>
      </c>
      <c r="G43" s="19">
        <v>25.2</v>
      </c>
      <c r="H43" s="19"/>
      <c r="I43" s="19">
        <v>65</v>
      </c>
      <c r="J43" s="19">
        <v>26.3</v>
      </c>
      <c r="K43" s="19">
        <v>1.8</v>
      </c>
      <c r="L43" s="19">
        <v>1.26</v>
      </c>
      <c r="M43" s="19">
        <v>20.6</v>
      </c>
      <c r="N43" s="19"/>
      <c r="O43" s="19">
        <f t="shared" si="0"/>
        <v>130</v>
      </c>
      <c r="P43" s="19">
        <v>19.100000000000001</v>
      </c>
      <c r="Q43" s="19"/>
    </row>
    <row r="44" spans="1:17">
      <c r="A44" s="19">
        <v>40</v>
      </c>
      <c r="B44" s="19" t="s">
        <v>298</v>
      </c>
      <c r="C44" s="19">
        <v>65</v>
      </c>
      <c r="D44" s="19">
        <v>33.799999999999997</v>
      </c>
      <c r="E44" s="19">
        <v>1.87</v>
      </c>
      <c r="F44" s="19">
        <v>0.4</v>
      </c>
      <c r="G44" s="19">
        <v>31.8</v>
      </c>
      <c r="H44" s="19"/>
      <c r="I44" s="19">
        <v>65</v>
      </c>
      <c r="J44" s="19">
        <v>21.2</v>
      </c>
      <c r="K44" s="19">
        <v>1.87</v>
      </c>
      <c r="L44" s="19">
        <v>0.99</v>
      </c>
      <c r="M44" s="19">
        <v>16</v>
      </c>
      <c r="N44" s="19"/>
      <c r="O44" s="19">
        <f t="shared" si="0"/>
        <v>130</v>
      </c>
      <c r="P44" s="19">
        <v>21.6</v>
      </c>
      <c r="Q44" s="19"/>
    </row>
    <row r="45" spans="1:17">
      <c r="A45" s="19">
        <v>41</v>
      </c>
      <c r="B45" s="19" t="s">
        <v>303</v>
      </c>
      <c r="C45" s="19">
        <v>65</v>
      </c>
      <c r="D45" s="19">
        <v>21.4</v>
      </c>
      <c r="E45" s="19">
        <v>1.87</v>
      </c>
      <c r="F45" s="19">
        <v>0.55000000000000004</v>
      </c>
      <c r="G45" s="19">
        <v>15.2</v>
      </c>
      <c r="H45" s="19"/>
      <c r="I45" s="19">
        <v>65</v>
      </c>
      <c r="J45" s="19">
        <v>16.8</v>
      </c>
      <c r="K45" s="19">
        <v>1.9</v>
      </c>
      <c r="L45" s="19">
        <v>0.24</v>
      </c>
      <c r="M45" s="19">
        <v>13.4</v>
      </c>
      <c r="N45" s="19"/>
      <c r="O45" s="19">
        <f t="shared" si="0"/>
        <v>130</v>
      </c>
      <c r="P45" s="19">
        <v>13</v>
      </c>
      <c r="Q45" s="19"/>
    </row>
    <row r="46" spans="1:17">
      <c r="A46" s="19">
        <v>42</v>
      </c>
      <c r="B46" s="19" t="s">
        <v>308</v>
      </c>
      <c r="C46" s="19">
        <v>65</v>
      </c>
      <c r="D46" s="19">
        <v>27.8</v>
      </c>
      <c r="E46" s="19">
        <v>1.83</v>
      </c>
      <c r="F46" s="19">
        <v>0.48</v>
      </c>
      <c r="G46" s="19">
        <v>23.8</v>
      </c>
      <c r="H46" s="19"/>
      <c r="I46" s="19">
        <v>65</v>
      </c>
      <c r="J46" s="19">
        <v>18</v>
      </c>
      <c r="K46" s="19">
        <v>1.75</v>
      </c>
      <c r="L46" s="19">
        <v>0.77</v>
      </c>
      <c r="M46" s="19">
        <v>11.4</v>
      </c>
      <c r="N46" s="19"/>
      <c r="O46" s="19">
        <f t="shared" si="0"/>
        <v>130</v>
      </c>
      <c r="P46" s="19">
        <v>13.4</v>
      </c>
      <c r="Q46" s="19"/>
    </row>
    <row r="47" spans="1:17">
      <c r="A47" s="19">
        <v>43</v>
      </c>
      <c r="B47" s="19" t="s">
        <v>312</v>
      </c>
      <c r="C47" s="19">
        <v>65</v>
      </c>
      <c r="D47" s="19">
        <v>33.9</v>
      </c>
      <c r="E47" s="19">
        <v>1.8</v>
      </c>
      <c r="F47" s="19">
        <v>1.24</v>
      </c>
      <c r="G47" s="19">
        <v>24.8</v>
      </c>
      <c r="H47" s="19"/>
      <c r="I47" s="19">
        <v>65</v>
      </c>
      <c r="J47" s="19">
        <v>17.3</v>
      </c>
      <c r="K47" s="19">
        <v>1.79</v>
      </c>
      <c r="L47" s="19">
        <v>0.52</v>
      </c>
      <c r="M47" s="19">
        <v>9.7799999999999994</v>
      </c>
      <c r="N47" s="19"/>
      <c r="O47" s="19">
        <f t="shared" si="0"/>
        <v>130</v>
      </c>
      <c r="P47" s="19">
        <v>15.8</v>
      </c>
      <c r="Q47" s="19"/>
    </row>
    <row r="48" spans="1:17">
      <c r="A48" s="19">
        <v>44</v>
      </c>
      <c r="B48" s="19" t="s">
        <v>317</v>
      </c>
      <c r="C48" s="19">
        <v>65</v>
      </c>
      <c r="D48" s="19">
        <v>29.2</v>
      </c>
      <c r="E48" s="19">
        <v>1.81</v>
      </c>
      <c r="F48" s="19">
        <v>1.2</v>
      </c>
      <c r="G48" s="19">
        <v>21</v>
      </c>
      <c r="H48" s="19"/>
      <c r="I48" s="19">
        <v>65</v>
      </c>
      <c r="J48" s="19">
        <v>16.3</v>
      </c>
      <c r="K48" s="19">
        <v>1.85</v>
      </c>
      <c r="L48" s="19">
        <v>0.71</v>
      </c>
      <c r="M48" s="19">
        <v>12.5</v>
      </c>
      <c r="N48" s="19"/>
      <c r="O48" s="19">
        <f t="shared" si="0"/>
        <v>130</v>
      </c>
      <c r="P48" s="19">
        <v>17.100000000000001</v>
      </c>
      <c r="Q48" s="19"/>
    </row>
    <row r="49" spans="1:17">
      <c r="A49" s="19">
        <v>45</v>
      </c>
      <c r="B49" s="19" t="s">
        <v>322</v>
      </c>
      <c r="C49" s="19">
        <v>65</v>
      </c>
      <c r="D49" s="19">
        <v>85</v>
      </c>
      <c r="E49" s="19">
        <v>1.85</v>
      </c>
      <c r="F49" s="19">
        <v>1.54</v>
      </c>
      <c r="G49" s="19">
        <v>60</v>
      </c>
      <c r="H49" s="19"/>
      <c r="I49" s="19">
        <v>65</v>
      </c>
      <c r="J49" s="19">
        <v>74.900000000000006</v>
      </c>
      <c r="K49" s="19">
        <v>1.83</v>
      </c>
      <c r="L49" s="19">
        <v>1.68</v>
      </c>
      <c r="M49" s="19">
        <v>65.599999999999994</v>
      </c>
      <c r="N49" s="19"/>
      <c r="O49" s="19">
        <f t="shared" si="0"/>
        <v>130</v>
      </c>
      <c r="P49" s="19">
        <v>62</v>
      </c>
      <c r="Q49" s="19"/>
    </row>
    <row r="50" spans="1:17">
      <c r="A50" s="19">
        <v>46</v>
      </c>
      <c r="B50" s="19" t="s">
        <v>326</v>
      </c>
      <c r="C50" s="19">
        <v>65</v>
      </c>
      <c r="D50" s="19">
        <v>26.3</v>
      </c>
      <c r="E50" s="19">
        <v>1.82</v>
      </c>
      <c r="F50" s="19">
        <v>1.1599999999999999</v>
      </c>
      <c r="G50" s="19">
        <v>20.6</v>
      </c>
      <c r="H50" s="19"/>
      <c r="I50" s="19">
        <v>65</v>
      </c>
      <c r="J50" s="19">
        <v>25.4</v>
      </c>
      <c r="K50" s="19">
        <v>1.79</v>
      </c>
      <c r="L50" s="19">
        <v>1.0900000000000001</v>
      </c>
      <c r="M50" s="19">
        <v>19.3</v>
      </c>
      <c r="N50" s="19"/>
      <c r="O50" s="19">
        <f t="shared" si="0"/>
        <v>130</v>
      </c>
      <c r="P50" s="19">
        <v>17.899999999999999</v>
      </c>
      <c r="Q50" s="19"/>
    </row>
    <row r="51" spans="1:17">
      <c r="A51" s="19">
        <v>47</v>
      </c>
      <c r="B51" s="19" t="s">
        <v>331</v>
      </c>
      <c r="C51" s="19">
        <v>65</v>
      </c>
      <c r="D51" s="19">
        <v>76.599999999999994</v>
      </c>
      <c r="E51" s="19">
        <v>1.85</v>
      </c>
      <c r="F51" s="19">
        <v>1.52</v>
      </c>
      <c r="G51" s="19">
        <v>69</v>
      </c>
      <c r="H51" s="19"/>
      <c r="I51" s="19">
        <v>65</v>
      </c>
      <c r="J51" s="19">
        <v>51.3</v>
      </c>
      <c r="K51" s="19">
        <v>1.85</v>
      </c>
      <c r="L51" s="19">
        <v>1.68</v>
      </c>
      <c r="M51" s="19">
        <v>40.200000000000003</v>
      </c>
      <c r="N51" s="19"/>
      <c r="O51" s="19">
        <f t="shared" si="0"/>
        <v>130</v>
      </c>
      <c r="P51" s="19">
        <v>45</v>
      </c>
      <c r="Q51" s="19"/>
    </row>
    <row r="52" spans="1:17">
      <c r="A52" s="19">
        <v>48</v>
      </c>
      <c r="B52" s="19" t="s">
        <v>336</v>
      </c>
      <c r="C52" s="19">
        <v>65</v>
      </c>
      <c r="D52" s="19">
        <v>28.9</v>
      </c>
      <c r="E52" s="19">
        <v>1.76</v>
      </c>
      <c r="F52" s="19">
        <v>0.8</v>
      </c>
      <c r="G52" s="19">
        <v>17.5</v>
      </c>
      <c r="H52" s="19"/>
      <c r="I52" s="19">
        <v>65</v>
      </c>
      <c r="J52" s="19">
        <v>9.3000000000000007</v>
      </c>
      <c r="K52" s="19">
        <v>1.75</v>
      </c>
      <c r="L52" s="19">
        <v>0.74</v>
      </c>
      <c r="M52" s="19">
        <v>4.68</v>
      </c>
      <c r="N52" s="19"/>
      <c r="O52" s="19">
        <f t="shared" si="0"/>
        <v>130</v>
      </c>
      <c r="P52" s="19">
        <v>10.5</v>
      </c>
      <c r="Q52" s="19"/>
    </row>
    <row r="53" spans="1:17">
      <c r="A53" s="19">
        <v>49</v>
      </c>
      <c r="B53" s="19" t="s">
        <v>341</v>
      </c>
      <c r="C53" s="19">
        <v>65</v>
      </c>
      <c r="D53" s="19">
        <v>26.7</v>
      </c>
      <c r="E53" s="19">
        <v>1.79</v>
      </c>
      <c r="F53" s="19">
        <v>1.06</v>
      </c>
      <c r="G53" s="19">
        <v>20</v>
      </c>
      <c r="H53" s="19"/>
      <c r="I53" s="19">
        <v>65</v>
      </c>
      <c r="J53" s="19">
        <v>13.6</v>
      </c>
      <c r="K53" s="19">
        <v>1.87</v>
      </c>
      <c r="L53" s="19">
        <v>1.1299999999999999</v>
      </c>
      <c r="M53" s="19">
        <v>9.6</v>
      </c>
      <c r="N53" s="19"/>
      <c r="O53" s="19">
        <f t="shared" si="0"/>
        <v>130</v>
      </c>
      <c r="P53" s="19">
        <v>14.5</v>
      </c>
      <c r="Q53" s="19">
        <v>21.8</v>
      </c>
    </row>
  </sheetData>
  <mergeCells count="4">
    <mergeCell ref="C2:H2"/>
    <mergeCell ref="I2:N2"/>
    <mergeCell ref="O2:Q2"/>
    <mergeCell ref="D3:F3"/>
  </mergeCells>
  <pageMargins left="0.7" right="0.7" top="0.78740157499999996" bottom="0.78740157499999996" header="0.3" footer="0.3"/>
  <pageSetup paperSize="9" scale="4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64"/>
  <sheetViews>
    <sheetView topLeftCell="A82" zoomScale="91" zoomScaleNormal="91" workbookViewId="0">
      <selection activeCell="C9" sqref="C9"/>
    </sheetView>
  </sheetViews>
  <sheetFormatPr defaultColWidth="11" defaultRowHeight="14.4"/>
  <cols>
    <col min="1" max="1" width="16.26171875" customWidth="1"/>
    <col min="2" max="2" width="35.26171875" customWidth="1"/>
    <col min="3" max="3" width="44.26171875" style="3" customWidth="1"/>
    <col min="4" max="4" width="30.26171875" style="11" customWidth="1"/>
    <col min="5" max="5" width="36.15625" customWidth="1"/>
    <col min="7" max="7" width="40.26171875" customWidth="1"/>
  </cols>
  <sheetData>
    <row r="1" spans="1:5">
      <c r="A1" s="2" t="s">
        <v>19</v>
      </c>
    </row>
    <row r="2" spans="1:5" s="6" customFormat="1">
      <c r="A2" s="26" t="s">
        <v>379</v>
      </c>
      <c r="B2" s="26" t="s">
        <v>380</v>
      </c>
      <c r="C2" s="26" t="s">
        <v>381</v>
      </c>
      <c r="D2" s="26" t="s">
        <v>382</v>
      </c>
      <c r="E2" s="26" t="s">
        <v>383</v>
      </c>
    </row>
    <row r="3" spans="1:5" s="6" customFormat="1">
      <c r="A3" s="17" t="s">
        <v>384</v>
      </c>
      <c r="B3" s="17" t="s">
        <v>920</v>
      </c>
      <c r="C3" s="17" t="s">
        <v>923</v>
      </c>
      <c r="D3" s="17" t="s">
        <v>386</v>
      </c>
      <c r="E3" s="17" t="s">
        <v>387</v>
      </c>
    </row>
    <row r="4" spans="1:5" s="6" customFormat="1">
      <c r="A4" s="234" t="s">
        <v>388</v>
      </c>
      <c r="B4" s="234" t="s">
        <v>919</v>
      </c>
      <c r="C4" s="234" t="s">
        <v>918</v>
      </c>
      <c r="D4" s="244" t="s">
        <v>386</v>
      </c>
      <c r="E4" s="234" t="s">
        <v>390</v>
      </c>
    </row>
    <row r="5" spans="1:5" s="6" customFormat="1" ht="33" customHeight="1">
      <c r="A5" s="66" t="s">
        <v>391</v>
      </c>
      <c r="B5" s="17" t="s">
        <v>392</v>
      </c>
      <c r="C5" s="259" t="s">
        <v>393</v>
      </c>
      <c r="D5" s="18"/>
      <c r="E5" s="17" t="s">
        <v>394</v>
      </c>
    </row>
    <row r="6" spans="1:5" s="6" customFormat="1" ht="14.5" customHeight="1">
      <c r="A6" s="66" t="s">
        <v>395</v>
      </c>
      <c r="B6" s="17" t="s">
        <v>392</v>
      </c>
      <c r="C6" s="259"/>
      <c r="D6" s="18"/>
      <c r="E6" s="17" t="s">
        <v>396</v>
      </c>
    </row>
    <row r="7" spans="1:5" s="6" customFormat="1" ht="28.8">
      <c r="A7" s="66" t="s">
        <v>397</v>
      </c>
      <c r="B7" s="17" t="s">
        <v>398</v>
      </c>
      <c r="C7" s="18" t="s">
        <v>399</v>
      </c>
      <c r="D7" s="17" t="s">
        <v>400</v>
      </c>
      <c r="E7" s="17" t="s">
        <v>401</v>
      </c>
    </row>
    <row r="8" spans="1:5" s="6" customFormat="1" ht="28.8">
      <c r="A8" s="66" t="s">
        <v>402</v>
      </c>
      <c r="B8" s="17" t="s">
        <v>398</v>
      </c>
      <c r="C8" s="18" t="s">
        <v>403</v>
      </c>
      <c r="D8" s="17" t="s">
        <v>400</v>
      </c>
      <c r="E8" s="17" t="s">
        <v>404</v>
      </c>
    </row>
    <row r="9" spans="1:5" s="6" customFormat="1" ht="43.2">
      <c r="A9" s="66" t="s">
        <v>405</v>
      </c>
      <c r="B9" s="17" t="s">
        <v>406</v>
      </c>
      <c r="C9" s="18" t="s">
        <v>407</v>
      </c>
      <c r="D9" s="17" t="s">
        <v>386</v>
      </c>
      <c r="E9" s="17" t="s">
        <v>408</v>
      </c>
    </row>
    <row r="10" spans="1:5" s="6" customFormat="1" ht="57.6">
      <c r="A10" s="66" t="s">
        <v>409</v>
      </c>
      <c r="B10" s="17" t="s">
        <v>406</v>
      </c>
      <c r="C10" s="18" t="s">
        <v>410</v>
      </c>
      <c r="D10" s="17" t="s">
        <v>400</v>
      </c>
      <c r="E10" s="17" t="s">
        <v>396</v>
      </c>
    </row>
    <row r="11" spans="1:5" s="6" customFormat="1" ht="43.2">
      <c r="A11" s="66" t="s">
        <v>411</v>
      </c>
      <c r="B11" s="17" t="s">
        <v>412</v>
      </c>
      <c r="C11" s="18" t="s">
        <v>413</v>
      </c>
      <c r="D11" s="17" t="s">
        <v>386</v>
      </c>
      <c r="E11" s="17" t="s">
        <v>414</v>
      </c>
    </row>
    <row r="12" spans="1:5" s="6" customFormat="1" ht="28.8">
      <c r="A12" s="66" t="s">
        <v>415</v>
      </c>
      <c r="B12" s="17" t="s">
        <v>416</v>
      </c>
      <c r="C12" s="18" t="s">
        <v>417</v>
      </c>
      <c r="D12" s="17" t="s">
        <v>418</v>
      </c>
      <c r="E12" s="17" t="s">
        <v>419</v>
      </c>
    </row>
    <row r="13" spans="1:5" s="6" customFormat="1" ht="28.8">
      <c r="A13" s="66" t="s">
        <v>420</v>
      </c>
      <c r="B13" s="17" t="s">
        <v>421</v>
      </c>
      <c r="C13" s="18" t="s">
        <v>422</v>
      </c>
      <c r="D13" s="17" t="s">
        <v>386</v>
      </c>
      <c r="E13" s="17" t="s">
        <v>423</v>
      </c>
    </row>
    <row r="14" spans="1:5" s="6" customFormat="1" ht="43.2">
      <c r="A14" s="66" t="s">
        <v>424</v>
      </c>
      <c r="B14" s="17" t="s">
        <v>425</v>
      </c>
      <c r="C14" s="18" t="s">
        <v>426</v>
      </c>
      <c r="D14" s="17" t="s">
        <v>400</v>
      </c>
      <c r="E14" s="17" t="s">
        <v>427</v>
      </c>
    </row>
    <row r="15" spans="1:5" s="6" customFormat="1" ht="43.2">
      <c r="A15" s="66" t="s">
        <v>428</v>
      </c>
      <c r="B15" s="17" t="s">
        <v>429</v>
      </c>
      <c r="C15" s="18" t="s">
        <v>430</v>
      </c>
      <c r="D15" s="17" t="s">
        <v>386</v>
      </c>
      <c r="E15" s="19" t="s">
        <v>431</v>
      </c>
    </row>
    <row r="16" spans="1:5" s="6" customFormat="1" ht="28.8">
      <c r="A16" s="66" t="s">
        <v>432</v>
      </c>
      <c r="B16" s="17" t="s">
        <v>429</v>
      </c>
      <c r="C16" s="18" t="s">
        <v>433</v>
      </c>
      <c r="D16" s="17" t="s">
        <v>400</v>
      </c>
      <c r="E16" s="17" t="s">
        <v>434</v>
      </c>
    </row>
    <row r="17" spans="1:7" s="6" customFormat="1" ht="31.5" customHeight="1">
      <c r="A17" s="66" t="s">
        <v>435</v>
      </c>
      <c r="B17" s="17" t="s">
        <v>436</v>
      </c>
      <c r="C17" s="18" t="s">
        <v>437</v>
      </c>
      <c r="D17" s="17" t="s">
        <v>400</v>
      </c>
      <c r="E17" s="17" t="s">
        <v>396</v>
      </c>
    </row>
    <row r="18" spans="1:7" s="6" customFormat="1" ht="26.25" customHeight="1">
      <c r="A18" s="66" t="s">
        <v>438</v>
      </c>
      <c r="B18" s="17" t="s">
        <v>436</v>
      </c>
      <c r="C18" s="259" t="s">
        <v>439</v>
      </c>
      <c r="D18" s="17" t="s">
        <v>440</v>
      </c>
      <c r="E18" s="17" t="s">
        <v>441</v>
      </c>
    </row>
    <row r="19" spans="1:7" s="6" customFormat="1" ht="39" customHeight="1">
      <c r="A19" s="66" t="s">
        <v>442</v>
      </c>
      <c r="B19" s="17" t="s">
        <v>436</v>
      </c>
      <c r="C19" s="266"/>
      <c r="D19" s="17" t="s">
        <v>400</v>
      </c>
      <c r="E19" s="17" t="s">
        <v>441</v>
      </c>
    </row>
    <row r="20" spans="1:7" s="6" customFormat="1">
      <c r="A20" s="66" t="s">
        <v>443</v>
      </c>
      <c r="B20" s="17" t="s">
        <v>921</v>
      </c>
      <c r="C20" s="18" t="s">
        <v>922</v>
      </c>
      <c r="D20" s="17" t="s">
        <v>386</v>
      </c>
      <c r="E20" s="17" t="s">
        <v>444</v>
      </c>
    </row>
    <row r="21" spans="1:7" s="11" customFormat="1"/>
    <row r="22" spans="1:7" s="11" customFormat="1"/>
    <row r="24" spans="1:7">
      <c r="A24" s="2" t="s">
        <v>20</v>
      </c>
      <c r="C24"/>
      <c r="D24"/>
    </row>
    <row r="25" spans="1:7">
      <c r="A25" s="23" t="s">
        <v>379</v>
      </c>
      <c r="B25" s="23" t="s">
        <v>445</v>
      </c>
      <c r="C25" s="23" t="s">
        <v>380</v>
      </c>
      <c r="D25" s="23" t="s">
        <v>446</v>
      </c>
      <c r="E25" s="23" t="s">
        <v>447</v>
      </c>
      <c r="F25" s="23" t="s">
        <v>448</v>
      </c>
      <c r="G25" s="23" t="s">
        <v>383</v>
      </c>
    </row>
    <row r="26" spans="1:7">
      <c r="A26" s="27" t="s">
        <v>384</v>
      </c>
      <c r="B26" s="27" t="s">
        <v>449</v>
      </c>
      <c r="C26" s="19" t="s">
        <v>385</v>
      </c>
      <c r="D26" s="27" t="s">
        <v>450</v>
      </c>
      <c r="E26" s="28" t="s">
        <v>451</v>
      </c>
      <c r="F26" s="256">
        <v>457</v>
      </c>
      <c r="G26" s="254" t="s">
        <v>387</v>
      </c>
    </row>
    <row r="27" spans="1:7">
      <c r="A27" s="27" t="s">
        <v>384</v>
      </c>
      <c r="B27" s="27" t="s">
        <v>452</v>
      </c>
      <c r="C27" s="27" t="s">
        <v>385</v>
      </c>
      <c r="D27" s="27" t="s">
        <v>450</v>
      </c>
      <c r="E27" s="28" t="s">
        <v>453</v>
      </c>
      <c r="F27" s="256"/>
      <c r="G27" s="254"/>
    </row>
    <row r="28" spans="1:7">
      <c r="A28" s="234" t="s">
        <v>388</v>
      </c>
      <c r="B28" s="239" t="s">
        <v>454</v>
      </c>
      <c r="C28" s="234" t="s">
        <v>389</v>
      </c>
      <c r="D28" s="239" t="s">
        <v>450</v>
      </c>
      <c r="E28" s="243" t="s">
        <v>455</v>
      </c>
      <c r="F28" s="262">
        <v>126</v>
      </c>
      <c r="G28" s="263" t="s">
        <v>390</v>
      </c>
    </row>
    <row r="29" spans="1:7">
      <c r="A29" s="234" t="s">
        <v>388</v>
      </c>
      <c r="B29" s="239" t="s">
        <v>456</v>
      </c>
      <c r="C29" s="234" t="s">
        <v>389</v>
      </c>
      <c r="D29" s="239" t="s">
        <v>450</v>
      </c>
      <c r="E29" s="243" t="s">
        <v>457</v>
      </c>
      <c r="F29" s="262"/>
      <c r="G29" s="263"/>
    </row>
    <row r="30" spans="1:7">
      <c r="A30" s="19" t="s">
        <v>397</v>
      </c>
      <c r="B30" s="27" t="s">
        <v>458</v>
      </c>
      <c r="C30" s="19" t="s">
        <v>459</v>
      </c>
      <c r="D30" s="19" t="s">
        <v>460</v>
      </c>
      <c r="E30" s="28" t="s">
        <v>461</v>
      </c>
      <c r="F30" s="256">
        <v>103</v>
      </c>
      <c r="G30" s="254" t="s">
        <v>401</v>
      </c>
    </row>
    <row r="31" spans="1:7">
      <c r="A31" s="19" t="s">
        <v>397</v>
      </c>
      <c r="B31" s="27" t="s">
        <v>462</v>
      </c>
      <c r="C31" s="19" t="s">
        <v>398</v>
      </c>
      <c r="D31" s="19" t="s">
        <v>460</v>
      </c>
      <c r="E31" s="28" t="s">
        <v>463</v>
      </c>
      <c r="F31" s="256"/>
      <c r="G31" s="254"/>
    </row>
    <row r="32" spans="1:7">
      <c r="A32" s="19" t="s">
        <v>405</v>
      </c>
      <c r="B32" s="27" t="s">
        <v>464</v>
      </c>
      <c r="C32" s="19" t="s">
        <v>406</v>
      </c>
      <c r="D32" s="27" t="s">
        <v>465</v>
      </c>
      <c r="E32" s="28" t="s">
        <v>466</v>
      </c>
      <c r="F32" s="256">
        <v>364</v>
      </c>
      <c r="G32" s="254" t="s">
        <v>408</v>
      </c>
    </row>
    <row r="33" spans="1:9">
      <c r="A33" s="19" t="s">
        <v>405</v>
      </c>
      <c r="B33" s="27" t="s">
        <v>467</v>
      </c>
      <c r="C33" s="19" t="s">
        <v>406</v>
      </c>
      <c r="D33" s="19" t="s">
        <v>460</v>
      </c>
      <c r="E33" s="28" t="s">
        <v>468</v>
      </c>
      <c r="F33" s="256"/>
      <c r="G33" s="254"/>
    </row>
    <row r="34" spans="1:9">
      <c r="A34" s="19" t="s">
        <v>411</v>
      </c>
      <c r="B34" s="28" t="s">
        <v>469</v>
      </c>
      <c r="C34" s="19" t="s">
        <v>412</v>
      </c>
      <c r="D34" s="28" t="s">
        <v>450</v>
      </c>
      <c r="E34" s="28" t="s">
        <v>470</v>
      </c>
      <c r="F34" s="256">
        <v>196</v>
      </c>
      <c r="G34" s="254" t="s">
        <v>471</v>
      </c>
    </row>
    <row r="35" spans="1:9">
      <c r="A35" s="19" t="s">
        <v>411</v>
      </c>
      <c r="B35" s="28" t="s">
        <v>472</v>
      </c>
      <c r="C35" s="19" t="s">
        <v>412</v>
      </c>
      <c r="D35" s="28" t="s">
        <v>450</v>
      </c>
      <c r="E35" s="28" t="s">
        <v>473</v>
      </c>
      <c r="F35" s="256"/>
      <c r="G35" s="254"/>
    </row>
    <row r="36" spans="1:9">
      <c r="A36" s="19" t="s">
        <v>428</v>
      </c>
      <c r="B36" s="27" t="s">
        <v>474</v>
      </c>
      <c r="C36" s="19" t="s">
        <v>429</v>
      </c>
      <c r="D36" s="27" t="s">
        <v>450</v>
      </c>
      <c r="E36" s="28" t="s">
        <v>475</v>
      </c>
      <c r="F36" s="256">
        <v>67</v>
      </c>
      <c r="G36" s="254" t="s">
        <v>431</v>
      </c>
    </row>
    <row r="37" spans="1:9">
      <c r="A37" s="19" t="s">
        <v>428</v>
      </c>
      <c r="B37" s="27" t="s">
        <v>476</v>
      </c>
      <c r="C37" s="19" t="s">
        <v>429</v>
      </c>
      <c r="D37" s="27" t="s">
        <v>450</v>
      </c>
      <c r="E37" s="28" t="s">
        <v>477</v>
      </c>
      <c r="F37" s="256"/>
      <c r="G37" s="254"/>
    </row>
    <row r="38" spans="1:9">
      <c r="A38" s="19" t="s">
        <v>432</v>
      </c>
      <c r="B38" s="27" t="s">
        <v>478</v>
      </c>
      <c r="C38" s="19" t="s">
        <v>429</v>
      </c>
      <c r="D38" s="27" t="s">
        <v>450</v>
      </c>
      <c r="E38" s="28" t="s">
        <v>479</v>
      </c>
      <c r="F38" s="256">
        <v>60</v>
      </c>
      <c r="G38" s="254" t="s">
        <v>434</v>
      </c>
    </row>
    <row r="39" spans="1:9">
      <c r="A39" s="19" t="s">
        <v>432</v>
      </c>
      <c r="B39" s="27" t="s">
        <v>480</v>
      </c>
      <c r="C39" s="19" t="s">
        <v>429</v>
      </c>
      <c r="D39" s="27" t="s">
        <v>450</v>
      </c>
      <c r="E39" s="28" t="s">
        <v>481</v>
      </c>
      <c r="F39" s="256"/>
      <c r="G39" s="254"/>
    </row>
    <row r="40" spans="1:9">
      <c r="A40" s="19" t="s">
        <v>438</v>
      </c>
      <c r="B40" s="28" t="s">
        <v>482</v>
      </c>
      <c r="C40" s="19" t="s">
        <v>436</v>
      </c>
      <c r="D40" s="28" t="s">
        <v>450</v>
      </c>
      <c r="E40" s="28" t="s">
        <v>483</v>
      </c>
      <c r="F40" s="256">
        <v>58</v>
      </c>
      <c r="G40" s="254" t="s">
        <v>441</v>
      </c>
    </row>
    <row r="41" spans="1:9">
      <c r="A41" s="19" t="s">
        <v>438</v>
      </c>
      <c r="B41" s="28" t="s">
        <v>484</v>
      </c>
      <c r="C41" s="19" t="s">
        <v>436</v>
      </c>
      <c r="D41" s="27" t="s">
        <v>450</v>
      </c>
      <c r="E41" s="28" t="s">
        <v>485</v>
      </c>
      <c r="F41" s="256"/>
      <c r="G41" s="254"/>
      <c r="I41">
        <f>14856-14730</f>
        <v>126</v>
      </c>
    </row>
    <row r="42" spans="1:9">
      <c r="A42" s="19" t="s">
        <v>442</v>
      </c>
      <c r="B42" s="27" t="s">
        <v>486</v>
      </c>
      <c r="C42" s="19" t="s">
        <v>436</v>
      </c>
      <c r="D42" s="27" t="s">
        <v>450</v>
      </c>
      <c r="E42" s="28" t="s">
        <v>487</v>
      </c>
      <c r="F42" s="256">
        <v>58</v>
      </c>
      <c r="G42" s="254" t="s">
        <v>441</v>
      </c>
    </row>
    <row r="43" spans="1:9">
      <c r="A43" s="19" t="s">
        <v>442</v>
      </c>
      <c r="B43" s="27" t="s">
        <v>488</v>
      </c>
      <c r="C43" s="19" t="s">
        <v>436</v>
      </c>
      <c r="D43" s="27" t="s">
        <v>450</v>
      </c>
      <c r="E43" s="28" t="s">
        <v>489</v>
      </c>
      <c r="F43" s="256"/>
      <c r="G43" s="254"/>
    </row>
    <row r="44" spans="1:9">
      <c r="A44" s="19" t="s">
        <v>424</v>
      </c>
      <c r="B44" s="29" t="s">
        <v>490</v>
      </c>
      <c r="C44" s="19" t="s">
        <v>425</v>
      </c>
      <c r="D44" s="27" t="s">
        <v>465</v>
      </c>
      <c r="E44" s="27" t="s">
        <v>491</v>
      </c>
      <c r="F44" s="257">
        <v>124</v>
      </c>
      <c r="G44" s="254" t="s">
        <v>492</v>
      </c>
    </row>
    <row r="45" spans="1:9">
      <c r="A45" s="19" t="s">
        <v>424</v>
      </c>
      <c r="B45" s="29" t="s">
        <v>493</v>
      </c>
      <c r="C45" s="19" t="s">
        <v>425</v>
      </c>
      <c r="D45" s="27" t="s">
        <v>465</v>
      </c>
      <c r="E45" s="27" t="s">
        <v>494</v>
      </c>
      <c r="F45" s="257"/>
      <c r="G45" s="254"/>
    </row>
    <row r="46" spans="1:9" ht="14.5" customHeight="1">
      <c r="A46" s="19" t="s">
        <v>391</v>
      </c>
      <c r="B46" s="19" t="s">
        <v>495</v>
      </c>
      <c r="C46" s="19" t="s">
        <v>392</v>
      </c>
      <c r="D46" s="19" t="s">
        <v>450</v>
      </c>
      <c r="E46" s="19" t="s">
        <v>496</v>
      </c>
      <c r="F46" s="254">
        <v>101</v>
      </c>
      <c r="G46" s="255" t="s">
        <v>394</v>
      </c>
    </row>
    <row r="47" spans="1:9">
      <c r="A47" s="19" t="s">
        <v>391</v>
      </c>
      <c r="B47" s="19" t="s">
        <v>497</v>
      </c>
      <c r="C47" s="19" t="s">
        <v>392</v>
      </c>
      <c r="D47" s="19" t="s">
        <v>450</v>
      </c>
      <c r="E47" s="19" t="s">
        <v>498</v>
      </c>
      <c r="F47" s="254"/>
      <c r="G47" s="255"/>
    </row>
    <row r="48" spans="1:9">
      <c r="A48" s="30" t="s">
        <v>395</v>
      </c>
      <c r="B48" s="30" t="s">
        <v>499</v>
      </c>
      <c r="C48" s="19" t="s">
        <v>392</v>
      </c>
      <c r="D48" s="19" t="s">
        <v>450</v>
      </c>
      <c r="E48" s="31" t="s">
        <v>500</v>
      </c>
      <c r="F48" s="254">
        <v>134</v>
      </c>
      <c r="G48" s="255" t="s">
        <v>396</v>
      </c>
    </row>
    <row r="49" spans="1:7">
      <c r="A49" s="30" t="s">
        <v>395</v>
      </c>
      <c r="B49" s="30" t="s">
        <v>501</v>
      </c>
      <c r="C49" s="19" t="s">
        <v>392</v>
      </c>
      <c r="D49" s="19" t="s">
        <v>450</v>
      </c>
      <c r="E49" s="31" t="s">
        <v>502</v>
      </c>
      <c r="F49" s="254"/>
      <c r="G49" s="255"/>
    </row>
    <row r="50" spans="1:7">
      <c r="A50" s="19" t="s">
        <v>402</v>
      </c>
      <c r="B50" s="19" t="s">
        <v>503</v>
      </c>
      <c r="C50" s="19" t="s">
        <v>398</v>
      </c>
      <c r="D50" s="19" t="s">
        <v>450</v>
      </c>
      <c r="E50" s="19" t="s">
        <v>504</v>
      </c>
      <c r="F50" s="254">
        <v>85</v>
      </c>
      <c r="G50" s="254" t="s">
        <v>404</v>
      </c>
    </row>
    <row r="51" spans="1:7">
      <c r="A51" s="19" t="s">
        <v>402</v>
      </c>
      <c r="B51" s="19" t="s">
        <v>505</v>
      </c>
      <c r="C51" s="19" t="s">
        <v>398</v>
      </c>
      <c r="D51" s="19" t="s">
        <v>450</v>
      </c>
      <c r="E51" s="19" t="s">
        <v>506</v>
      </c>
      <c r="F51" s="254"/>
      <c r="G51" s="254"/>
    </row>
    <row r="52" spans="1:7">
      <c r="A52" s="19" t="s">
        <v>409</v>
      </c>
      <c r="B52" s="19" t="s">
        <v>507</v>
      </c>
      <c r="C52" s="19" t="s">
        <v>406</v>
      </c>
      <c r="D52" s="19" t="s">
        <v>450</v>
      </c>
      <c r="E52" s="19" t="s">
        <v>508</v>
      </c>
      <c r="F52" s="254">
        <v>119</v>
      </c>
      <c r="G52" s="254" t="s">
        <v>396</v>
      </c>
    </row>
    <row r="53" spans="1:7">
      <c r="A53" s="19" t="s">
        <v>409</v>
      </c>
      <c r="B53" s="19" t="s">
        <v>509</v>
      </c>
      <c r="C53" s="19" t="s">
        <v>406</v>
      </c>
      <c r="D53" s="19" t="s">
        <v>450</v>
      </c>
      <c r="E53" s="19" t="s">
        <v>510</v>
      </c>
      <c r="F53" s="254"/>
      <c r="G53" s="254"/>
    </row>
    <row r="54" spans="1:7">
      <c r="A54" s="19" t="s">
        <v>415</v>
      </c>
      <c r="B54" s="27" t="s">
        <v>511</v>
      </c>
      <c r="C54" s="19" t="s">
        <v>416</v>
      </c>
      <c r="D54" s="19" t="s">
        <v>450</v>
      </c>
      <c r="E54" s="27" t="s">
        <v>512</v>
      </c>
      <c r="F54" s="254">
        <v>164</v>
      </c>
      <c r="G54" s="254" t="s">
        <v>513</v>
      </c>
    </row>
    <row r="55" spans="1:7">
      <c r="A55" s="19" t="s">
        <v>415</v>
      </c>
      <c r="B55" s="27" t="s">
        <v>514</v>
      </c>
      <c r="C55" s="19" t="s">
        <v>416</v>
      </c>
      <c r="D55" s="19" t="s">
        <v>450</v>
      </c>
      <c r="E55" s="27" t="s">
        <v>515</v>
      </c>
      <c r="F55" s="254"/>
      <c r="G55" s="254"/>
    </row>
    <row r="56" spans="1:7">
      <c r="A56" s="19" t="s">
        <v>420</v>
      </c>
      <c r="B56" s="27" t="s">
        <v>516</v>
      </c>
      <c r="C56" s="19" t="s">
        <v>421</v>
      </c>
      <c r="D56" s="19" t="s">
        <v>450</v>
      </c>
      <c r="E56" s="19" t="s">
        <v>517</v>
      </c>
      <c r="F56" s="254">
        <v>99</v>
      </c>
      <c r="G56" s="254" t="s">
        <v>423</v>
      </c>
    </row>
    <row r="57" spans="1:7">
      <c r="A57" s="19" t="s">
        <v>420</v>
      </c>
      <c r="B57" s="27" t="s">
        <v>518</v>
      </c>
      <c r="C57" s="19" t="s">
        <v>421</v>
      </c>
      <c r="D57" s="19" t="s">
        <v>450</v>
      </c>
      <c r="E57" s="19" t="s">
        <v>519</v>
      </c>
      <c r="F57" s="254"/>
      <c r="G57" s="254"/>
    </row>
    <row r="58" spans="1:7">
      <c r="A58" s="19" t="s">
        <v>435</v>
      </c>
      <c r="B58" s="28" t="s">
        <v>520</v>
      </c>
      <c r="C58" s="19" t="s">
        <v>436</v>
      </c>
      <c r="D58" s="19" t="s">
        <v>450</v>
      </c>
      <c r="E58" s="19" t="s">
        <v>521</v>
      </c>
      <c r="F58" s="254">
        <v>84</v>
      </c>
      <c r="G58" s="254" t="s">
        <v>396</v>
      </c>
    </row>
    <row r="59" spans="1:7">
      <c r="A59" s="19" t="s">
        <v>435</v>
      </c>
      <c r="B59" s="28" t="s">
        <v>522</v>
      </c>
      <c r="C59" s="19" t="s">
        <v>436</v>
      </c>
      <c r="D59" s="19" t="s">
        <v>450</v>
      </c>
      <c r="E59" s="19" t="s">
        <v>523</v>
      </c>
      <c r="F59" s="254"/>
      <c r="G59" s="254"/>
    </row>
    <row r="60" spans="1:7">
      <c r="A60" s="19" t="s">
        <v>443</v>
      </c>
      <c r="B60" s="19" t="s">
        <v>524</v>
      </c>
      <c r="C60" s="19" t="s">
        <v>525</v>
      </c>
      <c r="D60" s="19" t="s">
        <v>450</v>
      </c>
      <c r="E60" s="19" t="s">
        <v>526</v>
      </c>
      <c r="F60" s="254">
        <v>121</v>
      </c>
      <c r="G60" s="254" t="s">
        <v>444</v>
      </c>
    </row>
    <row r="61" spans="1:7">
      <c r="A61" s="19" t="s">
        <v>443</v>
      </c>
      <c r="B61" s="19" t="s">
        <v>527</v>
      </c>
      <c r="C61" s="19" t="s">
        <v>525</v>
      </c>
      <c r="D61" s="19" t="s">
        <v>450</v>
      </c>
      <c r="E61" s="19" t="s">
        <v>528</v>
      </c>
      <c r="F61" s="254"/>
      <c r="G61" s="254"/>
    </row>
    <row r="62" spans="1:7">
      <c r="C62"/>
      <c r="D62"/>
      <c r="F62" s="3"/>
      <c r="G62" s="3"/>
    </row>
    <row r="63" spans="1:7">
      <c r="C63"/>
      <c r="D63"/>
      <c r="F63" s="3"/>
      <c r="G63" s="3"/>
    </row>
    <row r="64" spans="1:7">
      <c r="C64"/>
      <c r="D64"/>
    </row>
    <row r="65" spans="1:7">
      <c r="A65" s="2" t="s">
        <v>21</v>
      </c>
      <c r="C65"/>
      <c r="D65"/>
    </row>
    <row r="66" spans="1:7" s="4" customFormat="1">
      <c r="A66" s="32" t="s">
        <v>379</v>
      </c>
      <c r="B66" s="32" t="s">
        <v>445</v>
      </c>
      <c r="C66" s="32" t="s">
        <v>529</v>
      </c>
      <c r="D66" s="32" t="s">
        <v>383</v>
      </c>
    </row>
    <row r="67" spans="1:7" s="4" customFormat="1">
      <c r="A67" s="33" t="s">
        <v>384</v>
      </c>
      <c r="B67" s="33" t="s">
        <v>530</v>
      </c>
      <c r="C67" s="28" t="s">
        <v>531</v>
      </c>
      <c r="D67" s="27" t="s">
        <v>387</v>
      </c>
      <c r="F67" s="1"/>
      <c r="G67" s="5"/>
    </row>
    <row r="68" spans="1:7" s="4" customFormat="1">
      <c r="A68" s="234" t="s">
        <v>388</v>
      </c>
      <c r="B68" s="241" t="s">
        <v>532</v>
      </c>
      <c r="C68" s="243" t="s">
        <v>533</v>
      </c>
      <c r="D68" s="234" t="s">
        <v>390</v>
      </c>
      <c r="F68" s="1"/>
      <c r="G68" s="5"/>
    </row>
    <row r="69" spans="1:7" s="7" customFormat="1">
      <c r="A69" s="17" t="s">
        <v>391</v>
      </c>
      <c r="B69" s="34" t="s">
        <v>534</v>
      </c>
      <c r="C69" s="34" t="s">
        <v>535</v>
      </c>
      <c r="D69" s="35" t="s">
        <v>394</v>
      </c>
      <c r="F69" s="8"/>
      <c r="G69" s="6"/>
    </row>
    <row r="70" spans="1:7" s="4" customFormat="1">
      <c r="A70" s="36" t="s">
        <v>395</v>
      </c>
      <c r="B70" s="36" t="s">
        <v>536</v>
      </c>
      <c r="C70" s="36" t="s">
        <v>537</v>
      </c>
      <c r="D70" s="37" t="s">
        <v>396</v>
      </c>
      <c r="F70" s="1"/>
      <c r="G70" s="5"/>
    </row>
    <row r="71" spans="1:7" s="4" customFormat="1">
      <c r="A71" s="36" t="s">
        <v>402</v>
      </c>
      <c r="B71" s="36" t="s">
        <v>538</v>
      </c>
      <c r="C71" s="36" t="s">
        <v>539</v>
      </c>
      <c r="D71" s="24" t="s">
        <v>404</v>
      </c>
      <c r="F71" s="1"/>
      <c r="G71" s="5"/>
    </row>
    <row r="72" spans="1:7" s="4" customFormat="1">
      <c r="A72" s="36" t="s">
        <v>409</v>
      </c>
      <c r="B72" s="36" t="s">
        <v>540</v>
      </c>
      <c r="C72" s="36" t="s">
        <v>541</v>
      </c>
      <c r="D72" s="24" t="s">
        <v>396</v>
      </c>
      <c r="F72" s="1"/>
      <c r="G72" s="5"/>
    </row>
    <row r="73" spans="1:7" s="4" customFormat="1">
      <c r="A73" s="36" t="s">
        <v>542</v>
      </c>
      <c r="B73" s="28" t="s">
        <v>543</v>
      </c>
      <c r="C73" s="28" t="s">
        <v>544</v>
      </c>
      <c r="D73" s="27" t="s">
        <v>471</v>
      </c>
    </row>
    <row r="74" spans="1:7" s="4" customFormat="1">
      <c r="A74" s="36" t="s">
        <v>420</v>
      </c>
      <c r="B74" s="33" t="s">
        <v>545</v>
      </c>
      <c r="C74" s="36" t="s">
        <v>546</v>
      </c>
      <c r="D74" s="27" t="s">
        <v>396</v>
      </c>
    </row>
    <row r="75" spans="1:7" s="4" customFormat="1">
      <c r="A75" s="36" t="s">
        <v>415</v>
      </c>
      <c r="B75" s="33" t="s">
        <v>547</v>
      </c>
      <c r="C75" s="33" t="s">
        <v>548</v>
      </c>
      <c r="D75" s="24" t="s">
        <v>513</v>
      </c>
    </row>
    <row r="76" spans="1:7" s="4" customFormat="1">
      <c r="A76" s="36" t="s">
        <v>428</v>
      </c>
      <c r="B76" s="33" t="s">
        <v>549</v>
      </c>
      <c r="C76" s="28" t="s">
        <v>550</v>
      </c>
      <c r="D76" s="27" t="s">
        <v>431</v>
      </c>
    </row>
    <row r="77" spans="1:7" s="4" customFormat="1">
      <c r="A77" s="36" t="s">
        <v>432</v>
      </c>
      <c r="B77" s="33" t="s">
        <v>551</v>
      </c>
      <c r="C77" s="28" t="s">
        <v>552</v>
      </c>
      <c r="D77" s="27" t="s">
        <v>434</v>
      </c>
    </row>
    <row r="78" spans="1:7" s="4" customFormat="1">
      <c r="A78" s="36" t="s">
        <v>435</v>
      </c>
      <c r="B78" s="28" t="s">
        <v>553</v>
      </c>
      <c r="C78" s="36" t="s">
        <v>554</v>
      </c>
      <c r="D78" s="24" t="s">
        <v>396</v>
      </c>
    </row>
    <row r="79" spans="1:7" s="4" customFormat="1">
      <c r="A79" s="36" t="s">
        <v>438</v>
      </c>
      <c r="B79" s="28" t="s">
        <v>555</v>
      </c>
      <c r="C79" s="28" t="s">
        <v>556</v>
      </c>
      <c r="D79" s="27" t="s">
        <v>441</v>
      </c>
    </row>
    <row r="80" spans="1:7" s="4" customFormat="1">
      <c r="A80" s="36" t="s">
        <v>442</v>
      </c>
      <c r="B80" s="33" t="s">
        <v>557</v>
      </c>
      <c r="C80" s="28" t="s">
        <v>558</v>
      </c>
      <c r="D80" s="27" t="s">
        <v>441</v>
      </c>
    </row>
    <row r="81" spans="1:7" s="4" customFormat="1">
      <c r="A81" s="36" t="s">
        <v>443</v>
      </c>
      <c r="B81" s="36" t="s">
        <v>559</v>
      </c>
      <c r="C81" s="36" t="s">
        <v>560</v>
      </c>
      <c r="D81" s="24" t="s">
        <v>444</v>
      </c>
    </row>
    <row r="82" spans="1:7" s="4" customFormat="1"/>
    <row r="83" spans="1:7" s="4" customFormat="1"/>
    <row r="84" spans="1:7">
      <c r="C84"/>
      <c r="D84"/>
    </row>
    <row r="85" spans="1:7">
      <c r="A85" s="2" t="s">
        <v>22</v>
      </c>
      <c r="C85"/>
      <c r="D85"/>
    </row>
    <row r="86" spans="1:7">
      <c r="A86" s="23" t="s">
        <v>445</v>
      </c>
      <c r="B86" s="23" t="s">
        <v>561</v>
      </c>
      <c r="C86" s="23" t="s">
        <v>562</v>
      </c>
      <c r="D86" s="23" t="s">
        <v>563</v>
      </c>
      <c r="E86" s="23" t="s">
        <v>564</v>
      </c>
    </row>
    <row r="87" spans="1:7" ht="28.8">
      <c r="A87" s="47" t="s">
        <v>565</v>
      </c>
      <c r="B87" s="45">
        <v>0.9</v>
      </c>
      <c r="C87" s="254" t="s">
        <v>566</v>
      </c>
      <c r="D87" s="44" t="s">
        <v>567</v>
      </c>
      <c r="E87" s="258">
        <v>45</v>
      </c>
      <c r="G87" s="3"/>
    </row>
    <row r="88" spans="1:7" ht="23.25" customHeight="1">
      <c r="A88" s="47" t="s">
        <v>568</v>
      </c>
      <c r="B88" s="45">
        <v>0.9</v>
      </c>
      <c r="C88" s="254"/>
      <c r="D88" s="38" t="s">
        <v>569</v>
      </c>
      <c r="E88" s="258"/>
    </row>
    <row r="89" spans="1:7" ht="28" customHeight="1">
      <c r="A89" s="47" t="s">
        <v>570</v>
      </c>
      <c r="B89" s="45">
        <v>0.3</v>
      </c>
      <c r="C89" s="254"/>
      <c r="D89" s="44" t="s">
        <v>571</v>
      </c>
      <c r="E89" s="258"/>
    </row>
    <row r="90" spans="1:7" ht="14.5" customHeight="1">
      <c r="A90" s="239" t="s">
        <v>454</v>
      </c>
      <c r="B90" s="240">
        <v>1</v>
      </c>
      <c r="C90" s="254"/>
      <c r="D90" s="242" t="s">
        <v>572</v>
      </c>
      <c r="E90" s="264">
        <v>45</v>
      </c>
      <c r="G90" s="3"/>
    </row>
    <row r="91" spans="1:7" ht="23.25" customHeight="1">
      <c r="A91" s="239" t="s">
        <v>456</v>
      </c>
      <c r="B91" s="240">
        <v>1</v>
      </c>
      <c r="C91" s="254"/>
      <c r="D91" s="265" t="s">
        <v>573</v>
      </c>
      <c r="E91" s="264"/>
    </row>
    <row r="92" spans="1:7" ht="28" customHeight="1">
      <c r="A92" s="241" t="s">
        <v>532</v>
      </c>
      <c r="B92" s="240">
        <v>0.1</v>
      </c>
      <c r="C92" s="254"/>
      <c r="D92" s="265"/>
      <c r="E92" s="264"/>
    </row>
    <row r="93" spans="1:7" ht="14.5" customHeight="1">
      <c r="A93" s="47" t="s">
        <v>574</v>
      </c>
      <c r="B93" s="45">
        <v>0.4</v>
      </c>
      <c r="C93" s="254"/>
      <c r="D93" s="44" t="s">
        <v>575</v>
      </c>
      <c r="E93" s="258">
        <v>45</v>
      </c>
    </row>
    <row r="94" spans="1:7" ht="29.1" customHeight="1">
      <c r="A94" s="47" t="s">
        <v>576</v>
      </c>
      <c r="B94" s="45">
        <v>0.4</v>
      </c>
      <c r="C94" s="254"/>
      <c r="D94" s="254" t="s">
        <v>573</v>
      </c>
      <c r="E94" s="258"/>
    </row>
    <row r="95" spans="1:7" ht="29.1" customHeight="1">
      <c r="A95" s="47" t="s">
        <v>577</v>
      </c>
      <c r="B95" s="45">
        <v>0.2</v>
      </c>
      <c r="C95" s="254"/>
      <c r="D95" s="254"/>
      <c r="E95" s="258"/>
    </row>
    <row r="96" spans="1:7" ht="15" customHeight="1">
      <c r="A96" s="47" t="s">
        <v>578</v>
      </c>
      <c r="B96" s="45">
        <v>0.25</v>
      </c>
      <c r="C96" s="254"/>
      <c r="D96" s="44" t="s">
        <v>572</v>
      </c>
      <c r="E96" s="254">
        <v>45</v>
      </c>
    </row>
    <row r="97" spans="1:5" ht="29.1" customHeight="1">
      <c r="A97" s="47" t="s">
        <v>579</v>
      </c>
      <c r="B97" s="45">
        <v>0.25</v>
      </c>
      <c r="C97" s="254"/>
      <c r="D97" s="255" t="s">
        <v>573</v>
      </c>
      <c r="E97" s="254"/>
    </row>
    <row r="98" spans="1:5" ht="29.1" customHeight="1">
      <c r="A98" s="47" t="s">
        <v>580</v>
      </c>
      <c r="B98" s="45">
        <v>0.25</v>
      </c>
      <c r="C98" s="254"/>
      <c r="D98" s="255"/>
      <c r="E98" s="254"/>
    </row>
    <row r="99" spans="1:5" ht="14.5" customHeight="1">
      <c r="A99" s="47" t="s">
        <v>581</v>
      </c>
      <c r="B99" s="45">
        <v>0.25</v>
      </c>
      <c r="C99" s="254"/>
      <c r="D99" s="44" t="s">
        <v>572</v>
      </c>
      <c r="E99" s="254">
        <v>45</v>
      </c>
    </row>
    <row r="100" spans="1:5" ht="29.1" customHeight="1">
      <c r="A100" s="47" t="s">
        <v>582</v>
      </c>
      <c r="B100" s="45">
        <v>0.25</v>
      </c>
      <c r="C100" s="254"/>
      <c r="D100" s="255" t="s">
        <v>573</v>
      </c>
      <c r="E100" s="254"/>
    </row>
    <row r="101" spans="1:5" ht="15" customHeight="1">
      <c r="A101" s="47" t="s">
        <v>583</v>
      </c>
      <c r="B101" s="45">
        <v>0.1</v>
      </c>
      <c r="C101" s="254"/>
      <c r="D101" s="255"/>
      <c r="E101" s="254"/>
    </row>
    <row r="102" spans="1:5" ht="14.5" customHeight="1">
      <c r="A102" s="47" t="s">
        <v>584</v>
      </c>
      <c r="B102" s="45">
        <v>0.45</v>
      </c>
      <c r="C102" s="254"/>
      <c r="D102" s="44" t="s">
        <v>572</v>
      </c>
      <c r="E102" s="254">
        <v>45</v>
      </c>
    </row>
    <row r="103" spans="1:5">
      <c r="A103" s="47" t="s">
        <v>585</v>
      </c>
      <c r="B103" s="45">
        <v>0.45</v>
      </c>
      <c r="C103" s="254"/>
      <c r="D103" s="254" t="s">
        <v>573</v>
      </c>
      <c r="E103" s="254"/>
    </row>
    <row r="104" spans="1:5" ht="29.1" customHeight="1">
      <c r="A104" s="47" t="s">
        <v>586</v>
      </c>
      <c r="B104" s="45">
        <v>0.1</v>
      </c>
      <c r="C104" s="254"/>
      <c r="D104" s="254"/>
      <c r="E104" s="254"/>
    </row>
    <row r="105" spans="1:5" ht="28.8">
      <c r="A105" s="260" t="s">
        <v>587</v>
      </c>
      <c r="B105" s="255">
        <v>0.35</v>
      </c>
      <c r="C105" s="254"/>
      <c r="D105" s="44" t="s">
        <v>588</v>
      </c>
      <c r="E105" s="254">
        <v>45</v>
      </c>
    </row>
    <row r="106" spans="1:5" ht="24" customHeight="1">
      <c r="A106" s="260"/>
      <c r="B106" s="255"/>
      <c r="C106" s="254"/>
      <c r="D106" s="38" t="s">
        <v>589</v>
      </c>
      <c r="E106" s="254"/>
    </row>
    <row r="107" spans="1:5" ht="36.75" customHeight="1">
      <c r="A107" s="47" t="s">
        <v>590</v>
      </c>
      <c r="B107" s="45">
        <v>0.35</v>
      </c>
      <c r="C107" s="254"/>
      <c r="D107" s="38" t="s">
        <v>591</v>
      </c>
      <c r="E107" s="254"/>
    </row>
    <row r="108" spans="1:5" ht="14.5" customHeight="1">
      <c r="A108" s="47" t="s">
        <v>592</v>
      </c>
      <c r="B108" s="45">
        <v>0.4</v>
      </c>
      <c r="C108" s="254"/>
      <c r="D108" s="44" t="s">
        <v>572</v>
      </c>
      <c r="E108" s="254">
        <v>45</v>
      </c>
    </row>
    <row r="109" spans="1:5" ht="24.75" customHeight="1">
      <c r="A109" s="47" t="s">
        <v>593</v>
      </c>
      <c r="B109" s="45">
        <v>0.4</v>
      </c>
      <c r="C109" s="254"/>
      <c r="D109" s="38" t="s">
        <v>594</v>
      </c>
      <c r="E109" s="254"/>
    </row>
    <row r="110" spans="1:5" ht="33.75" customHeight="1">
      <c r="A110" s="260" t="s">
        <v>490</v>
      </c>
      <c r="B110" s="261">
        <v>0.5</v>
      </c>
      <c r="C110" s="254"/>
      <c r="D110" s="44" t="s">
        <v>595</v>
      </c>
      <c r="E110" s="254">
        <v>45</v>
      </c>
    </row>
    <row r="111" spans="1:5" ht="33.75" customHeight="1">
      <c r="A111" s="260"/>
      <c r="B111" s="261"/>
      <c r="C111" s="254"/>
      <c r="D111" s="44" t="s">
        <v>596</v>
      </c>
      <c r="E111" s="254"/>
    </row>
    <row r="112" spans="1:5" ht="29.1" customHeight="1">
      <c r="A112" s="47" t="s">
        <v>493</v>
      </c>
      <c r="B112" s="45">
        <v>0.5</v>
      </c>
      <c r="C112" s="254"/>
      <c r="D112" s="44" t="s">
        <v>591</v>
      </c>
      <c r="E112" s="254"/>
    </row>
    <row r="113" spans="1:5">
      <c r="A113" s="47" t="s">
        <v>597</v>
      </c>
      <c r="B113" s="45">
        <v>0.25</v>
      </c>
      <c r="C113" s="254"/>
      <c r="D113" s="44" t="s">
        <v>572</v>
      </c>
      <c r="E113" s="254">
        <v>45</v>
      </c>
    </row>
    <row r="114" spans="1:5">
      <c r="A114" s="47" t="s">
        <v>598</v>
      </c>
      <c r="B114" s="45">
        <v>0.25</v>
      </c>
      <c r="C114" s="254"/>
      <c r="D114" s="254" t="s">
        <v>599</v>
      </c>
      <c r="E114" s="254"/>
    </row>
    <row r="115" spans="1:5" ht="29.5" customHeight="1">
      <c r="A115" s="47" t="s">
        <v>600</v>
      </c>
      <c r="B115" s="45">
        <v>0.25</v>
      </c>
      <c r="C115" s="254"/>
      <c r="D115" s="254"/>
      <c r="E115" s="254"/>
    </row>
    <row r="116" spans="1:5">
      <c r="A116" s="48" t="s">
        <v>511</v>
      </c>
      <c r="B116" s="46">
        <v>0.3</v>
      </c>
      <c r="C116" s="254"/>
      <c r="D116" s="44" t="s">
        <v>572</v>
      </c>
      <c r="E116" s="254">
        <v>45</v>
      </c>
    </row>
    <row r="117" spans="1:5">
      <c r="A117" s="48" t="s">
        <v>514</v>
      </c>
      <c r="B117" s="46">
        <v>0.3</v>
      </c>
      <c r="C117" s="254"/>
      <c r="D117" s="255" t="s">
        <v>601</v>
      </c>
      <c r="E117" s="254"/>
    </row>
    <row r="118" spans="1:5">
      <c r="A118" s="48" t="s">
        <v>547</v>
      </c>
      <c r="B118" s="46">
        <v>0.3</v>
      </c>
      <c r="C118" s="254"/>
      <c r="D118" s="255"/>
      <c r="E118" s="254"/>
    </row>
    <row r="119" spans="1:5">
      <c r="A119" s="48" t="s">
        <v>516</v>
      </c>
      <c r="B119" s="46">
        <v>0.3</v>
      </c>
      <c r="C119" s="254"/>
      <c r="D119" s="44" t="s">
        <v>572</v>
      </c>
      <c r="E119" s="254">
        <v>45</v>
      </c>
    </row>
    <row r="120" spans="1:5">
      <c r="A120" s="48" t="s">
        <v>518</v>
      </c>
      <c r="B120" s="46">
        <v>0.3</v>
      </c>
      <c r="C120" s="254"/>
      <c r="D120" s="255" t="s">
        <v>601</v>
      </c>
      <c r="E120" s="254"/>
    </row>
    <row r="121" spans="1:5">
      <c r="A121" s="48" t="s">
        <v>545</v>
      </c>
      <c r="B121" s="46">
        <v>0.3</v>
      </c>
      <c r="C121" s="254"/>
      <c r="D121" s="255"/>
      <c r="E121" s="254"/>
    </row>
    <row r="122" spans="1:5">
      <c r="A122" s="48" t="s">
        <v>602</v>
      </c>
      <c r="B122" s="46">
        <v>0.3</v>
      </c>
      <c r="C122" s="254"/>
      <c r="D122" s="44" t="s">
        <v>572</v>
      </c>
      <c r="E122" s="254">
        <v>45</v>
      </c>
    </row>
    <row r="123" spans="1:5">
      <c r="A123" s="48" t="s">
        <v>603</v>
      </c>
      <c r="B123" s="46">
        <v>0.3</v>
      </c>
      <c r="C123" s="254"/>
      <c r="D123" s="255" t="s">
        <v>604</v>
      </c>
      <c r="E123" s="254"/>
    </row>
    <row r="124" spans="1:5">
      <c r="A124" s="48" t="s">
        <v>534</v>
      </c>
      <c r="B124" s="46">
        <v>0.3</v>
      </c>
      <c r="C124" s="254"/>
      <c r="D124" s="255"/>
      <c r="E124" s="254"/>
    </row>
    <row r="125" spans="1:5">
      <c r="A125" s="48" t="s">
        <v>605</v>
      </c>
      <c r="B125" s="46">
        <v>0.3</v>
      </c>
      <c r="C125" s="254"/>
      <c r="D125" s="44" t="s">
        <v>572</v>
      </c>
      <c r="E125" s="254">
        <v>45</v>
      </c>
    </row>
    <row r="126" spans="1:5">
      <c r="A126" s="48" t="s">
        <v>606</v>
      </c>
      <c r="B126" s="46">
        <v>0.3</v>
      </c>
      <c r="C126" s="254"/>
      <c r="D126" s="255" t="s">
        <v>604</v>
      </c>
      <c r="E126" s="254"/>
    </row>
    <row r="127" spans="1:5">
      <c r="A127" s="48" t="s">
        <v>607</v>
      </c>
      <c r="B127" s="46">
        <v>0.3</v>
      </c>
      <c r="C127" s="254"/>
      <c r="D127" s="255"/>
      <c r="E127" s="254"/>
    </row>
    <row r="128" spans="1:5">
      <c r="A128" s="48" t="s">
        <v>520</v>
      </c>
      <c r="B128" s="46">
        <v>0.3</v>
      </c>
      <c r="C128" s="254"/>
      <c r="D128" s="44" t="s">
        <v>572</v>
      </c>
      <c r="E128" s="254">
        <v>45</v>
      </c>
    </row>
    <row r="129" spans="1:6">
      <c r="A129" s="48" t="s">
        <v>608</v>
      </c>
      <c r="B129" s="46">
        <v>0.3</v>
      </c>
      <c r="C129" s="254"/>
      <c r="D129" s="255" t="s">
        <v>609</v>
      </c>
      <c r="E129" s="254"/>
    </row>
    <row r="130" spans="1:6">
      <c r="A130" s="48" t="s">
        <v>553</v>
      </c>
      <c r="B130" s="46">
        <v>0.3</v>
      </c>
      <c r="C130" s="254"/>
      <c r="D130" s="255"/>
      <c r="E130" s="254"/>
    </row>
    <row r="131" spans="1:6">
      <c r="A131" s="48" t="s">
        <v>507</v>
      </c>
      <c r="B131" s="46">
        <v>0.35</v>
      </c>
      <c r="C131" s="254"/>
      <c r="D131" s="44" t="s">
        <v>572</v>
      </c>
      <c r="E131" s="254">
        <v>45</v>
      </c>
    </row>
    <row r="132" spans="1:6">
      <c r="A132" s="48" t="s">
        <v>509</v>
      </c>
      <c r="B132" s="46">
        <v>0.35</v>
      </c>
      <c r="C132" s="254"/>
      <c r="D132" s="255" t="s">
        <v>604</v>
      </c>
      <c r="E132" s="254"/>
    </row>
    <row r="133" spans="1:6">
      <c r="A133" s="48" t="s">
        <v>540</v>
      </c>
      <c r="B133" s="46">
        <v>0.35</v>
      </c>
      <c r="C133" s="254"/>
      <c r="D133" s="255"/>
      <c r="E133" s="254"/>
    </row>
    <row r="134" spans="1:6">
      <c r="A134" s="48" t="s">
        <v>503</v>
      </c>
      <c r="B134" s="46">
        <v>0.35</v>
      </c>
      <c r="C134" s="254"/>
      <c r="D134" s="44" t="s">
        <v>572</v>
      </c>
      <c r="E134" s="254">
        <v>45</v>
      </c>
    </row>
    <row r="135" spans="1:6">
      <c r="A135" s="48" t="s">
        <v>505</v>
      </c>
      <c r="B135" s="46">
        <v>0.35</v>
      </c>
      <c r="C135" s="254"/>
      <c r="D135" s="255" t="s">
        <v>604</v>
      </c>
      <c r="E135" s="254"/>
    </row>
    <row r="136" spans="1:6">
      <c r="A136" s="48" t="s">
        <v>538</v>
      </c>
      <c r="B136" s="46">
        <v>0.35</v>
      </c>
      <c r="C136" s="254"/>
      <c r="D136" s="255"/>
      <c r="E136" s="254"/>
    </row>
    <row r="137" spans="1:6">
      <c r="A137" s="48" t="s">
        <v>524</v>
      </c>
      <c r="B137" s="46">
        <v>0.3</v>
      </c>
      <c r="C137" s="254"/>
      <c r="D137" s="44" t="s">
        <v>572</v>
      </c>
      <c r="E137" s="254">
        <v>45</v>
      </c>
    </row>
    <row r="138" spans="1:6">
      <c r="A138" s="48" t="s">
        <v>527</v>
      </c>
      <c r="B138" s="46">
        <v>0.3</v>
      </c>
      <c r="C138" s="254"/>
      <c r="D138" s="255" t="s">
        <v>604</v>
      </c>
      <c r="E138" s="254"/>
    </row>
    <row r="139" spans="1:6">
      <c r="A139" s="48" t="s">
        <v>559</v>
      </c>
      <c r="B139" s="46">
        <v>0.3</v>
      </c>
      <c r="C139" s="254"/>
      <c r="D139" s="255"/>
      <c r="E139" s="254"/>
    </row>
    <row r="140" spans="1:6">
      <c r="B140" s="12"/>
      <c r="C140" s="16"/>
      <c r="D140"/>
    </row>
    <row r="141" spans="1:6">
      <c r="B141" s="12"/>
      <c r="C141" s="16"/>
      <c r="D141"/>
    </row>
    <row r="143" spans="1:6">
      <c r="A143" s="67" t="s">
        <v>23</v>
      </c>
    </row>
    <row r="144" spans="1:6">
      <c r="A144" s="49" t="s">
        <v>379</v>
      </c>
      <c r="B144" s="49" t="s">
        <v>610</v>
      </c>
      <c r="C144" s="62" t="s">
        <v>611</v>
      </c>
      <c r="D144" s="63" t="s">
        <v>612</v>
      </c>
      <c r="E144" s="49" t="s">
        <v>913</v>
      </c>
      <c r="F144" s="49" t="s">
        <v>914</v>
      </c>
    </row>
    <row r="145" spans="1:6">
      <c r="A145" s="65" t="s">
        <v>384</v>
      </c>
      <c r="B145" s="22">
        <v>-3.1</v>
      </c>
      <c r="C145" s="38">
        <v>110</v>
      </c>
      <c r="D145" s="64">
        <v>0.99399999999999999</v>
      </c>
      <c r="E145" s="233">
        <v>31.44</v>
      </c>
      <c r="F145" s="22">
        <v>31.327999999999999</v>
      </c>
    </row>
    <row r="146" spans="1:6">
      <c r="A146" s="234" t="s">
        <v>388</v>
      </c>
      <c r="B146" s="235">
        <v>-3.5</v>
      </c>
      <c r="C146" s="236">
        <v>91</v>
      </c>
      <c r="D146" s="237">
        <v>0.998</v>
      </c>
      <c r="E146" s="238">
        <v>33.661999999999999</v>
      </c>
      <c r="F146" s="235">
        <v>38.723999999999997</v>
      </c>
    </row>
    <row r="147" spans="1:6">
      <c r="A147" s="65" t="s">
        <v>443</v>
      </c>
      <c r="B147" s="22">
        <v>-3.6</v>
      </c>
      <c r="C147" s="38">
        <v>90</v>
      </c>
      <c r="D147" s="64">
        <v>0.999</v>
      </c>
      <c r="E147" s="233">
        <v>33.661999999999999</v>
      </c>
      <c r="F147" s="22">
        <v>39.228000000000002</v>
      </c>
    </row>
    <row r="148" spans="1:6">
      <c r="A148" s="65" t="s">
        <v>613</v>
      </c>
      <c r="B148" s="22">
        <v>-3.2</v>
      </c>
      <c r="C148" s="38">
        <v>105</v>
      </c>
      <c r="D148" s="64">
        <v>0.997</v>
      </c>
      <c r="E148" s="233">
        <v>33.542000000000002</v>
      </c>
      <c r="F148" s="22">
        <v>38.905999999999999</v>
      </c>
    </row>
    <row r="149" spans="1:6">
      <c r="A149" s="65" t="s">
        <v>391</v>
      </c>
      <c r="B149" s="22">
        <v>-3.6</v>
      </c>
      <c r="C149" s="38">
        <v>90</v>
      </c>
      <c r="D149" s="64">
        <v>0.995</v>
      </c>
      <c r="E149" s="233">
        <v>33.137999999999998</v>
      </c>
      <c r="F149" s="22">
        <v>39.594000000000001</v>
      </c>
    </row>
    <row r="150" spans="1:6">
      <c r="A150" s="65" t="s">
        <v>614</v>
      </c>
      <c r="B150" s="22">
        <v>-3.5</v>
      </c>
      <c r="C150" s="38">
        <v>93</v>
      </c>
      <c r="D150" s="64">
        <v>0.999</v>
      </c>
      <c r="E150" s="233">
        <v>33.067999999999998</v>
      </c>
      <c r="F150" s="22">
        <v>38.713000000000001</v>
      </c>
    </row>
    <row r="151" spans="1:6">
      <c r="A151" s="65" t="s">
        <v>397</v>
      </c>
      <c r="B151" s="22">
        <v>-3.2</v>
      </c>
      <c r="C151" s="38">
        <v>105</v>
      </c>
      <c r="D151" s="64">
        <v>0.998</v>
      </c>
      <c r="E151" s="233">
        <v>31.483000000000001</v>
      </c>
      <c r="F151" s="22">
        <v>37.372999999999998</v>
      </c>
    </row>
    <row r="152" spans="1:6">
      <c r="A152" s="65" t="s">
        <v>402</v>
      </c>
      <c r="B152" s="22">
        <v>-3.5</v>
      </c>
      <c r="C152" s="38">
        <v>93</v>
      </c>
      <c r="D152" s="64">
        <v>0.999</v>
      </c>
      <c r="E152" s="233">
        <v>33.19</v>
      </c>
      <c r="F152" s="22">
        <v>38.866</v>
      </c>
    </row>
    <row r="153" spans="1:6">
      <c r="A153" s="65" t="s">
        <v>405</v>
      </c>
      <c r="B153" s="22">
        <v>-3.3</v>
      </c>
      <c r="C153" s="38">
        <v>101</v>
      </c>
      <c r="D153" s="64">
        <v>0.996</v>
      </c>
      <c r="E153" s="233" t="s">
        <v>915</v>
      </c>
      <c r="F153" s="22" t="s">
        <v>916</v>
      </c>
    </row>
    <row r="154" spans="1:6">
      <c r="A154" s="65" t="s">
        <v>409</v>
      </c>
      <c r="B154" s="22">
        <v>-3.6</v>
      </c>
      <c r="C154" s="38">
        <v>90</v>
      </c>
      <c r="D154" s="64">
        <v>0.999</v>
      </c>
      <c r="E154" s="233">
        <v>33.704000000000001</v>
      </c>
      <c r="F154" s="22">
        <v>37.326000000000001</v>
      </c>
    </row>
    <row r="155" spans="1:6">
      <c r="A155" s="65" t="s">
        <v>415</v>
      </c>
      <c r="B155" s="22">
        <v>-3.5</v>
      </c>
      <c r="C155" s="38">
        <v>93</v>
      </c>
      <c r="D155" s="64">
        <v>0.999</v>
      </c>
      <c r="E155" s="233">
        <v>32.173999999999999</v>
      </c>
      <c r="F155" s="22">
        <v>37.978000000000002</v>
      </c>
    </row>
    <row r="156" spans="1:6">
      <c r="A156" s="65" t="s">
        <v>420</v>
      </c>
      <c r="B156" s="22">
        <v>-3.4</v>
      </c>
      <c r="C156" s="38">
        <v>97</v>
      </c>
      <c r="D156" s="64">
        <v>0.999</v>
      </c>
      <c r="E156" s="233">
        <v>31.875</v>
      </c>
      <c r="F156" s="22">
        <v>37.670999999999999</v>
      </c>
    </row>
    <row r="157" spans="1:6">
      <c r="A157" s="65" t="s">
        <v>424</v>
      </c>
      <c r="B157" s="22">
        <v>-3.4</v>
      </c>
      <c r="C157" s="38">
        <v>97</v>
      </c>
      <c r="D157" s="64">
        <v>0.997</v>
      </c>
      <c r="E157" s="233">
        <v>32.36</v>
      </c>
      <c r="F157" s="22">
        <v>38.037999999999997</v>
      </c>
    </row>
    <row r="158" spans="1:6">
      <c r="A158" s="65" t="s">
        <v>428</v>
      </c>
      <c r="B158" s="22">
        <v>-3.2</v>
      </c>
      <c r="C158" s="38">
        <v>105</v>
      </c>
      <c r="D158" s="64">
        <v>0.998</v>
      </c>
      <c r="E158" s="233">
        <v>33.411999999999999</v>
      </c>
      <c r="F158" s="22">
        <v>35.643000000000001</v>
      </c>
    </row>
    <row r="159" spans="1:6">
      <c r="A159" s="65" t="s">
        <v>432</v>
      </c>
      <c r="B159" s="22">
        <v>-3.4</v>
      </c>
      <c r="C159" s="38">
        <v>97</v>
      </c>
      <c r="D159" s="64">
        <v>1</v>
      </c>
      <c r="E159" s="233">
        <v>32.802</v>
      </c>
      <c r="F159" s="22">
        <v>38.082999999999998</v>
      </c>
    </row>
    <row r="160" spans="1:6">
      <c r="A160" s="65" t="s">
        <v>435</v>
      </c>
      <c r="B160" s="22">
        <v>-3.2</v>
      </c>
      <c r="C160" s="38">
        <v>105</v>
      </c>
      <c r="D160" s="64">
        <v>0.98099999999999998</v>
      </c>
      <c r="E160" s="233">
        <v>31</v>
      </c>
      <c r="F160" s="22">
        <v>37.694000000000003</v>
      </c>
    </row>
    <row r="161" spans="1:6">
      <c r="A161" s="65" t="s">
        <v>438</v>
      </c>
      <c r="B161" s="22">
        <v>-3.2</v>
      </c>
      <c r="C161" s="38">
        <v>105</v>
      </c>
      <c r="D161" s="64">
        <v>0.997</v>
      </c>
      <c r="E161" s="233">
        <v>34.238</v>
      </c>
      <c r="F161" s="22">
        <v>34.677</v>
      </c>
    </row>
    <row r="162" spans="1:6">
      <c r="A162" s="65" t="s">
        <v>442</v>
      </c>
      <c r="B162" s="22">
        <v>-3.4</v>
      </c>
      <c r="C162" s="38">
        <v>97</v>
      </c>
      <c r="D162" s="64">
        <v>0.999</v>
      </c>
      <c r="E162" s="233">
        <v>34.11</v>
      </c>
      <c r="F162" s="22">
        <v>36.722000000000001</v>
      </c>
    </row>
    <row r="164" spans="1:6">
      <c r="A164" s="232" t="s">
        <v>917</v>
      </c>
    </row>
  </sheetData>
  <autoFilter ref="A2:B2" xr:uid="{00000000-0009-0000-0000-000000000000}">
    <sortState xmlns:xlrd2="http://schemas.microsoft.com/office/spreadsheetml/2017/richdata2" ref="A3:B37">
      <sortCondition ref="A2"/>
    </sortState>
  </autoFilter>
  <sortState xmlns:xlrd2="http://schemas.microsoft.com/office/spreadsheetml/2017/richdata2" ref="A2:A38">
    <sortCondition ref="A2"/>
  </sortState>
  <mergeCells count="75">
    <mergeCell ref="F28:F29"/>
    <mergeCell ref="G28:G29"/>
    <mergeCell ref="E90:E92"/>
    <mergeCell ref="D91:D92"/>
    <mergeCell ref="C18:C19"/>
    <mergeCell ref="G48:G49"/>
    <mergeCell ref="G50:G51"/>
    <mergeCell ref="G52:G53"/>
    <mergeCell ref="G38:G39"/>
    <mergeCell ref="G40:G41"/>
    <mergeCell ref="G42:G43"/>
    <mergeCell ref="G44:G45"/>
    <mergeCell ref="G46:G47"/>
    <mergeCell ref="G26:G27"/>
    <mergeCell ref="G30:G31"/>
    <mergeCell ref="G32:G33"/>
    <mergeCell ref="C5:C6"/>
    <mergeCell ref="E87:E89"/>
    <mergeCell ref="A110:A111"/>
    <mergeCell ref="B110:B111"/>
    <mergeCell ref="E110:E112"/>
    <mergeCell ref="E102:E104"/>
    <mergeCell ref="A105:A106"/>
    <mergeCell ref="B105:B106"/>
    <mergeCell ref="E105:E107"/>
    <mergeCell ref="C87:C139"/>
    <mergeCell ref="D94:D95"/>
    <mergeCell ref="D97:D98"/>
    <mergeCell ref="D100:D101"/>
    <mergeCell ref="D103:D104"/>
    <mergeCell ref="D132:D133"/>
    <mergeCell ref="D117:D118"/>
    <mergeCell ref="D126:D127"/>
    <mergeCell ref="D129:D130"/>
    <mergeCell ref="F52:F53"/>
    <mergeCell ref="F54:F55"/>
    <mergeCell ref="E128:E130"/>
    <mergeCell ref="D114:D115"/>
    <mergeCell ref="E93:E95"/>
    <mergeCell ref="E96:E98"/>
    <mergeCell ref="E99:E101"/>
    <mergeCell ref="D120:D121"/>
    <mergeCell ref="D123:D124"/>
    <mergeCell ref="E137:E139"/>
    <mergeCell ref="F26:F27"/>
    <mergeCell ref="F30:F31"/>
    <mergeCell ref="F32:F33"/>
    <mergeCell ref="F34:F35"/>
    <mergeCell ref="F36:F37"/>
    <mergeCell ref="F38:F39"/>
    <mergeCell ref="F40:F41"/>
    <mergeCell ref="F42:F43"/>
    <mergeCell ref="F44:F45"/>
    <mergeCell ref="F46:F47"/>
    <mergeCell ref="F48:F49"/>
    <mergeCell ref="F50:F51"/>
    <mergeCell ref="E116:E118"/>
    <mergeCell ref="E131:E133"/>
    <mergeCell ref="E108:E109"/>
    <mergeCell ref="G34:G35"/>
    <mergeCell ref="G36:G37"/>
    <mergeCell ref="D135:D136"/>
    <mergeCell ref="D138:D139"/>
    <mergeCell ref="G54:G55"/>
    <mergeCell ref="G56:G57"/>
    <mergeCell ref="G58:G59"/>
    <mergeCell ref="G60:G61"/>
    <mergeCell ref="F56:F57"/>
    <mergeCell ref="F58:F59"/>
    <mergeCell ref="F60:F61"/>
    <mergeCell ref="E134:E136"/>
    <mergeCell ref="E119:E121"/>
    <mergeCell ref="E122:E124"/>
    <mergeCell ref="E125:E127"/>
    <mergeCell ref="E113:E115"/>
  </mergeCells>
  <phoneticPr fontId="9" type="noConversion"/>
  <pageMargins left="0.7" right="0.7" top="0.78740157499999996" bottom="0.78740157499999996" header="0.3" footer="0.3"/>
  <pageSetup paperSize="9" scale="2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8C3D6-ECD0-4CB9-815F-267849C28460}">
  <sheetPr>
    <pageSetUpPr fitToPage="1"/>
  </sheetPr>
  <dimension ref="A1:E24"/>
  <sheetViews>
    <sheetView zoomScale="82" zoomScaleNormal="82" workbookViewId="0">
      <selection activeCell="C30" sqref="C30"/>
    </sheetView>
  </sheetViews>
  <sheetFormatPr defaultColWidth="11" defaultRowHeight="14.4"/>
  <cols>
    <col min="2" max="2" width="14.68359375" bestFit="1" customWidth="1"/>
    <col min="3" max="3" width="198.83984375" customWidth="1"/>
    <col min="4" max="4" width="22.578125" bestFit="1" customWidth="1"/>
    <col min="5" max="5" width="50.15625" bestFit="1" customWidth="1"/>
  </cols>
  <sheetData>
    <row r="1" spans="1:5">
      <c r="A1" s="10" t="s">
        <v>615</v>
      </c>
    </row>
    <row r="2" spans="1:5" s="11" customFormat="1">
      <c r="A2" s="26" t="s">
        <v>379</v>
      </c>
      <c r="B2" s="39" t="s">
        <v>616</v>
      </c>
      <c r="C2" s="39" t="s">
        <v>617</v>
      </c>
      <c r="D2" s="39" t="s">
        <v>618</v>
      </c>
      <c r="E2" s="39" t="s">
        <v>619</v>
      </c>
    </row>
    <row r="3" spans="1:5" s="11" customFormat="1" ht="28.8">
      <c r="A3" s="17" t="s">
        <v>620</v>
      </c>
      <c r="B3" s="21">
        <v>1465</v>
      </c>
      <c r="C3" s="20" t="s">
        <v>621</v>
      </c>
      <c r="D3" s="20" t="s">
        <v>622</v>
      </c>
      <c r="E3" s="21" t="s">
        <v>623</v>
      </c>
    </row>
    <row r="4" spans="1:5" s="11" customFormat="1" ht="28.8">
      <c r="A4" s="17" t="s">
        <v>397</v>
      </c>
      <c r="B4" s="21">
        <v>103</v>
      </c>
      <c r="C4" s="20" t="s">
        <v>624</v>
      </c>
      <c r="D4" s="21"/>
      <c r="E4" s="21"/>
    </row>
    <row r="5" spans="1:5" s="11" customFormat="1" ht="28.8">
      <c r="A5" s="17" t="s">
        <v>405</v>
      </c>
      <c r="B5" s="21">
        <v>364</v>
      </c>
      <c r="C5" s="20" t="s">
        <v>624</v>
      </c>
      <c r="D5" s="21"/>
      <c r="E5" s="21"/>
    </row>
    <row r="6" spans="1:5" s="11" customFormat="1" ht="28.8">
      <c r="A6" s="17" t="s">
        <v>542</v>
      </c>
      <c r="B6" s="21">
        <v>196</v>
      </c>
      <c r="C6" s="20" t="s">
        <v>624</v>
      </c>
      <c r="D6" s="21"/>
      <c r="E6" s="21"/>
    </row>
    <row r="7" spans="1:5" s="11" customFormat="1" ht="29.25" customHeight="1">
      <c r="A7" s="17" t="s">
        <v>428</v>
      </c>
      <c r="B7" s="21">
        <v>965</v>
      </c>
      <c r="C7" s="20" t="s">
        <v>624</v>
      </c>
      <c r="D7" s="20" t="s">
        <v>625</v>
      </c>
      <c r="E7" s="21" t="s">
        <v>626</v>
      </c>
    </row>
    <row r="8" spans="1:5" s="11" customFormat="1" ht="31.5" customHeight="1">
      <c r="A8" s="17" t="s">
        <v>432</v>
      </c>
      <c r="B8" s="21">
        <v>60</v>
      </c>
      <c r="C8" s="20" t="s">
        <v>627</v>
      </c>
      <c r="D8" s="21"/>
      <c r="E8" s="21"/>
    </row>
    <row r="9" spans="1:5" s="11" customFormat="1" ht="28.8">
      <c r="A9" s="17" t="s">
        <v>438</v>
      </c>
      <c r="B9" s="21">
        <v>58</v>
      </c>
      <c r="C9" s="20" t="s">
        <v>628</v>
      </c>
      <c r="D9" s="21"/>
      <c r="E9" s="21"/>
    </row>
    <row r="10" spans="1:5" s="11" customFormat="1" ht="28.8">
      <c r="A10" s="17" t="s">
        <v>442</v>
      </c>
      <c r="B10" s="21">
        <v>58</v>
      </c>
      <c r="C10" s="20" t="s">
        <v>624</v>
      </c>
      <c r="D10" s="21"/>
      <c r="E10" s="21"/>
    </row>
    <row r="11" spans="1:5" s="11" customFormat="1" ht="28.8">
      <c r="A11" s="17" t="s">
        <v>424</v>
      </c>
      <c r="B11" s="21">
        <v>580</v>
      </c>
      <c r="C11" s="20" t="s">
        <v>629</v>
      </c>
      <c r="D11" s="21"/>
      <c r="E11" s="21"/>
    </row>
    <row r="12" spans="1:5" s="11" customFormat="1">
      <c r="A12" s="6"/>
    </row>
    <row r="13" spans="1:5">
      <c r="A13" s="10"/>
    </row>
    <row r="14" spans="1:5">
      <c r="A14" s="2" t="s">
        <v>26</v>
      </c>
    </row>
    <row r="15" spans="1:5" s="9" customFormat="1" ht="16" customHeight="1">
      <c r="A15" s="40" t="s">
        <v>379</v>
      </c>
      <c r="B15" s="40" t="s">
        <v>630</v>
      </c>
      <c r="C15" s="40" t="s">
        <v>631</v>
      </c>
      <c r="D15" s="40" t="s">
        <v>383</v>
      </c>
      <c r="E15" s="40" t="s">
        <v>632</v>
      </c>
    </row>
    <row r="16" spans="1:5" ht="16.5" customHeight="1">
      <c r="A16" s="41" t="s">
        <v>391</v>
      </c>
      <c r="B16" s="41" t="s">
        <v>633</v>
      </c>
      <c r="C16" s="19" t="s">
        <v>634</v>
      </c>
      <c r="D16" s="24" t="s">
        <v>396</v>
      </c>
      <c r="E16" s="42">
        <v>101</v>
      </c>
    </row>
    <row r="17" spans="1:5" ht="15" customHeight="1">
      <c r="A17" s="30" t="s">
        <v>395</v>
      </c>
      <c r="B17" s="30" t="s">
        <v>635</v>
      </c>
      <c r="C17" s="19" t="s">
        <v>636</v>
      </c>
      <c r="D17" s="24" t="s">
        <v>396</v>
      </c>
      <c r="E17" s="42">
        <v>134</v>
      </c>
    </row>
    <row r="18" spans="1:5" ht="14.5" customHeight="1">
      <c r="A18" s="19" t="s">
        <v>402</v>
      </c>
      <c r="B18" s="19" t="s">
        <v>637</v>
      </c>
      <c r="C18" s="19" t="s">
        <v>638</v>
      </c>
      <c r="D18" s="24" t="s">
        <v>396</v>
      </c>
      <c r="E18" s="19">
        <v>85</v>
      </c>
    </row>
    <row r="19" spans="1:5">
      <c r="A19" s="19" t="s">
        <v>409</v>
      </c>
      <c r="B19" s="19" t="s">
        <v>639</v>
      </c>
      <c r="C19" s="19" t="s">
        <v>640</v>
      </c>
      <c r="D19" s="24" t="s">
        <v>396</v>
      </c>
      <c r="E19" s="19">
        <v>119</v>
      </c>
    </row>
    <row r="20" spans="1:5">
      <c r="A20" s="27" t="s">
        <v>415</v>
      </c>
      <c r="B20" s="27" t="s">
        <v>641</v>
      </c>
      <c r="C20" s="19" t="s">
        <v>642</v>
      </c>
      <c r="D20" s="24" t="s">
        <v>396</v>
      </c>
      <c r="E20" s="42">
        <v>164</v>
      </c>
    </row>
    <row r="21" spans="1:5">
      <c r="A21" s="27" t="s">
        <v>420</v>
      </c>
      <c r="B21" s="27" t="s">
        <v>643</v>
      </c>
      <c r="C21" s="19" t="s">
        <v>644</v>
      </c>
      <c r="D21" s="24" t="s">
        <v>396</v>
      </c>
      <c r="E21" s="42">
        <v>99</v>
      </c>
    </row>
    <row r="22" spans="1:5">
      <c r="A22" s="19" t="s">
        <v>435</v>
      </c>
      <c r="B22" s="19" t="s">
        <v>645</v>
      </c>
      <c r="C22" s="19" t="s">
        <v>646</v>
      </c>
      <c r="D22" s="24" t="s">
        <v>396</v>
      </c>
      <c r="E22" s="43">
        <v>84</v>
      </c>
    </row>
    <row r="23" spans="1:5">
      <c r="A23" s="230" t="s">
        <v>443</v>
      </c>
      <c r="B23" s="230" t="s">
        <v>647</v>
      </c>
      <c r="C23" s="230" t="s">
        <v>648</v>
      </c>
      <c r="D23" s="231" t="s">
        <v>396</v>
      </c>
      <c r="E23" s="230">
        <v>121</v>
      </c>
    </row>
    <row r="24" spans="1:5">
      <c r="A24" s="245" t="s">
        <v>388</v>
      </c>
      <c r="B24" s="246" t="s">
        <v>649</v>
      </c>
      <c r="C24" s="246" t="s">
        <v>650</v>
      </c>
      <c r="D24" s="246" t="s">
        <v>390</v>
      </c>
      <c r="E24" s="246">
        <v>149</v>
      </c>
    </row>
  </sheetData>
  <pageMargins left="0.7" right="0.7" top="0.78740157499999996" bottom="0.78740157499999996" header="0.3" footer="0.3"/>
  <pageSetup paperSize="9" scale="2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A9265-A9FF-4E3C-9E64-0FCC46A1E8CB}">
  <dimension ref="A1:I6"/>
  <sheetViews>
    <sheetView workbookViewId="0">
      <selection activeCell="A9" sqref="A9"/>
    </sheetView>
  </sheetViews>
  <sheetFormatPr defaultRowHeight="14.4"/>
  <cols>
    <col min="1" max="1" width="15.15625" customWidth="1"/>
  </cols>
  <sheetData>
    <row r="1" spans="1:9" s="2" customFormat="1">
      <c r="A1" s="2" t="s">
        <v>651</v>
      </c>
    </row>
    <row r="2" spans="1:9">
      <c r="A2" s="49"/>
      <c r="B2" s="49" t="s">
        <v>652</v>
      </c>
      <c r="C2" s="49"/>
      <c r="D2" s="49" t="s">
        <v>653</v>
      </c>
      <c r="E2" s="49"/>
      <c r="F2" s="49" t="s">
        <v>654</v>
      </c>
      <c r="G2" s="49"/>
      <c r="H2" s="49" t="s">
        <v>655</v>
      </c>
      <c r="I2" s="49"/>
    </row>
    <row r="3" spans="1:9">
      <c r="A3" s="49"/>
      <c r="B3" s="49" t="s">
        <v>656</v>
      </c>
      <c r="C3" s="49" t="s">
        <v>657</v>
      </c>
      <c r="D3" s="49" t="s">
        <v>656</v>
      </c>
      <c r="E3" s="49" t="s">
        <v>657</v>
      </c>
      <c r="F3" s="49" t="s">
        <v>656</v>
      </c>
      <c r="G3" s="49" t="s">
        <v>657</v>
      </c>
      <c r="H3" s="49" t="s">
        <v>656</v>
      </c>
      <c r="I3" s="49" t="s">
        <v>657</v>
      </c>
    </row>
    <row r="4" spans="1:9" ht="14.7" thickBot="1">
      <c r="A4" s="216" t="s">
        <v>658</v>
      </c>
      <c r="B4" s="218">
        <v>5.63</v>
      </c>
      <c r="C4" s="219">
        <v>0.14000000000000001</v>
      </c>
      <c r="D4" s="218">
        <v>25.4</v>
      </c>
      <c r="E4" s="219">
        <v>0.7</v>
      </c>
      <c r="F4" s="218">
        <v>1.86</v>
      </c>
      <c r="G4" s="219">
        <v>0.14000000000000001</v>
      </c>
      <c r="H4" s="199">
        <v>0.03</v>
      </c>
      <c r="I4" s="199">
        <v>2E-3</v>
      </c>
    </row>
    <row r="5" spans="1:9">
      <c r="A5" s="217" t="s">
        <v>659</v>
      </c>
      <c r="B5" s="220"/>
      <c r="C5" s="215"/>
      <c r="D5" s="223">
        <v>23.9</v>
      </c>
      <c r="E5" s="224">
        <v>1.8</v>
      </c>
      <c r="F5" s="223">
        <v>1.76</v>
      </c>
      <c r="G5" s="224">
        <v>0.12</v>
      </c>
      <c r="H5" s="198"/>
      <c r="I5" s="198"/>
    </row>
    <row r="6" spans="1:9" ht="14.7" thickBot="1">
      <c r="A6" s="216" t="s">
        <v>660</v>
      </c>
      <c r="B6" s="221">
        <v>5.18</v>
      </c>
      <c r="C6" s="222">
        <v>1.02</v>
      </c>
      <c r="D6" s="225"/>
      <c r="E6" s="226"/>
      <c r="F6" s="225"/>
      <c r="G6" s="226"/>
      <c r="H6" s="200">
        <v>3.2000000000000001E-2</v>
      </c>
      <c r="I6" s="200">
        <v>2.5000000000000001E-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B78FB-E3D5-4923-B067-A8F97CFDCBF5}">
  <sheetPr>
    <pageSetUpPr fitToPage="1"/>
  </sheetPr>
  <dimension ref="A1:AC62"/>
  <sheetViews>
    <sheetView zoomScale="90" zoomScaleNormal="90" workbookViewId="0">
      <selection activeCell="B2" sqref="B2"/>
    </sheetView>
  </sheetViews>
  <sheetFormatPr defaultColWidth="11" defaultRowHeight="14.4"/>
  <cols>
    <col min="1" max="1" width="18.26171875" customWidth="1"/>
    <col min="2" max="2" width="31.41796875" customWidth="1"/>
    <col min="3" max="3" width="16.83984375" customWidth="1"/>
    <col min="4" max="4" width="12.83984375" bestFit="1" customWidth="1"/>
    <col min="5" max="5" width="17.15625" customWidth="1"/>
    <col min="6" max="6" width="9.41796875" customWidth="1"/>
    <col min="7" max="7" width="11.41796875" customWidth="1"/>
    <col min="8" max="8" width="21.578125" customWidth="1"/>
    <col min="9" max="9" width="18" customWidth="1"/>
    <col min="10" max="10" width="21.83984375" customWidth="1"/>
    <col min="11" max="11" width="20" customWidth="1"/>
    <col min="12" max="12" width="11.26171875" customWidth="1"/>
    <col min="13" max="13" width="33.83984375" customWidth="1"/>
  </cols>
  <sheetData>
    <row r="1" spans="1:29">
      <c r="A1" s="2" t="s">
        <v>30</v>
      </c>
    </row>
    <row r="2" spans="1:29">
      <c r="A2" s="23" t="s">
        <v>661</v>
      </c>
      <c r="B2" s="23" t="s">
        <v>662</v>
      </c>
      <c r="C2" s="23" t="s">
        <v>663</v>
      </c>
      <c r="D2" s="23" t="s">
        <v>664</v>
      </c>
      <c r="E2" s="23" t="s">
        <v>47</v>
      </c>
      <c r="F2" s="23" t="s">
        <v>49</v>
      </c>
      <c r="G2" s="23" t="s">
        <v>665</v>
      </c>
      <c r="H2" s="32" t="s">
        <v>666</v>
      </c>
      <c r="I2" s="32" t="s">
        <v>667</v>
      </c>
      <c r="J2" s="23" t="s">
        <v>668</v>
      </c>
      <c r="K2" s="23" t="s">
        <v>669</v>
      </c>
      <c r="M2" s="23" t="s">
        <v>670</v>
      </c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</row>
    <row r="3" spans="1:29" s="16" customFormat="1">
      <c r="A3" s="157">
        <v>31.9</v>
      </c>
      <c r="B3" s="157"/>
      <c r="C3" s="157" t="s">
        <v>671</v>
      </c>
      <c r="D3" s="157"/>
      <c r="E3" s="157"/>
      <c r="F3" s="157" t="s">
        <v>113</v>
      </c>
      <c r="G3" s="202">
        <v>45355</v>
      </c>
      <c r="H3" s="157"/>
      <c r="I3" s="157">
        <v>27.960760000000001</v>
      </c>
      <c r="J3" s="157"/>
      <c r="K3" s="157"/>
      <c r="L3"/>
      <c r="M3" s="154" t="s">
        <v>672</v>
      </c>
    </row>
    <row r="4" spans="1:29" s="16" customFormat="1">
      <c r="A4" s="157">
        <v>50</v>
      </c>
      <c r="B4" s="157"/>
      <c r="C4" s="157" t="s">
        <v>673</v>
      </c>
      <c r="D4" s="157"/>
      <c r="E4" s="157"/>
      <c r="F4" s="157" t="s">
        <v>113</v>
      </c>
      <c r="G4" s="202">
        <v>45355</v>
      </c>
      <c r="H4" s="157"/>
      <c r="I4" s="157">
        <v>33.794440000000002</v>
      </c>
      <c r="J4" s="157"/>
      <c r="K4" s="157"/>
      <c r="L4"/>
      <c r="M4" s="155" t="s">
        <v>674</v>
      </c>
      <c r="O4"/>
      <c r="P4"/>
      <c r="Q4"/>
      <c r="R4"/>
      <c r="S4"/>
      <c r="T4"/>
      <c r="U4"/>
      <c r="V4"/>
      <c r="W4"/>
      <c r="X4"/>
      <c r="Y4"/>
      <c r="Z4"/>
      <c r="AA4"/>
      <c r="AB4"/>
      <c r="AC4"/>
    </row>
    <row r="5" spans="1:29">
      <c r="A5" s="203">
        <v>53.9</v>
      </c>
      <c r="B5" s="203"/>
      <c r="C5" s="203"/>
      <c r="D5" s="203">
        <v>5</v>
      </c>
      <c r="E5" s="203" t="s">
        <v>138</v>
      </c>
      <c r="F5" s="203" t="s">
        <v>140</v>
      </c>
      <c r="G5" s="204">
        <v>45355</v>
      </c>
      <c r="H5" s="203"/>
      <c r="I5" s="203"/>
      <c r="J5" s="203">
        <v>9940</v>
      </c>
      <c r="K5" s="203">
        <f>J5/86400</f>
        <v>0.1150462962962963</v>
      </c>
      <c r="M5" s="203" t="s">
        <v>675</v>
      </c>
    </row>
    <row r="6" spans="1:29">
      <c r="A6" s="157">
        <v>77</v>
      </c>
      <c r="B6" s="157"/>
      <c r="C6" s="157" t="s">
        <v>676</v>
      </c>
      <c r="D6" s="157"/>
      <c r="E6" s="157"/>
      <c r="F6" s="157" t="s">
        <v>113</v>
      </c>
      <c r="G6" s="202">
        <v>45356</v>
      </c>
      <c r="H6" s="157"/>
      <c r="I6" s="157">
        <v>53.691319999999997</v>
      </c>
      <c r="J6" s="157"/>
      <c r="K6" s="157"/>
    </row>
    <row r="7" spans="1:29">
      <c r="A7" s="203">
        <v>78.7</v>
      </c>
      <c r="B7" s="203"/>
      <c r="C7" s="203"/>
      <c r="D7" s="203">
        <v>10</v>
      </c>
      <c r="E7" s="203" t="s">
        <v>138</v>
      </c>
      <c r="F7" s="203" t="s">
        <v>140</v>
      </c>
      <c r="G7" s="204">
        <v>45356</v>
      </c>
      <c r="H7" s="203"/>
      <c r="I7" s="203"/>
      <c r="J7" s="203">
        <v>70325</v>
      </c>
      <c r="K7" s="203">
        <f>J7/86400</f>
        <v>0.8139467592592593</v>
      </c>
    </row>
    <row r="8" spans="1:29">
      <c r="A8" s="157">
        <v>102.2</v>
      </c>
      <c r="B8" s="157"/>
      <c r="C8" s="157" t="s">
        <v>677</v>
      </c>
      <c r="D8" s="157"/>
      <c r="E8" s="157"/>
      <c r="F8" s="157" t="s">
        <v>113</v>
      </c>
      <c r="G8" s="202">
        <v>45356</v>
      </c>
      <c r="H8" s="157"/>
      <c r="I8" s="157">
        <v>71.438540000000003</v>
      </c>
      <c r="J8" s="157"/>
      <c r="K8" s="157"/>
    </row>
    <row r="9" spans="1:29">
      <c r="A9" s="203">
        <v>117.9</v>
      </c>
      <c r="B9" s="203"/>
      <c r="C9" s="203"/>
      <c r="D9" s="203">
        <v>13</v>
      </c>
      <c r="E9" s="203" t="s">
        <v>138</v>
      </c>
      <c r="F9" s="203" t="s">
        <v>140</v>
      </c>
      <c r="G9" s="204">
        <v>45356</v>
      </c>
      <c r="H9" s="203"/>
      <c r="I9" s="203"/>
      <c r="J9" s="203">
        <v>77629</v>
      </c>
      <c r="K9" s="203">
        <f>J9/86400</f>
        <v>0.89848379629629627</v>
      </c>
    </row>
    <row r="10" spans="1:29">
      <c r="A10" s="205"/>
      <c r="B10" s="205">
        <v>9.4</v>
      </c>
      <c r="C10" s="205" t="s">
        <v>678</v>
      </c>
      <c r="D10" s="205"/>
      <c r="E10" s="205"/>
      <c r="F10" s="205" t="s">
        <v>199</v>
      </c>
      <c r="G10" s="206">
        <v>45357</v>
      </c>
      <c r="H10" s="207">
        <v>70.595830000000007</v>
      </c>
      <c r="I10" s="205"/>
      <c r="J10" s="205"/>
      <c r="K10" s="205"/>
    </row>
    <row r="11" spans="1:29">
      <c r="A11" s="157">
        <v>151.1</v>
      </c>
      <c r="B11" s="157"/>
      <c r="C11" s="157" t="s">
        <v>679</v>
      </c>
      <c r="D11" s="157"/>
      <c r="E11" s="157"/>
      <c r="F11" s="157" t="s">
        <v>113</v>
      </c>
      <c r="G11" s="202">
        <v>45357</v>
      </c>
      <c r="H11" s="157"/>
      <c r="I11" s="157">
        <v>140.2097</v>
      </c>
      <c r="J11" s="157"/>
      <c r="K11" s="157"/>
    </row>
    <row r="12" spans="1:29">
      <c r="A12" s="157">
        <v>166.4</v>
      </c>
      <c r="B12" s="157"/>
      <c r="C12" s="157" t="s">
        <v>680</v>
      </c>
      <c r="D12" s="157"/>
      <c r="E12" s="157"/>
      <c r="F12" s="157" t="s">
        <v>113</v>
      </c>
      <c r="G12" s="202">
        <v>45358</v>
      </c>
      <c r="H12" s="157"/>
      <c r="I12" s="157">
        <v>157.97640000000001</v>
      </c>
      <c r="J12" s="157"/>
      <c r="K12" s="157"/>
    </row>
    <row r="13" spans="1:29">
      <c r="A13" s="203">
        <v>196.4</v>
      </c>
      <c r="B13" s="203"/>
      <c r="C13" s="203"/>
      <c r="D13" s="203">
        <v>29</v>
      </c>
      <c r="E13" s="203" t="s">
        <v>138</v>
      </c>
      <c r="F13" s="203" t="s">
        <v>140</v>
      </c>
      <c r="G13" s="204">
        <v>45359</v>
      </c>
      <c r="H13" s="203"/>
      <c r="I13" s="203"/>
      <c r="J13" s="203">
        <v>78192</v>
      </c>
      <c r="K13" s="203">
        <f>J13/86400</f>
        <v>0.90500000000000003</v>
      </c>
    </row>
    <row r="14" spans="1:29">
      <c r="A14" s="157">
        <v>220.3</v>
      </c>
      <c r="B14" s="157"/>
      <c r="C14" s="157" t="s">
        <v>681</v>
      </c>
      <c r="D14" s="157"/>
      <c r="E14" s="157"/>
      <c r="F14" s="157" t="s">
        <v>113</v>
      </c>
      <c r="G14" s="202">
        <v>45359</v>
      </c>
      <c r="H14" s="157"/>
      <c r="I14" s="157">
        <v>198.81909999999999</v>
      </c>
      <c r="J14" s="157"/>
      <c r="K14" s="157"/>
    </row>
    <row r="15" spans="1:29">
      <c r="A15" s="205"/>
      <c r="B15" s="205">
        <v>7.7</v>
      </c>
      <c r="C15" s="205" t="s">
        <v>682</v>
      </c>
      <c r="D15" s="205"/>
      <c r="E15" s="205"/>
      <c r="F15" s="205" t="s">
        <v>265</v>
      </c>
      <c r="G15" s="206">
        <v>45359</v>
      </c>
      <c r="H15" s="207">
        <v>3.2409720000000002</v>
      </c>
      <c r="I15" s="205"/>
      <c r="J15" s="205"/>
      <c r="K15" s="205"/>
    </row>
    <row r="16" spans="1:29">
      <c r="A16" s="203"/>
      <c r="B16" s="203"/>
      <c r="C16" s="203"/>
      <c r="D16" s="203">
        <v>34</v>
      </c>
      <c r="E16" s="203" t="s">
        <v>237</v>
      </c>
      <c r="F16" s="203" t="s">
        <v>140</v>
      </c>
      <c r="G16" s="204">
        <v>45363</v>
      </c>
      <c r="H16" s="203"/>
      <c r="I16" s="203"/>
      <c r="J16" s="203">
        <v>17210</v>
      </c>
      <c r="K16" s="203">
        <f>J16/86400</f>
        <v>0.19918981481481482</v>
      </c>
    </row>
    <row r="17" spans="1:11">
      <c r="A17" s="203">
        <v>252</v>
      </c>
      <c r="B17" s="203"/>
      <c r="C17" s="203"/>
      <c r="D17" s="203">
        <v>37</v>
      </c>
      <c r="E17" s="203" t="s">
        <v>138</v>
      </c>
      <c r="F17" s="203" t="s">
        <v>140</v>
      </c>
      <c r="G17" s="204">
        <v>45364</v>
      </c>
      <c r="H17" s="203"/>
      <c r="I17" s="203"/>
      <c r="J17" s="203">
        <v>63990</v>
      </c>
      <c r="K17" s="203">
        <f>J17/86400</f>
        <v>0.74062499999999998</v>
      </c>
    </row>
    <row r="18" spans="1:11">
      <c r="A18" s="157">
        <v>268.89999999999998</v>
      </c>
      <c r="B18" s="157"/>
      <c r="C18" s="157" t="s">
        <v>683</v>
      </c>
      <c r="D18" s="157"/>
      <c r="E18" s="157"/>
      <c r="F18" s="157" t="s">
        <v>113</v>
      </c>
      <c r="G18" s="202">
        <v>45364</v>
      </c>
      <c r="H18" s="157"/>
      <c r="I18" s="157">
        <v>269.89030000000002</v>
      </c>
      <c r="J18" s="157"/>
      <c r="K18" s="157"/>
    </row>
    <row r="19" spans="1:11">
      <c r="A19" s="205"/>
      <c r="B19" s="205">
        <v>12.7</v>
      </c>
      <c r="C19" s="205" t="s">
        <v>684</v>
      </c>
      <c r="D19" s="205"/>
      <c r="E19" s="205"/>
      <c r="F19" s="205" t="s">
        <v>300</v>
      </c>
      <c r="G19" s="206">
        <v>45364</v>
      </c>
      <c r="H19" s="205">
        <v>136.40280000000001</v>
      </c>
      <c r="I19" s="205"/>
      <c r="J19" s="205"/>
      <c r="K19" s="205"/>
    </row>
    <row r="20" spans="1:11">
      <c r="A20" s="157">
        <v>275.2</v>
      </c>
      <c r="B20" s="157"/>
      <c r="C20" s="157" t="s">
        <v>685</v>
      </c>
      <c r="D20" s="157"/>
      <c r="E20" s="157"/>
      <c r="F20" s="157" t="s">
        <v>113</v>
      </c>
      <c r="G20" s="202">
        <v>45365</v>
      </c>
      <c r="H20" s="157"/>
      <c r="I20" s="157">
        <v>515.14030000000002</v>
      </c>
      <c r="J20" s="157"/>
      <c r="K20" s="157"/>
    </row>
    <row r="21" spans="1:11">
      <c r="A21" s="205"/>
      <c r="B21" s="205">
        <v>9.1999999999999993</v>
      </c>
      <c r="C21" s="205" t="s">
        <v>686</v>
      </c>
      <c r="D21" s="205"/>
      <c r="E21" s="205"/>
      <c r="F21" s="205" t="s">
        <v>314</v>
      </c>
      <c r="G21" s="206">
        <v>45365</v>
      </c>
      <c r="H21" s="205">
        <v>124.3865</v>
      </c>
      <c r="I21" s="205"/>
      <c r="J21" s="205"/>
      <c r="K21" s="205"/>
    </row>
    <row r="22" spans="1:11">
      <c r="A22" s="203"/>
      <c r="B22" s="203"/>
      <c r="C22" s="203"/>
      <c r="D22" s="203">
        <v>45</v>
      </c>
      <c r="E22" s="203" t="s">
        <v>138</v>
      </c>
      <c r="F22" s="203" t="s">
        <v>140</v>
      </c>
      <c r="G22" s="204">
        <v>45365</v>
      </c>
      <c r="H22" s="203"/>
      <c r="I22" s="203"/>
      <c r="J22" s="203">
        <v>28040</v>
      </c>
      <c r="K22" s="203">
        <f>J22/86400</f>
        <v>0.32453703703703701</v>
      </c>
    </row>
    <row r="23" spans="1:11">
      <c r="A23" s="203"/>
      <c r="B23" s="203"/>
      <c r="C23" s="203"/>
      <c r="D23" s="203">
        <v>47</v>
      </c>
      <c r="E23" s="203" t="s">
        <v>332</v>
      </c>
      <c r="F23" s="203" t="s">
        <v>140</v>
      </c>
      <c r="G23" s="204">
        <v>45358</v>
      </c>
      <c r="H23" s="203"/>
      <c r="I23" s="203"/>
      <c r="J23" s="203">
        <v>366</v>
      </c>
      <c r="K23" s="203">
        <f>J23/86400</f>
        <v>4.2361111111111115E-3</v>
      </c>
    </row>
    <row r="35" spans="12:12">
      <c r="L35" s="153"/>
    </row>
    <row r="45" spans="12:12">
      <c r="L45" s="153"/>
    </row>
    <row r="60" spans="12:12">
      <c r="L60" s="153"/>
    </row>
    <row r="62" spans="12:12">
      <c r="L62" s="153"/>
    </row>
  </sheetData>
  <pageMargins left="0.7" right="0.7" top="0.78740157499999996" bottom="0.78740157499999996" header="0.3" footer="0.3"/>
  <pageSetup paperSize="9" scale="35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04E0D-8658-46BA-84E1-2934D4FB1CDA}">
  <sheetPr>
    <pageSetUpPr fitToPage="1"/>
  </sheetPr>
  <dimension ref="A1:U106"/>
  <sheetViews>
    <sheetView topLeftCell="A56" zoomScale="90" zoomScaleNormal="90" workbookViewId="0">
      <selection activeCell="U4" sqref="U4"/>
    </sheetView>
  </sheetViews>
  <sheetFormatPr defaultColWidth="11" defaultRowHeight="14.4"/>
  <cols>
    <col min="3" max="3" width="22.578125" bestFit="1" customWidth="1"/>
    <col min="4" max="4" width="23.83984375" bestFit="1" customWidth="1"/>
    <col min="5" max="5" width="23.83984375" customWidth="1"/>
    <col min="6" max="6" width="17.26171875" customWidth="1"/>
    <col min="17" max="17" width="50.578125" bestFit="1" customWidth="1"/>
    <col min="19" max="19" width="43.41796875" bestFit="1" customWidth="1"/>
    <col min="20" max="20" width="4.578125" customWidth="1"/>
    <col min="21" max="21" width="40.83984375" customWidth="1"/>
  </cols>
  <sheetData>
    <row r="1" spans="1:21" ht="16.5">
      <c r="A1" s="2" t="s">
        <v>687</v>
      </c>
    </row>
    <row r="2" spans="1:21" ht="28.2">
      <c r="A2" s="68" t="s">
        <v>688</v>
      </c>
      <c r="M2" s="69" t="s">
        <v>689</v>
      </c>
      <c r="N2" s="70"/>
      <c r="O2" s="70"/>
      <c r="P2" s="70"/>
      <c r="Q2" s="70"/>
    </row>
    <row r="3" spans="1:21" ht="86.4">
      <c r="A3" s="71" t="s">
        <v>690</v>
      </c>
      <c r="B3" s="71" t="s">
        <v>691</v>
      </c>
      <c r="C3" s="71" t="s">
        <v>692</v>
      </c>
      <c r="D3" s="71" t="s">
        <v>47</v>
      </c>
      <c r="E3" s="71" t="s">
        <v>48</v>
      </c>
      <c r="F3" s="71" t="s">
        <v>693</v>
      </c>
      <c r="G3" s="71" t="s">
        <v>664</v>
      </c>
      <c r="H3" s="71" t="s">
        <v>49</v>
      </c>
      <c r="I3" s="71" t="s">
        <v>665</v>
      </c>
      <c r="J3" s="72" t="s">
        <v>694</v>
      </c>
      <c r="K3" s="71" t="s">
        <v>695</v>
      </c>
      <c r="L3" s="72" t="s">
        <v>696</v>
      </c>
      <c r="M3" s="73" t="s">
        <v>697</v>
      </c>
      <c r="N3" s="72" t="s">
        <v>698</v>
      </c>
      <c r="O3" s="72" t="s">
        <v>699</v>
      </c>
      <c r="P3" s="74" t="s">
        <v>700</v>
      </c>
      <c r="Q3" s="75" t="s">
        <v>701</v>
      </c>
      <c r="R3" s="76"/>
      <c r="S3" s="208" t="s">
        <v>670</v>
      </c>
      <c r="U3" s="211" t="s">
        <v>702</v>
      </c>
    </row>
    <row r="4" spans="1:21">
      <c r="A4" t="s">
        <v>703</v>
      </c>
      <c r="B4" t="b">
        <v>1</v>
      </c>
      <c r="C4" t="s">
        <v>704</v>
      </c>
      <c r="D4" t="s">
        <v>111</v>
      </c>
      <c r="E4" t="s">
        <v>112</v>
      </c>
      <c r="F4" t="s">
        <v>110</v>
      </c>
      <c r="G4">
        <v>1</v>
      </c>
      <c r="H4" t="s">
        <v>113</v>
      </c>
      <c r="I4" s="77">
        <v>45355</v>
      </c>
      <c r="J4">
        <v>0</v>
      </c>
      <c r="L4" t="s">
        <v>119</v>
      </c>
      <c r="M4" s="14">
        <v>8.25</v>
      </c>
      <c r="O4" s="13" t="s">
        <v>119</v>
      </c>
      <c r="P4" s="78">
        <f>M4</f>
        <v>8.25</v>
      </c>
      <c r="Q4" s="79" t="s">
        <v>705</v>
      </c>
      <c r="S4" s="154" t="s">
        <v>706</v>
      </c>
      <c r="U4" s="154" t="s">
        <v>707</v>
      </c>
    </row>
    <row r="5" spans="1:21">
      <c r="A5" s="80" t="s">
        <v>708</v>
      </c>
      <c r="B5" s="80" t="b">
        <v>0</v>
      </c>
      <c r="C5" s="80" t="s">
        <v>709</v>
      </c>
      <c r="D5" s="80" t="s">
        <v>709</v>
      </c>
      <c r="E5" s="80" t="s">
        <v>710</v>
      </c>
      <c r="F5" s="80" t="s">
        <v>671</v>
      </c>
      <c r="G5" s="80"/>
      <c r="H5" s="81" t="s">
        <v>113</v>
      </c>
      <c r="I5" s="80"/>
      <c r="J5" s="80">
        <v>31.9</v>
      </c>
      <c r="K5" s="80"/>
      <c r="L5" s="82">
        <f>J5-$J$4</f>
        <v>31.9</v>
      </c>
      <c r="M5" s="83">
        <v>27.960760000000001</v>
      </c>
      <c r="N5" s="80"/>
      <c r="O5" s="84"/>
      <c r="P5" s="85">
        <f>$M$4+(L5*($O$5/$L$6))</f>
        <v>8.25</v>
      </c>
      <c r="Q5" s="86" t="s">
        <v>711</v>
      </c>
      <c r="S5" s="209" t="s">
        <v>712</v>
      </c>
      <c r="U5" s="156" t="s">
        <v>713</v>
      </c>
    </row>
    <row r="6" spans="1:21">
      <c r="A6" t="s">
        <v>714</v>
      </c>
      <c r="B6" t="b">
        <v>1</v>
      </c>
      <c r="C6" t="s">
        <v>704</v>
      </c>
      <c r="D6" t="s">
        <v>121</v>
      </c>
      <c r="E6" t="s">
        <v>715</v>
      </c>
      <c r="F6" t="s">
        <v>120</v>
      </c>
      <c r="G6">
        <v>2</v>
      </c>
      <c r="H6" t="s">
        <v>123</v>
      </c>
      <c r="I6" s="77">
        <v>45355</v>
      </c>
      <c r="J6">
        <v>35.200000000000003</v>
      </c>
      <c r="L6" s="88">
        <f>J6-$J$4</f>
        <v>35.200000000000003</v>
      </c>
      <c r="M6" s="13"/>
      <c r="O6" s="89">
        <f>M7-M5</f>
        <v>5.8336800000000011</v>
      </c>
      <c r="P6" s="90">
        <f>$M$4+(L6*($O$5/$L$6))</f>
        <v>8.25</v>
      </c>
      <c r="Q6" s="91" t="s">
        <v>716</v>
      </c>
      <c r="S6" s="210" t="s">
        <v>717</v>
      </c>
      <c r="U6" s="212" t="s">
        <v>718</v>
      </c>
    </row>
    <row r="7" spans="1:21">
      <c r="A7" s="80" t="s">
        <v>719</v>
      </c>
      <c r="B7" s="80" t="b">
        <v>0</v>
      </c>
      <c r="C7" s="80" t="s">
        <v>709</v>
      </c>
      <c r="D7" s="80" t="s">
        <v>709</v>
      </c>
      <c r="E7" s="80" t="s">
        <v>720</v>
      </c>
      <c r="F7" s="80" t="s">
        <v>673</v>
      </c>
      <c r="G7" s="80"/>
      <c r="H7" s="81" t="s">
        <v>113</v>
      </c>
      <c r="I7" s="80"/>
      <c r="J7" s="80">
        <v>50</v>
      </c>
      <c r="K7" s="80"/>
      <c r="L7" s="93">
        <f>J7-$J$4</f>
        <v>50</v>
      </c>
      <c r="M7" s="94">
        <v>33.794440000000002</v>
      </c>
      <c r="N7" s="80"/>
      <c r="O7" s="80"/>
      <c r="P7" s="85">
        <f>$M$4+(L7*($O$5/$L$6))</f>
        <v>8.25</v>
      </c>
      <c r="Q7" s="86" t="s">
        <v>711</v>
      </c>
      <c r="S7" s="19" t="s">
        <v>721</v>
      </c>
      <c r="U7" s="213" t="s">
        <v>718</v>
      </c>
    </row>
    <row r="8" spans="1:21">
      <c r="A8" t="s">
        <v>722</v>
      </c>
      <c r="B8" t="b">
        <v>1</v>
      </c>
      <c r="C8" t="s">
        <v>704</v>
      </c>
      <c r="D8" t="s">
        <v>128</v>
      </c>
      <c r="E8" t="s">
        <v>723</v>
      </c>
      <c r="F8" t="s">
        <v>127</v>
      </c>
      <c r="G8">
        <v>3</v>
      </c>
      <c r="H8" t="s">
        <v>123</v>
      </c>
      <c r="I8" s="77">
        <v>45355</v>
      </c>
      <c r="J8">
        <v>51.2</v>
      </c>
      <c r="L8" s="88">
        <f t="shared" ref="L8:L13" si="0">J8-$J$6</f>
        <v>16</v>
      </c>
      <c r="M8" s="13"/>
      <c r="O8" s="13"/>
      <c r="P8" s="95">
        <f>$M$6+(L8*($O$11/$L$12))</f>
        <v>0</v>
      </c>
      <c r="Q8" s="96" t="s">
        <v>716</v>
      </c>
      <c r="U8" s="214" t="s">
        <v>718</v>
      </c>
    </row>
    <row r="9" spans="1:21">
      <c r="A9" t="s">
        <v>724</v>
      </c>
      <c r="B9" t="b">
        <v>1</v>
      </c>
      <c r="C9" t="s">
        <v>704</v>
      </c>
      <c r="D9" t="s">
        <v>133</v>
      </c>
      <c r="E9" t="s">
        <v>134</v>
      </c>
      <c r="F9" t="s">
        <v>132</v>
      </c>
      <c r="G9">
        <v>4</v>
      </c>
      <c r="H9" t="s">
        <v>113</v>
      </c>
      <c r="I9" s="77">
        <v>45355</v>
      </c>
      <c r="J9">
        <v>53.5</v>
      </c>
      <c r="L9" s="88">
        <f t="shared" si="0"/>
        <v>18.299999999999997</v>
      </c>
      <c r="M9" s="13"/>
      <c r="O9" s="13"/>
      <c r="P9" s="95">
        <f>$M$6+(L9*($O$11/$L$12))</f>
        <v>0</v>
      </c>
      <c r="Q9" s="96" t="s">
        <v>716</v>
      </c>
      <c r="U9" s="155" t="s">
        <v>725</v>
      </c>
    </row>
    <row r="10" spans="1:21">
      <c r="A10" t="s">
        <v>726</v>
      </c>
      <c r="B10" t="b">
        <v>1</v>
      </c>
      <c r="C10" t="s">
        <v>704</v>
      </c>
      <c r="D10" t="s">
        <v>144</v>
      </c>
      <c r="E10" t="s">
        <v>727</v>
      </c>
      <c r="F10" t="s">
        <v>143</v>
      </c>
      <c r="G10">
        <v>6</v>
      </c>
      <c r="H10" t="s">
        <v>123</v>
      </c>
      <c r="I10" s="77">
        <v>45355</v>
      </c>
      <c r="J10">
        <v>55</v>
      </c>
      <c r="L10" s="88">
        <f t="shared" si="0"/>
        <v>19.799999999999997</v>
      </c>
      <c r="M10" s="13"/>
      <c r="O10" s="13"/>
      <c r="P10" s="95">
        <f>$M$6+(L10*($O$11/$L$12))</f>
        <v>0</v>
      </c>
      <c r="Q10" s="96" t="s">
        <v>716</v>
      </c>
    </row>
    <row r="11" spans="1:21">
      <c r="A11" s="87" t="s">
        <v>728</v>
      </c>
      <c r="B11" s="87" t="b">
        <v>0</v>
      </c>
      <c r="C11" s="87" t="s">
        <v>729</v>
      </c>
      <c r="D11" s="87" t="s">
        <v>730</v>
      </c>
      <c r="E11" s="87" t="s">
        <v>731</v>
      </c>
      <c r="F11" s="87" t="s">
        <v>119</v>
      </c>
      <c r="G11" s="87"/>
      <c r="H11" s="87" t="s">
        <v>151</v>
      </c>
      <c r="I11" s="98">
        <v>45355</v>
      </c>
      <c r="J11" s="87">
        <v>71.3</v>
      </c>
      <c r="K11" s="87">
        <v>3.8</v>
      </c>
      <c r="L11" s="99">
        <f t="shared" si="0"/>
        <v>36.099999999999994</v>
      </c>
      <c r="M11" s="100">
        <f>M7+N11</f>
        <v>54.702940914076784</v>
      </c>
      <c r="N11" s="101">
        <f>P56</f>
        <v>20.908500914076782</v>
      </c>
      <c r="O11" s="102"/>
      <c r="P11" s="103" t="s">
        <v>119</v>
      </c>
      <c r="Q11" s="104" t="s">
        <v>119</v>
      </c>
    </row>
    <row r="12" spans="1:21">
      <c r="A12" t="s">
        <v>732</v>
      </c>
      <c r="B12" t="b">
        <v>1</v>
      </c>
      <c r="C12" t="s">
        <v>704</v>
      </c>
      <c r="D12" t="s">
        <v>128</v>
      </c>
      <c r="E12" t="s">
        <v>733</v>
      </c>
      <c r="F12" t="s">
        <v>154</v>
      </c>
      <c r="G12">
        <v>8</v>
      </c>
      <c r="H12" t="s">
        <v>123</v>
      </c>
      <c r="I12" s="77">
        <v>45356</v>
      </c>
      <c r="J12">
        <v>75</v>
      </c>
      <c r="L12" s="88">
        <f t="shared" si="0"/>
        <v>39.799999999999997</v>
      </c>
      <c r="M12" s="13"/>
      <c r="N12" s="13"/>
      <c r="O12" s="105">
        <f>M13-M7</f>
        <v>19.896879999999996</v>
      </c>
      <c r="P12" s="95">
        <f>$M$6+(L12*($O$11/$L$12))</f>
        <v>0</v>
      </c>
      <c r="Q12" s="96" t="s">
        <v>716</v>
      </c>
    </row>
    <row r="13" spans="1:21">
      <c r="A13" s="80" t="s">
        <v>734</v>
      </c>
      <c r="B13" s="80" t="b">
        <v>0</v>
      </c>
      <c r="C13" s="80" t="s">
        <v>709</v>
      </c>
      <c r="D13" s="80" t="s">
        <v>709</v>
      </c>
      <c r="E13" s="80" t="s">
        <v>735</v>
      </c>
      <c r="F13" s="80" t="s">
        <v>676</v>
      </c>
      <c r="G13" s="80"/>
      <c r="H13" s="81" t="s">
        <v>113</v>
      </c>
      <c r="I13" s="80"/>
      <c r="J13" s="80">
        <v>77</v>
      </c>
      <c r="K13" s="80"/>
      <c r="L13" s="93">
        <f t="shared" si="0"/>
        <v>41.8</v>
      </c>
      <c r="M13" s="83">
        <v>53.691319999999997</v>
      </c>
      <c r="N13" s="80"/>
      <c r="O13" s="84"/>
      <c r="P13" s="85">
        <f>$M$6+(L13*($O$11/$L$12))</f>
        <v>0</v>
      </c>
      <c r="Q13" s="86" t="s">
        <v>711</v>
      </c>
    </row>
    <row r="14" spans="1:21">
      <c r="A14" t="s">
        <v>736</v>
      </c>
      <c r="B14" t="b">
        <v>1</v>
      </c>
      <c r="C14" t="s">
        <v>704</v>
      </c>
      <c r="D14" t="s">
        <v>133</v>
      </c>
      <c r="E14" t="s">
        <v>159</v>
      </c>
      <c r="F14" t="s">
        <v>158</v>
      </c>
      <c r="G14">
        <v>9</v>
      </c>
      <c r="H14" t="s">
        <v>113</v>
      </c>
      <c r="I14" s="77">
        <v>45356</v>
      </c>
      <c r="J14">
        <v>77.8</v>
      </c>
      <c r="L14" s="88">
        <f>J14-$J$13</f>
        <v>0.79999999999999716</v>
      </c>
      <c r="M14" s="13"/>
      <c r="O14" s="13"/>
      <c r="P14" s="108">
        <f>$M$12+(L14*($O$14/$L$15))</f>
        <v>0</v>
      </c>
      <c r="Q14" s="109" t="s">
        <v>716</v>
      </c>
    </row>
    <row r="15" spans="1:21">
      <c r="A15" t="s">
        <v>737</v>
      </c>
      <c r="B15" t="b">
        <v>1</v>
      </c>
      <c r="C15" t="s">
        <v>704</v>
      </c>
      <c r="D15" t="s">
        <v>167</v>
      </c>
      <c r="E15" t="s">
        <v>168</v>
      </c>
      <c r="F15" t="s">
        <v>166</v>
      </c>
      <c r="G15">
        <v>11</v>
      </c>
      <c r="H15" t="s">
        <v>113</v>
      </c>
      <c r="I15" s="77">
        <v>45356</v>
      </c>
      <c r="J15">
        <v>90.3</v>
      </c>
      <c r="L15" s="88">
        <f>J15-$J$13</f>
        <v>13.299999999999997</v>
      </c>
      <c r="M15" s="13"/>
      <c r="O15" s="110">
        <f>M16-M13</f>
        <v>17.747220000000006</v>
      </c>
      <c r="P15" s="108">
        <f>$M$12+(L15*($O$14/$L$15))</f>
        <v>0</v>
      </c>
      <c r="Q15" s="109" t="s">
        <v>716</v>
      </c>
    </row>
    <row r="16" spans="1:21">
      <c r="A16" s="80" t="s">
        <v>738</v>
      </c>
      <c r="B16" s="80" t="b">
        <v>0</v>
      </c>
      <c r="C16" s="80" t="s">
        <v>709</v>
      </c>
      <c r="D16" s="80" t="s">
        <v>709</v>
      </c>
      <c r="E16" s="80" t="s">
        <v>739</v>
      </c>
      <c r="F16" s="80" t="s">
        <v>677</v>
      </c>
      <c r="G16" s="80"/>
      <c r="H16" s="81" t="s">
        <v>113</v>
      </c>
      <c r="I16" s="80"/>
      <c r="J16" s="80">
        <v>102.2</v>
      </c>
      <c r="K16" s="80"/>
      <c r="L16" s="93">
        <f>J17-$J$15</f>
        <v>26.5</v>
      </c>
      <c r="M16" s="83">
        <v>71.438540000000003</v>
      </c>
      <c r="N16" s="80"/>
      <c r="O16" s="84"/>
      <c r="P16" s="85">
        <f>$M$12+(L16*($O$14/$L$15))</f>
        <v>0</v>
      </c>
      <c r="Q16" s="86" t="s">
        <v>711</v>
      </c>
    </row>
    <row r="17" spans="1:17">
      <c r="A17" t="s">
        <v>740</v>
      </c>
      <c r="B17" t="b">
        <v>1</v>
      </c>
      <c r="C17" t="s">
        <v>704</v>
      </c>
      <c r="D17" t="s">
        <v>133</v>
      </c>
      <c r="E17" t="s">
        <v>172</v>
      </c>
      <c r="F17" t="s">
        <v>171</v>
      </c>
      <c r="G17">
        <v>12</v>
      </c>
      <c r="H17" t="s">
        <v>113</v>
      </c>
      <c r="I17" s="77">
        <v>45356</v>
      </c>
      <c r="J17">
        <v>116.8</v>
      </c>
      <c r="L17" s="88">
        <f t="shared" ref="L17:L24" si="1">J17-$J$15</f>
        <v>26.5</v>
      </c>
      <c r="M17" s="13"/>
      <c r="O17" s="13"/>
      <c r="P17" s="111">
        <f>$P$15</f>
        <v>0</v>
      </c>
      <c r="Q17" s="112" t="s">
        <v>741</v>
      </c>
    </row>
    <row r="18" spans="1:17">
      <c r="A18" t="s">
        <v>742</v>
      </c>
      <c r="B18" t="b">
        <v>1</v>
      </c>
      <c r="C18" t="s">
        <v>704</v>
      </c>
      <c r="D18" t="s">
        <v>167</v>
      </c>
      <c r="E18" t="s">
        <v>180</v>
      </c>
      <c r="F18" t="s">
        <v>179</v>
      </c>
      <c r="G18">
        <v>14</v>
      </c>
      <c r="H18" t="s">
        <v>113</v>
      </c>
      <c r="I18" s="77">
        <v>45357</v>
      </c>
      <c r="J18">
        <v>124.3</v>
      </c>
      <c r="L18" s="88">
        <f t="shared" si="1"/>
        <v>34</v>
      </c>
      <c r="M18" s="13"/>
      <c r="O18" s="13"/>
      <c r="P18" s="111">
        <f>$P$15</f>
        <v>0</v>
      </c>
      <c r="Q18" s="112" t="s">
        <v>741</v>
      </c>
    </row>
    <row r="19" spans="1:17">
      <c r="A19" t="s">
        <v>743</v>
      </c>
      <c r="B19" t="b">
        <v>1</v>
      </c>
      <c r="C19" t="s">
        <v>704</v>
      </c>
      <c r="D19" t="s">
        <v>121</v>
      </c>
      <c r="E19" t="s">
        <v>744</v>
      </c>
      <c r="F19" t="s">
        <v>183</v>
      </c>
      <c r="G19">
        <v>15</v>
      </c>
      <c r="H19" t="s">
        <v>123</v>
      </c>
      <c r="I19" s="77">
        <v>45356</v>
      </c>
      <c r="J19">
        <v>121.5</v>
      </c>
      <c r="L19" s="88">
        <f t="shared" si="1"/>
        <v>31.200000000000003</v>
      </c>
      <c r="M19" s="13"/>
      <c r="O19" s="13"/>
      <c r="P19" s="111">
        <f>$P$15</f>
        <v>0</v>
      </c>
      <c r="Q19" s="112" t="s">
        <v>741</v>
      </c>
    </row>
    <row r="20" spans="1:17">
      <c r="A20" t="s">
        <v>745</v>
      </c>
      <c r="B20" t="b">
        <v>1</v>
      </c>
      <c r="C20" t="s">
        <v>704</v>
      </c>
      <c r="D20" t="s">
        <v>128</v>
      </c>
      <c r="E20" t="s">
        <v>746</v>
      </c>
      <c r="F20" t="s">
        <v>187</v>
      </c>
      <c r="G20">
        <v>16</v>
      </c>
      <c r="H20" t="s">
        <v>123</v>
      </c>
      <c r="I20" s="77">
        <v>45357</v>
      </c>
      <c r="J20">
        <v>131.30000000000001</v>
      </c>
      <c r="L20" s="88">
        <f t="shared" si="1"/>
        <v>41.000000000000014</v>
      </c>
      <c r="M20" s="13"/>
      <c r="O20" s="13"/>
      <c r="P20" s="111">
        <f>$P$15</f>
        <v>0</v>
      </c>
      <c r="Q20" s="112" t="s">
        <v>741</v>
      </c>
    </row>
    <row r="21" spans="1:17">
      <c r="A21" t="s">
        <v>747</v>
      </c>
      <c r="B21" t="b">
        <v>1</v>
      </c>
      <c r="C21" t="s">
        <v>704</v>
      </c>
      <c r="D21" t="s">
        <v>192</v>
      </c>
      <c r="E21" t="s">
        <v>193</v>
      </c>
      <c r="F21" t="s">
        <v>191</v>
      </c>
      <c r="G21">
        <v>17</v>
      </c>
      <c r="H21" t="s">
        <v>113</v>
      </c>
      <c r="I21" s="77">
        <v>45357</v>
      </c>
      <c r="J21">
        <v>134.4</v>
      </c>
      <c r="L21" s="88">
        <f t="shared" si="1"/>
        <v>44.100000000000009</v>
      </c>
      <c r="M21" s="113">
        <f>M24-N22</f>
        <v>69.613869999999991</v>
      </c>
      <c r="O21" s="114">
        <f>M21-M16</f>
        <v>-1.8246700000000118</v>
      </c>
      <c r="P21" s="111">
        <f>$P$15</f>
        <v>0</v>
      </c>
      <c r="Q21" s="112" t="s">
        <v>741</v>
      </c>
    </row>
    <row r="22" spans="1:17">
      <c r="A22" s="87" t="s">
        <v>748</v>
      </c>
      <c r="B22" s="87" t="b">
        <v>1</v>
      </c>
      <c r="C22" s="87" t="s">
        <v>729</v>
      </c>
      <c r="D22" s="87" t="s">
        <v>749</v>
      </c>
      <c r="E22" s="87" t="s">
        <v>750</v>
      </c>
      <c r="F22" s="87" t="s">
        <v>751</v>
      </c>
      <c r="G22" s="87"/>
      <c r="H22" s="87" t="s">
        <v>199</v>
      </c>
      <c r="I22" s="98">
        <v>45357</v>
      </c>
      <c r="J22" s="87">
        <v>134.80000000000001</v>
      </c>
      <c r="K22" s="87">
        <f>K59</f>
        <v>9.4</v>
      </c>
      <c r="L22" s="99">
        <f t="shared" si="1"/>
        <v>44.500000000000014</v>
      </c>
      <c r="M22" s="100">
        <f>M16+N22</f>
        <v>142.03437000000002</v>
      </c>
      <c r="N22" s="101">
        <f>P61</f>
        <v>70.595830000000007</v>
      </c>
      <c r="O22" s="102"/>
      <c r="P22" s="103" t="s">
        <v>119</v>
      </c>
      <c r="Q22" s="104" t="s">
        <v>119</v>
      </c>
    </row>
    <row r="23" spans="1:17">
      <c r="A23" t="s">
        <v>752</v>
      </c>
      <c r="B23" t="b">
        <v>1</v>
      </c>
      <c r="C23" t="s">
        <v>704</v>
      </c>
      <c r="D23" t="s">
        <v>203</v>
      </c>
      <c r="E23" t="s">
        <v>204</v>
      </c>
      <c r="F23" t="s">
        <v>202</v>
      </c>
      <c r="G23">
        <v>19</v>
      </c>
      <c r="H23" t="s">
        <v>113</v>
      </c>
      <c r="I23" s="77">
        <v>45357</v>
      </c>
      <c r="J23">
        <v>143.69999999999999</v>
      </c>
      <c r="L23" s="88">
        <f t="shared" si="1"/>
        <v>53.399999999999991</v>
      </c>
      <c r="M23" s="13"/>
      <c r="O23" s="13"/>
      <c r="P23" s="90">
        <f>$M$23</f>
        <v>0</v>
      </c>
      <c r="Q23" s="91" t="s">
        <v>753</v>
      </c>
    </row>
    <row r="24" spans="1:17">
      <c r="A24" s="80" t="s">
        <v>754</v>
      </c>
      <c r="B24" s="80" t="b">
        <v>0</v>
      </c>
      <c r="C24" s="80" t="s">
        <v>709</v>
      </c>
      <c r="D24" s="80" t="s">
        <v>709</v>
      </c>
      <c r="E24" s="80" t="s">
        <v>755</v>
      </c>
      <c r="F24" s="80" t="s">
        <v>679</v>
      </c>
      <c r="G24" s="80"/>
      <c r="H24" s="80" t="s">
        <v>113</v>
      </c>
      <c r="I24" s="115">
        <v>45357</v>
      </c>
      <c r="J24" s="80">
        <v>151.1</v>
      </c>
      <c r="K24" s="80"/>
      <c r="L24" s="93">
        <f t="shared" si="1"/>
        <v>60.8</v>
      </c>
      <c r="M24" s="83">
        <v>140.2097</v>
      </c>
      <c r="N24" s="80"/>
      <c r="O24" s="84"/>
      <c r="P24" s="116">
        <f>$M$23</f>
        <v>0</v>
      </c>
      <c r="Q24" s="86" t="s">
        <v>711</v>
      </c>
    </row>
    <row r="25" spans="1:17">
      <c r="A25" t="s">
        <v>756</v>
      </c>
      <c r="B25" t="b">
        <v>1</v>
      </c>
      <c r="C25" t="s">
        <v>704</v>
      </c>
      <c r="D25" t="s">
        <v>121</v>
      </c>
      <c r="E25" t="s">
        <v>757</v>
      </c>
      <c r="F25" t="s">
        <v>207</v>
      </c>
      <c r="G25">
        <v>20</v>
      </c>
      <c r="H25" t="s">
        <v>123</v>
      </c>
      <c r="I25" s="77">
        <v>45357</v>
      </c>
      <c r="J25">
        <v>151.80000000000001</v>
      </c>
      <c r="L25" s="88">
        <f>J25-$J$23</f>
        <v>8.1000000000000227</v>
      </c>
      <c r="M25" s="13"/>
      <c r="O25" s="13"/>
      <c r="P25" s="95">
        <f>M24</f>
        <v>140.2097</v>
      </c>
      <c r="Q25" s="96" t="s">
        <v>741</v>
      </c>
    </row>
    <row r="26" spans="1:17">
      <c r="A26" s="87" t="s">
        <v>758</v>
      </c>
      <c r="B26" s="87" t="b">
        <v>1</v>
      </c>
      <c r="C26" s="87" t="s">
        <v>729</v>
      </c>
      <c r="D26" s="87" t="s">
        <v>121</v>
      </c>
      <c r="E26" s="87" t="s">
        <v>759</v>
      </c>
      <c r="F26" s="87" t="s">
        <v>211</v>
      </c>
      <c r="G26" s="87">
        <v>21</v>
      </c>
      <c r="H26" s="87" t="s">
        <v>213</v>
      </c>
      <c r="I26" s="98">
        <v>45358</v>
      </c>
      <c r="J26" s="87">
        <v>157</v>
      </c>
      <c r="K26" s="87">
        <f>K64</f>
        <v>5.3</v>
      </c>
      <c r="L26" s="99">
        <f>J26-$J$23</f>
        <v>13.300000000000011</v>
      </c>
      <c r="M26" s="100">
        <f>M24+N26</f>
        <v>140.2097</v>
      </c>
      <c r="N26" s="101">
        <f>P66</f>
        <v>0</v>
      </c>
      <c r="O26" s="102"/>
      <c r="P26" s="103" t="s">
        <v>119</v>
      </c>
      <c r="Q26" s="86" t="s">
        <v>760</v>
      </c>
    </row>
    <row r="27" spans="1:17">
      <c r="A27" t="s">
        <v>761</v>
      </c>
      <c r="B27" t="b">
        <v>1</v>
      </c>
      <c r="C27" t="s">
        <v>704</v>
      </c>
      <c r="D27" t="s">
        <v>218</v>
      </c>
      <c r="E27" t="s">
        <v>762</v>
      </c>
      <c r="F27" t="s">
        <v>217</v>
      </c>
      <c r="G27">
        <v>22</v>
      </c>
      <c r="H27" t="s">
        <v>123</v>
      </c>
      <c r="I27" s="77">
        <v>45358</v>
      </c>
      <c r="J27">
        <v>163.80000000000001</v>
      </c>
      <c r="L27" s="88">
        <f>J27-$J$23</f>
        <v>20.100000000000023</v>
      </c>
      <c r="M27" s="13"/>
      <c r="O27" s="105">
        <f>M28-M24</f>
        <v>17.766700000000014</v>
      </c>
      <c r="P27" s="95">
        <f>M28</f>
        <v>157.97640000000001</v>
      </c>
      <c r="Q27" s="96" t="s">
        <v>753</v>
      </c>
    </row>
    <row r="28" spans="1:17">
      <c r="A28" s="80" t="s">
        <v>763</v>
      </c>
      <c r="B28" s="80" t="b">
        <v>0</v>
      </c>
      <c r="C28" s="80" t="s">
        <v>709</v>
      </c>
      <c r="D28" s="80" t="s">
        <v>709</v>
      </c>
      <c r="E28" s="80" t="s">
        <v>764</v>
      </c>
      <c r="F28" s="80" t="s">
        <v>680</v>
      </c>
      <c r="G28" s="80"/>
      <c r="H28" s="81" t="s">
        <v>113</v>
      </c>
      <c r="I28" s="115">
        <v>45358</v>
      </c>
      <c r="J28" s="80">
        <v>166.4</v>
      </c>
      <c r="K28" s="80"/>
      <c r="L28" s="93">
        <f>J28-$J$23</f>
        <v>22.700000000000017</v>
      </c>
      <c r="M28" s="83">
        <v>157.97640000000001</v>
      </c>
      <c r="N28" s="80"/>
      <c r="O28" s="84"/>
      <c r="P28" s="85">
        <f>$M$23+(L28*($O$26/$L$27))</f>
        <v>0</v>
      </c>
      <c r="Q28" s="86" t="s">
        <v>711</v>
      </c>
    </row>
    <row r="29" spans="1:17">
      <c r="A29" t="s">
        <v>765</v>
      </c>
      <c r="B29" t="b">
        <v>1</v>
      </c>
      <c r="C29" t="s">
        <v>704</v>
      </c>
      <c r="D29" t="s">
        <v>167</v>
      </c>
      <c r="E29" t="s">
        <v>227</v>
      </c>
      <c r="F29" t="s">
        <v>226</v>
      </c>
      <c r="G29">
        <v>24</v>
      </c>
      <c r="H29" t="s">
        <v>113</v>
      </c>
      <c r="I29" s="77">
        <v>45359</v>
      </c>
      <c r="J29">
        <v>170.3</v>
      </c>
      <c r="L29" s="88">
        <f t="shared" ref="L29:L35" si="2">J29-$J$27</f>
        <v>6.5</v>
      </c>
      <c r="M29" s="13"/>
      <c r="O29" s="13"/>
      <c r="P29" s="108">
        <f>$M$27+(L29*($O$33/$L$34))</f>
        <v>0</v>
      </c>
      <c r="Q29" s="109" t="s">
        <v>716</v>
      </c>
    </row>
    <row r="30" spans="1:17">
      <c r="A30" s="87" t="s">
        <v>766</v>
      </c>
      <c r="B30" s="87" t="b">
        <v>1</v>
      </c>
      <c r="C30" s="87" t="s">
        <v>729</v>
      </c>
      <c r="D30" s="87" t="s">
        <v>767</v>
      </c>
      <c r="E30" s="87" t="s">
        <v>767</v>
      </c>
      <c r="F30" s="87" t="s">
        <v>768</v>
      </c>
      <c r="G30" s="87"/>
      <c r="H30" s="87" t="s">
        <v>233</v>
      </c>
      <c r="I30" s="98"/>
      <c r="J30" s="87">
        <v>171.8</v>
      </c>
      <c r="K30" s="87">
        <f>K71</f>
        <v>5.2</v>
      </c>
      <c r="L30" s="99">
        <f t="shared" si="2"/>
        <v>8</v>
      </c>
      <c r="M30" s="102"/>
      <c r="N30" s="101">
        <f>P73</f>
        <v>4.91</v>
      </c>
      <c r="O30" s="102"/>
      <c r="P30" s="103" t="s">
        <v>119</v>
      </c>
      <c r="Q30" s="86" t="s">
        <v>760</v>
      </c>
    </row>
    <row r="31" spans="1:17">
      <c r="A31" t="s">
        <v>769</v>
      </c>
      <c r="B31" t="b">
        <v>1</v>
      </c>
      <c r="C31" t="s">
        <v>704</v>
      </c>
      <c r="D31" t="s">
        <v>133</v>
      </c>
      <c r="E31" t="s">
        <v>247</v>
      </c>
      <c r="F31" t="s">
        <v>246</v>
      </c>
      <c r="G31">
        <v>28</v>
      </c>
      <c r="H31" t="s">
        <v>113</v>
      </c>
      <c r="I31" s="77">
        <v>45359</v>
      </c>
      <c r="J31">
        <v>194.2</v>
      </c>
      <c r="L31" s="88">
        <f t="shared" si="2"/>
        <v>30.399999999999977</v>
      </c>
      <c r="M31" s="13"/>
      <c r="O31" s="13"/>
      <c r="P31" s="108">
        <f>$M$27+(L31*($O$33/$L$34))</f>
        <v>0</v>
      </c>
      <c r="Q31" s="109" t="s">
        <v>716</v>
      </c>
    </row>
    <row r="32" spans="1:17">
      <c r="A32" t="s">
        <v>770</v>
      </c>
      <c r="B32" t="b">
        <v>1</v>
      </c>
      <c r="C32" t="s">
        <v>704</v>
      </c>
      <c r="D32" t="s">
        <v>192</v>
      </c>
      <c r="E32" t="s">
        <v>260</v>
      </c>
      <c r="F32" t="s">
        <v>259</v>
      </c>
      <c r="G32">
        <v>31</v>
      </c>
      <c r="H32" t="s">
        <v>113</v>
      </c>
      <c r="I32" s="77">
        <v>45359</v>
      </c>
      <c r="J32" s="4">
        <v>196.3</v>
      </c>
      <c r="L32" s="88">
        <f t="shared" si="2"/>
        <v>32.5</v>
      </c>
      <c r="M32" s="13"/>
      <c r="O32" s="13"/>
      <c r="P32" s="108">
        <f>$M$27+(L32*($O$33/$L$34))</f>
        <v>0</v>
      </c>
      <c r="Q32" s="109" t="s">
        <v>716</v>
      </c>
    </row>
    <row r="33" spans="1:17">
      <c r="A33" s="87" t="s">
        <v>771</v>
      </c>
      <c r="B33" s="87"/>
      <c r="C33" s="87" t="s">
        <v>729</v>
      </c>
      <c r="D33" s="87" t="s">
        <v>772</v>
      </c>
      <c r="E33" s="87" t="s">
        <v>773</v>
      </c>
      <c r="F33" s="87" t="s">
        <v>682</v>
      </c>
      <c r="G33" s="87"/>
      <c r="H33" s="117" t="s">
        <v>265</v>
      </c>
      <c r="I33" s="98"/>
      <c r="J33" s="87">
        <v>196.8</v>
      </c>
      <c r="K33" s="87">
        <f>K76</f>
        <v>7.7</v>
      </c>
      <c r="L33" s="99">
        <f t="shared" si="2"/>
        <v>33</v>
      </c>
      <c r="M33" s="118">
        <f>M35-N33</f>
        <v>198.81909999999999</v>
      </c>
      <c r="N33" s="119">
        <f>P78</f>
        <v>0</v>
      </c>
      <c r="O33" s="102"/>
      <c r="P33" s="103" t="s">
        <v>119</v>
      </c>
      <c r="Q33" s="86" t="s">
        <v>760</v>
      </c>
    </row>
    <row r="34" spans="1:17">
      <c r="A34" t="s">
        <v>774</v>
      </c>
      <c r="B34" t="b">
        <v>1</v>
      </c>
      <c r="C34" t="s">
        <v>704</v>
      </c>
      <c r="D34" t="s">
        <v>255</v>
      </c>
      <c r="E34" t="s">
        <v>256</v>
      </c>
      <c r="F34" t="s">
        <v>254</v>
      </c>
      <c r="G34">
        <v>30</v>
      </c>
      <c r="H34" t="s">
        <v>113</v>
      </c>
      <c r="I34" s="77">
        <v>45363</v>
      </c>
      <c r="J34">
        <v>206.3</v>
      </c>
      <c r="L34" s="88">
        <f t="shared" si="2"/>
        <v>42.5</v>
      </c>
      <c r="M34" s="13"/>
      <c r="O34" s="110">
        <f>M35-M28</f>
        <v>40.842699999999979</v>
      </c>
      <c r="P34" s="108">
        <f>$M$27+(L34*($O$33/$L$34))</f>
        <v>0</v>
      </c>
      <c r="Q34" s="109" t="s">
        <v>716</v>
      </c>
    </row>
    <row r="35" spans="1:17">
      <c r="A35" s="80" t="s">
        <v>775</v>
      </c>
      <c r="B35" s="80" t="b">
        <v>0</v>
      </c>
      <c r="C35" s="80" t="s">
        <v>709</v>
      </c>
      <c r="D35" s="80" t="s">
        <v>709</v>
      </c>
      <c r="E35" s="80" t="s">
        <v>776</v>
      </c>
      <c r="F35" s="80" t="s">
        <v>681</v>
      </c>
      <c r="G35" s="80"/>
      <c r="H35" s="81" t="s">
        <v>113</v>
      </c>
      <c r="I35" s="80"/>
      <c r="J35" s="80">
        <v>220.3</v>
      </c>
      <c r="K35" s="80"/>
      <c r="L35" s="93">
        <f t="shared" si="2"/>
        <v>56.5</v>
      </c>
      <c r="M35" s="83">
        <v>198.81909999999999</v>
      </c>
      <c r="N35" s="80"/>
      <c r="O35" s="84"/>
      <c r="P35" s="85">
        <f>$M$27+(L35*($O$33/$L$34))</f>
        <v>0</v>
      </c>
      <c r="Q35" s="86" t="s">
        <v>711</v>
      </c>
    </row>
    <row r="36" spans="1:17">
      <c r="A36" s="87" t="s">
        <v>777</v>
      </c>
      <c r="B36" s="87" t="b">
        <v>1</v>
      </c>
      <c r="C36" s="87" t="s">
        <v>729</v>
      </c>
      <c r="D36" s="87" t="s">
        <v>778</v>
      </c>
      <c r="E36" s="87" t="s">
        <v>779</v>
      </c>
      <c r="F36" s="87" t="s">
        <v>780</v>
      </c>
      <c r="G36" s="87"/>
      <c r="H36" s="87" t="s">
        <v>270</v>
      </c>
      <c r="I36" s="98">
        <v>45363</v>
      </c>
      <c r="J36" s="87">
        <v>232.6</v>
      </c>
      <c r="K36" s="87">
        <f>K87</f>
        <v>1</v>
      </c>
      <c r="L36" s="99">
        <f>J36-$J$34</f>
        <v>26.299999999999983</v>
      </c>
      <c r="M36" s="100">
        <f>M35+N36</f>
        <v>202.23784999999998</v>
      </c>
      <c r="N36" s="101">
        <f>P87</f>
        <v>3.4187500000000002</v>
      </c>
      <c r="O36" s="102"/>
      <c r="P36" s="103" t="s">
        <v>119</v>
      </c>
      <c r="Q36" s="86" t="s">
        <v>760</v>
      </c>
    </row>
    <row r="37" spans="1:17">
      <c r="A37" t="s">
        <v>781</v>
      </c>
      <c r="B37" t="b">
        <v>1</v>
      </c>
      <c r="C37" t="s">
        <v>704</v>
      </c>
      <c r="D37" t="s">
        <v>133</v>
      </c>
      <c r="E37" t="s">
        <v>283</v>
      </c>
      <c r="F37" t="s">
        <v>282</v>
      </c>
      <c r="G37">
        <v>36</v>
      </c>
      <c r="H37" t="s">
        <v>113</v>
      </c>
      <c r="I37" s="77">
        <v>45364</v>
      </c>
      <c r="J37">
        <v>250.3</v>
      </c>
      <c r="L37" s="88">
        <f>J37-$J$34</f>
        <v>44</v>
      </c>
      <c r="M37" s="13"/>
      <c r="P37" s="111">
        <f>$M$34+(L37*($O$37/$L$38))</f>
        <v>0</v>
      </c>
      <c r="Q37" s="112" t="s">
        <v>716</v>
      </c>
    </row>
    <row r="38" spans="1:17">
      <c r="A38" t="s">
        <v>782</v>
      </c>
      <c r="B38" t="b">
        <v>1</v>
      </c>
      <c r="C38" t="s">
        <v>704</v>
      </c>
      <c r="D38" t="s">
        <v>167</v>
      </c>
      <c r="E38" t="s">
        <v>291</v>
      </c>
      <c r="F38" t="s">
        <v>290</v>
      </c>
      <c r="G38">
        <v>38</v>
      </c>
      <c r="H38" t="s">
        <v>113</v>
      </c>
      <c r="I38" s="77">
        <v>45364</v>
      </c>
      <c r="J38">
        <v>263.7</v>
      </c>
      <c r="L38" s="88">
        <f>J38-$J$34</f>
        <v>57.399999999999977</v>
      </c>
      <c r="M38" s="13"/>
      <c r="O38" s="120">
        <f>M39-M35</f>
        <v>71.071200000000033</v>
      </c>
      <c r="P38" s="111">
        <f>$M$34+(L38*($O$37/$L$38))</f>
        <v>0</v>
      </c>
      <c r="Q38" s="112" t="s">
        <v>716</v>
      </c>
    </row>
    <row r="39" spans="1:17">
      <c r="A39" s="80" t="s">
        <v>783</v>
      </c>
      <c r="B39" s="80" t="b">
        <v>0</v>
      </c>
      <c r="C39" s="80" t="s">
        <v>709</v>
      </c>
      <c r="D39" s="80" t="s">
        <v>709</v>
      </c>
      <c r="E39" s="80" t="s">
        <v>784</v>
      </c>
      <c r="F39" s="80" t="s">
        <v>683</v>
      </c>
      <c r="G39" s="80"/>
      <c r="H39" s="81" t="s">
        <v>113</v>
      </c>
      <c r="I39" s="80"/>
      <c r="J39" s="80">
        <v>268.89999999999998</v>
      </c>
      <c r="K39" s="80"/>
      <c r="L39" s="93">
        <f>J39-$J$34</f>
        <v>62.599999999999966</v>
      </c>
      <c r="M39" s="83">
        <v>269.89030000000002</v>
      </c>
      <c r="N39" s="80"/>
      <c r="O39" s="84"/>
      <c r="P39" s="85">
        <f>$M$34+(L39*($O$37/$L$38))</f>
        <v>0</v>
      </c>
      <c r="Q39" s="86" t="s">
        <v>711</v>
      </c>
    </row>
    <row r="40" spans="1:17">
      <c r="A40" t="s">
        <v>785</v>
      </c>
      <c r="B40" t="b">
        <v>1</v>
      </c>
      <c r="C40" t="s">
        <v>704</v>
      </c>
      <c r="D40" t="s">
        <v>192</v>
      </c>
      <c r="E40" t="s">
        <v>295</v>
      </c>
      <c r="F40" t="s">
        <v>294</v>
      </c>
      <c r="G40">
        <v>39</v>
      </c>
      <c r="H40" t="s">
        <v>113</v>
      </c>
      <c r="I40" s="77">
        <v>45364</v>
      </c>
      <c r="J40">
        <v>272</v>
      </c>
      <c r="L40" s="88">
        <f>J40-$J$38</f>
        <v>8.3000000000000114</v>
      </c>
      <c r="M40" s="13"/>
      <c r="O40" s="121">
        <f>M41-M39</f>
        <v>0</v>
      </c>
      <c r="P40" s="90">
        <f>M39</f>
        <v>269.89030000000002</v>
      </c>
      <c r="Q40" s="91" t="s">
        <v>741</v>
      </c>
    </row>
    <row r="41" spans="1:17">
      <c r="A41" s="87" t="s">
        <v>786</v>
      </c>
      <c r="B41" s="87" t="b">
        <v>0</v>
      </c>
      <c r="C41" s="87" t="s">
        <v>729</v>
      </c>
      <c r="D41" s="87" t="s">
        <v>787</v>
      </c>
      <c r="E41" s="87" t="s">
        <v>788</v>
      </c>
      <c r="F41" s="87" t="s">
        <v>684</v>
      </c>
      <c r="G41" s="87"/>
      <c r="H41" s="87" t="s">
        <v>300</v>
      </c>
      <c r="I41" s="98"/>
      <c r="J41" s="117">
        <v>272.60000000000002</v>
      </c>
      <c r="K41" s="87">
        <v>12.7</v>
      </c>
      <c r="L41" s="122">
        <f>J41-$J$38</f>
        <v>8.9000000000000341</v>
      </c>
      <c r="M41" s="123">
        <f>M39+N41</f>
        <v>269.89030000000002</v>
      </c>
      <c r="N41" s="124">
        <f>P93</f>
        <v>0</v>
      </c>
      <c r="O41" s="102"/>
      <c r="P41" s="103" t="s">
        <v>119</v>
      </c>
      <c r="Q41" s="97" t="s">
        <v>119</v>
      </c>
    </row>
    <row r="42" spans="1:17">
      <c r="A42" t="s">
        <v>789</v>
      </c>
      <c r="B42" t="b">
        <v>1</v>
      </c>
      <c r="C42" t="s">
        <v>704</v>
      </c>
      <c r="D42" t="s">
        <v>192</v>
      </c>
      <c r="E42" t="s">
        <v>309</v>
      </c>
      <c r="F42" t="s">
        <v>308</v>
      </c>
      <c r="G42">
        <v>42</v>
      </c>
      <c r="H42" t="s">
        <v>113</v>
      </c>
      <c r="I42" s="77">
        <v>45365</v>
      </c>
      <c r="J42">
        <v>272.8</v>
      </c>
      <c r="L42" s="125">
        <f>J42-$J$40</f>
        <v>0.80000000000001137</v>
      </c>
      <c r="M42" s="13"/>
      <c r="O42" s="114">
        <f>M43-M41</f>
        <v>245.25</v>
      </c>
      <c r="P42" s="95">
        <f>$M$40+(L42*($O$41/$L$42))</f>
        <v>0</v>
      </c>
      <c r="Q42" s="106" t="s">
        <v>790</v>
      </c>
    </row>
    <row r="43" spans="1:17">
      <c r="A43" s="87" t="s">
        <v>791</v>
      </c>
      <c r="B43" s="87" t="b">
        <v>0</v>
      </c>
      <c r="C43" s="87" t="s">
        <v>729</v>
      </c>
      <c r="D43" s="87" t="s">
        <v>792</v>
      </c>
      <c r="E43" s="87" t="s">
        <v>793</v>
      </c>
      <c r="F43" s="87" t="s">
        <v>686</v>
      </c>
      <c r="G43" s="87"/>
      <c r="H43" s="117" t="s">
        <v>314</v>
      </c>
      <c r="I43" s="98"/>
      <c r="J43" s="87">
        <v>274.10000000000002</v>
      </c>
      <c r="K43" s="87">
        <v>9.1999999999999993</v>
      </c>
      <c r="L43" s="126">
        <f>J43-$J$40</f>
        <v>2.1000000000000227</v>
      </c>
      <c r="M43" s="118">
        <f>M44-N43</f>
        <v>515.14030000000002</v>
      </c>
      <c r="N43" s="101">
        <f>P99</f>
        <v>0</v>
      </c>
      <c r="O43" s="102"/>
      <c r="P43" s="103" t="s">
        <v>119</v>
      </c>
      <c r="Q43" s="97" t="s">
        <v>119</v>
      </c>
    </row>
    <row r="44" spans="1:17">
      <c r="A44" s="80" t="s">
        <v>794</v>
      </c>
      <c r="B44" s="80" t="b">
        <v>0</v>
      </c>
      <c r="C44" s="80" t="s">
        <v>709</v>
      </c>
      <c r="D44" s="80" t="s">
        <v>709</v>
      </c>
      <c r="E44" s="80" t="s">
        <v>795</v>
      </c>
      <c r="F44" s="80" t="s">
        <v>685</v>
      </c>
      <c r="G44" s="80"/>
      <c r="H44" s="81" t="s">
        <v>113</v>
      </c>
      <c r="I44" s="80"/>
      <c r="J44" s="80">
        <v>275.2</v>
      </c>
      <c r="K44" s="80"/>
      <c r="L44" s="93">
        <f>J44-$J$40</f>
        <v>3.1999999999999886</v>
      </c>
      <c r="M44" s="83">
        <v>515.14030000000002</v>
      </c>
      <c r="N44" s="80"/>
      <c r="O44" s="127">
        <f>P99</f>
        <v>0</v>
      </c>
      <c r="P44" s="127">
        <f>M44</f>
        <v>515.14030000000002</v>
      </c>
      <c r="Q44" s="80" t="s">
        <v>711</v>
      </c>
    </row>
    <row r="45" spans="1:17">
      <c r="A45" t="s">
        <v>796</v>
      </c>
      <c r="B45" t="b">
        <v>1</v>
      </c>
      <c r="C45" t="s">
        <v>704</v>
      </c>
      <c r="D45" t="s">
        <v>304</v>
      </c>
      <c r="E45" t="s">
        <v>305</v>
      </c>
      <c r="F45" t="s">
        <v>303</v>
      </c>
      <c r="G45">
        <v>41</v>
      </c>
      <c r="H45" t="s">
        <v>113</v>
      </c>
      <c r="I45" s="77">
        <v>45365</v>
      </c>
      <c r="J45" s="4">
        <v>279.3</v>
      </c>
      <c r="L45">
        <f>J45-$J$43</f>
        <v>5.1999999999999886</v>
      </c>
      <c r="M45" s="13"/>
      <c r="P45" s="108">
        <f>$M$43</f>
        <v>515.14030000000002</v>
      </c>
      <c r="Q45" s="107" t="s">
        <v>741</v>
      </c>
    </row>
    <row r="46" spans="1:17">
      <c r="A46" t="s">
        <v>797</v>
      </c>
      <c r="B46" t="b">
        <v>1</v>
      </c>
      <c r="C46" t="s">
        <v>704</v>
      </c>
      <c r="D46" t="s">
        <v>798</v>
      </c>
      <c r="E46" t="s">
        <v>799</v>
      </c>
      <c r="F46" t="s">
        <v>326</v>
      </c>
      <c r="G46">
        <v>46</v>
      </c>
      <c r="H46" t="s">
        <v>113</v>
      </c>
      <c r="I46" s="77">
        <v>45365</v>
      </c>
      <c r="J46">
        <v>287.89999999999998</v>
      </c>
      <c r="L46">
        <f>J46-$J$43</f>
        <v>13.799999999999955</v>
      </c>
      <c r="M46" s="128"/>
      <c r="O46" s="129" t="s">
        <v>119</v>
      </c>
      <c r="P46" s="108">
        <f>$M$43</f>
        <v>515.14030000000002</v>
      </c>
      <c r="Q46" s="107" t="s">
        <v>741</v>
      </c>
    </row>
    <row r="47" spans="1:17">
      <c r="I47" s="77"/>
      <c r="M47" s="128"/>
      <c r="O47" s="129"/>
      <c r="P47" s="13"/>
    </row>
    <row r="48" spans="1:17">
      <c r="I48" s="77"/>
      <c r="M48" s="128"/>
      <c r="O48" s="129"/>
      <c r="P48" s="13"/>
    </row>
    <row r="49" spans="1:19" ht="28.2">
      <c r="A49" s="68" t="s">
        <v>800</v>
      </c>
      <c r="P49" s="13"/>
    </row>
    <row r="50" spans="1:19" ht="72">
      <c r="A50" s="71" t="s">
        <v>690</v>
      </c>
      <c r="B50" s="71" t="s">
        <v>691</v>
      </c>
      <c r="C50" s="71" t="s">
        <v>692</v>
      </c>
      <c r="D50" s="71" t="s">
        <v>801</v>
      </c>
      <c r="E50" s="71"/>
      <c r="F50" s="71" t="s">
        <v>693</v>
      </c>
      <c r="G50" s="71" t="s">
        <v>664</v>
      </c>
      <c r="H50" s="71" t="s">
        <v>49</v>
      </c>
      <c r="I50" s="71" t="s">
        <v>665</v>
      </c>
      <c r="J50" s="71" t="s">
        <v>694</v>
      </c>
      <c r="K50" s="71" t="s">
        <v>695</v>
      </c>
      <c r="L50" s="71" t="s">
        <v>802</v>
      </c>
      <c r="M50" s="13"/>
      <c r="N50" s="72" t="s">
        <v>803</v>
      </c>
      <c r="P50" s="130" t="s">
        <v>804</v>
      </c>
      <c r="Q50" s="75" t="s">
        <v>701</v>
      </c>
      <c r="S50" s="71" t="s">
        <v>670</v>
      </c>
    </row>
    <row r="51" spans="1:19" ht="20.399999999999999">
      <c r="A51" s="131" t="s">
        <v>151</v>
      </c>
      <c r="M51" s="13"/>
      <c r="P51" s="13"/>
      <c r="S51" s="80" t="s">
        <v>805</v>
      </c>
    </row>
    <row r="52" spans="1:19">
      <c r="A52" s="80" t="s">
        <v>806</v>
      </c>
      <c r="B52" s="80" t="b">
        <v>0</v>
      </c>
      <c r="C52" s="80" t="s">
        <v>807</v>
      </c>
      <c r="D52" s="80" t="s">
        <v>807</v>
      </c>
      <c r="E52" s="80"/>
      <c r="F52" s="80" t="s">
        <v>808</v>
      </c>
      <c r="G52" s="80"/>
      <c r="H52" s="80" t="s">
        <v>809</v>
      </c>
      <c r="I52" s="115">
        <v>45356</v>
      </c>
      <c r="J52" s="80"/>
      <c r="K52" s="80">
        <v>10</v>
      </c>
      <c r="L52" s="80"/>
      <c r="M52" s="84"/>
      <c r="N52" s="132">
        <v>18</v>
      </c>
      <c r="O52" s="80"/>
      <c r="P52" s="84">
        <f>N52</f>
        <v>18</v>
      </c>
      <c r="Q52" s="80" t="s">
        <v>711</v>
      </c>
      <c r="S52" s="133" t="s">
        <v>810</v>
      </c>
    </row>
    <row r="53" spans="1:19">
      <c r="A53" s="80" t="s">
        <v>811</v>
      </c>
      <c r="B53" s="80" t="b">
        <v>0</v>
      </c>
      <c r="C53" s="80" t="s">
        <v>807</v>
      </c>
      <c r="D53" s="80" t="s">
        <v>807</v>
      </c>
      <c r="E53" s="80"/>
      <c r="F53" s="80" t="s">
        <v>812</v>
      </c>
      <c r="G53" s="80"/>
      <c r="H53" s="80" t="s">
        <v>151</v>
      </c>
      <c r="I53" s="115">
        <v>45356</v>
      </c>
      <c r="J53" s="80"/>
      <c r="K53" s="80">
        <v>10.3</v>
      </c>
      <c r="L53" s="80"/>
      <c r="M53" s="84"/>
      <c r="N53" s="132">
        <v>2.5</v>
      </c>
      <c r="O53" s="80"/>
      <c r="P53" s="84">
        <f>N53</f>
        <v>2.5</v>
      </c>
      <c r="Q53" s="80" t="s">
        <v>711</v>
      </c>
      <c r="S53" s="92" t="s">
        <v>717</v>
      </c>
    </row>
    <row r="54" spans="1:19">
      <c r="A54" s="80" t="s">
        <v>813</v>
      </c>
      <c r="B54" s="80" t="b">
        <v>0</v>
      </c>
      <c r="C54" s="80"/>
      <c r="D54" s="80" t="s">
        <v>814</v>
      </c>
      <c r="E54" s="80"/>
      <c r="F54" s="80"/>
      <c r="G54" s="80"/>
      <c r="H54" s="80" t="s">
        <v>815</v>
      </c>
      <c r="I54" s="80"/>
      <c r="J54" s="80"/>
      <c r="K54" s="80"/>
      <c r="L54" s="80"/>
      <c r="M54" s="84"/>
      <c r="N54" s="83">
        <f>(N53+N52)/1094*21.8</f>
        <v>0.40850091407678246</v>
      </c>
      <c r="O54" s="80"/>
      <c r="P54" s="95">
        <f>N54</f>
        <v>0.40850091407678246</v>
      </c>
      <c r="Q54" s="106" t="s">
        <v>816</v>
      </c>
    </row>
    <row r="55" spans="1:19">
      <c r="A55" s="92" t="s">
        <v>817</v>
      </c>
      <c r="B55" s="92" t="b">
        <v>1</v>
      </c>
      <c r="C55" s="92" t="s">
        <v>818</v>
      </c>
      <c r="D55" s="92" t="s">
        <v>121</v>
      </c>
      <c r="E55" s="92"/>
      <c r="F55" s="92" t="s">
        <v>148</v>
      </c>
      <c r="G55" s="92">
        <v>7</v>
      </c>
      <c r="H55" s="92" t="s">
        <v>151</v>
      </c>
      <c r="I55" s="134">
        <v>45356</v>
      </c>
      <c r="J55" s="92"/>
      <c r="K55" s="92"/>
      <c r="L55" s="135">
        <v>3</v>
      </c>
      <c r="M55" s="136"/>
      <c r="N55" s="136"/>
      <c r="O55" s="92"/>
      <c r="P55" s="108">
        <f>SUM(N52:N54)</f>
        <v>20.908500914076782</v>
      </c>
      <c r="Q55" s="107" t="s">
        <v>819</v>
      </c>
      <c r="S55" s="130" t="s">
        <v>702</v>
      </c>
    </row>
    <row r="56" spans="1:19">
      <c r="A56" s="133" t="s">
        <v>820</v>
      </c>
      <c r="B56" s="133" t="b">
        <v>0</v>
      </c>
      <c r="C56" s="133" t="s">
        <v>327</v>
      </c>
      <c r="D56" s="133" t="s">
        <v>730</v>
      </c>
      <c r="E56" s="133"/>
      <c r="F56" s="133"/>
      <c r="G56" s="133"/>
      <c r="H56" s="133" t="s">
        <v>151</v>
      </c>
      <c r="I56" s="137">
        <v>45356</v>
      </c>
      <c r="J56" s="133">
        <v>71.3</v>
      </c>
      <c r="K56" s="133"/>
      <c r="L56" s="133"/>
      <c r="M56" s="138"/>
      <c r="N56" s="138"/>
      <c r="O56" s="133"/>
      <c r="P56" s="108">
        <f>SUM(N52:N54)</f>
        <v>20.908500914076782</v>
      </c>
      <c r="Q56" s="107" t="s">
        <v>819</v>
      </c>
      <c r="S56" s="80" t="s">
        <v>821</v>
      </c>
    </row>
    <row r="57" spans="1:19">
      <c r="M57" s="13"/>
      <c r="P57" s="13"/>
      <c r="S57" s="106" t="s">
        <v>718</v>
      </c>
    </row>
    <row r="58" spans="1:19" ht="20.399999999999999">
      <c r="A58" s="131" t="s">
        <v>199</v>
      </c>
      <c r="M58" s="13"/>
      <c r="P58" s="13"/>
      <c r="S58" s="107" t="s">
        <v>718</v>
      </c>
    </row>
    <row r="59" spans="1:19">
      <c r="A59" s="80" t="s">
        <v>822</v>
      </c>
      <c r="B59" s="80" t="b">
        <v>0</v>
      </c>
      <c r="C59" s="80" t="s">
        <v>709</v>
      </c>
      <c r="D59" s="80" t="s">
        <v>709</v>
      </c>
      <c r="E59" s="80"/>
      <c r="F59" s="80" t="s">
        <v>751</v>
      </c>
      <c r="G59" s="80"/>
      <c r="H59" s="81" t="s">
        <v>199</v>
      </c>
      <c r="I59" s="115">
        <v>45357</v>
      </c>
      <c r="J59" s="80"/>
      <c r="K59" s="80">
        <v>9.4</v>
      </c>
      <c r="L59" s="80"/>
      <c r="M59" s="80"/>
      <c r="N59" s="139">
        <v>70.595830000000007</v>
      </c>
      <c r="O59" s="140"/>
      <c r="P59" s="84">
        <f>N59</f>
        <v>70.595830000000007</v>
      </c>
      <c r="Q59" s="80" t="s">
        <v>711</v>
      </c>
      <c r="S59" s="70" t="s">
        <v>725</v>
      </c>
    </row>
    <row r="60" spans="1:19">
      <c r="A60" s="92" t="s">
        <v>823</v>
      </c>
      <c r="B60" s="92" t="b">
        <v>1</v>
      </c>
      <c r="C60" s="92" t="s">
        <v>818</v>
      </c>
      <c r="D60" s="92" t="s">
        <v>824</v>
      </c>
      <c r="E60" s="92"/>
      <c r="F60" s="92" t="s">
        <v>196</v>
      </c>
      <c r="G60" s="92">
        <v>18</v>
      </c>
      <c r="H60" s="92" t="s">
        <v>199</v>
      </c>
      <c r="I60" s="134">
        <v>45357</v>
      </c>
      <c r="J60" s="92"/>
      <c r="K60" s="92"/>
      <c r="L60" s="92">
        <v>8.8000000000000007</v>
      </c>
      <c r="M60" s="136"/>
      <c r="N60" s="136"/>
      <c r="O60" s="92"/>
      <c r="P60" s="108">
        <f>N59</f>
        <v>70.595830000000007</v>
      </c>
      <c r="Q60" s="107" t="s">
        <v>825</v>
      </c>
    </row>
    <row r="61" spans="1:19">
      <c r="A61" s="133" t="s">
        <v>826</v>
      </c>
      <c r="B61" s="133" t="b">
        <v>0</v>
      </c>
      <c r="C61" s="133" t="s">
        <v>327</v>
      </c>
      <c r="D61" s="133" t="s">
        <v>749</v>
      </c>
      <c r="E61" s="133"/>
      <c r="F61" s="133"/>
      <c r="G61" s="133"/>
      <c r="H61" s="133" t="s">
        <v>199</v>
      </c>
      <c r="I61" s="137"/>
      <c r="J61" s="133">
        <v>134.80000000000001</v>
      </c>
      <c r="K61" s="133"/>
      <c r="L61" s="133"/>
      <c r="M61" s="138"/>
      <c r="N61" s="138"/>
      <c r="O61" s="133"/>
      <c r="P61" s="108">
        <f>N59</f>
        <v>70.595830000000007</v>
      </c>
      <c r="Q61" s="107" t="s">
        <v>825</v>
      </c>
    </row>
    <row r="62" spans="1:19">
      <c r="I62" s="77"/>
      <c r="M62" s="13"/>
      <c r="N62" s="13"/>
      <c r="P62" s="13"/>
    </row>
    <row r="63" spans="1:19" ht="20.399999999999999">
      <c r="A63" s="131" t="s">
        <v>827</v>
      </c>
      <c r="I63" s="77"/>
      <c r="M63" s="13"/>
      <c r="N63" s="13"/>
      <c r="P63" s="13"/>
    </row>
    <row r="64" spans="1:19">
      <c r="A64" s="80" t="s">
        <v>828</v>
      </c>
      <c r="B64" s="80" t="b">
        <v>0</v>
      </c>
      <c r="C64" s="80" t="s">
        <v>709</v>
      </c>
      <c r="D64" s="80" t="s">
        <v>709</v>
      </c>
      <c r="E64" s="80"/>
      <c r="F64" s="80" t="s">
        <v>829</v>
      </c>
      <c r="G64" s="80"/>
      <c r="H64" s="80" t="s">
        <v>213</v>
      </c>
      <c r="I64" s="115">
        <v>45358</v>
      </c>
      <c r="J64" s="80"/>
      <c r="K64" s="80">
        <v>5.3</v>
      </c>
      <c r="L64" s="80"/>
      <c r="M64" s="84"/>
      <c r="N64" s="141">
        <v>14.34</v>
      </c>
      <c r="O64" s="80"/>
      <c r="P64" s="108">
        <f>$N$63</f>
        <v>0</v>
      </c>
      <c r="Q64" s="107" t="s">
        <v>825</v>
      </c>
    </row>
    <row r="65" spans="1:17">
      <c r="A65" s="135" t="s">
        <v>830</v>
      </c>
      <c r="B65" s="135" t="b">
        <v>1</v>
      </c>
      <c r="C65" s="135" t="s">
        <v>818</v>
      </c>
      <c r="D65" s="135" t="s">
        <v>121</v>
      </c>
      <c r="E65" s="135"/>
      <c r="F65" s="135" t="s">
        <v>211</v>
      </c>
      <c r="G65" s="135">
        <v>21</v>
      </c>
      <c r="H65" s="135" t="s">
        <v>213</v>
      </c>
      <c r="I65" s="142">
        <v>45358</v>
      </c>
      <c r="J65" s="135"/>
      <c r="K65" s="135"/>
      <c r="L65" s="135">
        <v>4.2</v>
      </c>
      <c r="M65" s="143"/>
      <c r="N65" s="144"/>
      <c r="O65" s="135"/>
      <c r="P65" s="108"/>
      <c r="Q65" s="107"/>
    </row>
    <row r="66" spans="1:17">
      <c r="A66" s="133" t="s">
        <v>831</v>
      </c>
      <c r="B66" s="133" t="b">
        <v>0</v>
      </c>
      <c r="C66" s="133" t="s">
        <v>327</v>
      </c>
      <c r="D66" s="133" t="s">
        <v>832</v>
      </c>
      <c r="E66" s="133"/>
      <c r="F66" s="133"/>
      <c r="G66" s="133"/>
      <c r="H66" s="133" t="s">
        <v>213</v>
      </c>
      <c r="I66" s="137">
        <v>45358</v>
      </c>
      <c r="J66" s="133">
        <v>157</v>
      </c>
      <c r="K66" s="133"/>
      <c r="L66" s="133"/>
      <c r="M66" s="138"/>
      <c r="N66" s="133"/>
      <c r="O66" s="133"/>
      <c r="P66" s="108">
        <f>$N$63</f>
        <v>0</v>
      </c>
      <c r="Q66" s="107" t="s">
        <v>825</v>
      </c>
    </row>
    <row r="67" spans="1:17">
      <c r="I67" s="77"/>
      <c r="M67" s="13"/>
      <c r="N67" s="13"/>
      <c r="P67" s="13"/>
    </row>
    <row r="68" spans="1:17" ht="20.399999999999999">
      <c r="A68" s="131" t="s">
        <v>833</v>
      </c>
      <c r="M68" s="13"/>
      <c r="N68" s="145"/>
      <c r="P68" s="13"/>
    </row>
    <row r="69" spans="1:17">
      <c r="A69" s="80" t="s">
        <v>834</v>
      </c>
      <c r="B69" s="80" t="b">
        <v>0</v>
      </c>
      <c r="C69" s="80" t="s">
        <v>709</v>
      </c>
      <c r="D69" s="80" t="s">
        <v>709</v>
      </c>
      <c r="E69" s="80"/>
      <c r="F69" s="80" t="s">
        <v>835</v>
      </c>
      <c r="G69" s="80"/>
      <c r="H69" s="80" t="s">
        <v>233</v>
      </c>
      <c r="I69" s="115">
        <v>45358</v>
      </c>
      <c r="J69" s="80"/>
      <c r="K69" s="80">
        <v>13.8</v>
      </c>
      <c r="L69" s="80"/>
      <c r="M69" s="84"/>
      <c r="N69" s="84">
        <v>4.93</v>
      </c>
      <c r="O69" s="80"/>
      <c r="P69" s="84">
        <f>N69</f>
        <v>4.93</v>
      </c>
      <c r="Q69" s="80" t="s">
        <v>711</v>
      </c>
    </row>
    <row r="70" spans="1:17">
      <c r="A70" s="92" t="s">
        <v>836</v>
      </c>
      <c r="B70" s="92" t="b">
        <v>1</v>
      </c>
      <c r="C70" s="92" t="s">
        <v>818</v>
      </c>
      <c r="D70" s="92" t="s">
        <v>231</v>
      </c>
      <c r="E70" s="92"/>
      <c r="F70" s="92" t="s">
        <v>230</v>
      </c>
      <c r="G70" s="92">
        <v>25</v>
      </c>
      <c r="H70" s="92" t="s">
        <v>233</v>
      </c>
      <c r="I70" s="134">
        <v>45358</v>
      </c>
      <c r="J70" s="92"/>
      <c r="K70" s="92"/>
      <c r="L70" s="135">
        <v>6.1</v>
      </c>
      <c r="M70" s="136"/>
      <c r="N70" s="136"/>
      <c r="O70" s="92"/>
      <c r="P70" s="108">
        <v>4</v>
      </c>
      <c r="Q70" s="107" t="s">
        <v>825</v>
      </c>
    </row>
    <row r="71" spans="1:17">
      <c r="A71" s="80" t="s">
        <v>837</v>
      </c>
      <c r="B71" s="80" t="b">
        <v>0</v>
      </c>
      <c r="C71" s="80" t="s">
        <v>709</v>
      </c>
      <c r="D71" s="80" t="s">
        <v>709</v>
      </c>
      <c r="E71" s="80"/>
      <c r="F71" s="80" t="s">
        <v>838</v>
      </c>
      <c r="G71" s="80"/>
      <c r="H71" s="80" t="s">
        <v>233</v>
      </c>
      <c r="I71" s="115">
        <v>45359</v>
      </c>
      <c r="J71" s="80"/>
      <c r="K71" s="80">
        <v>5.2</v>
      </c>
      <c r="L71" s="80"/>
      <c r="M71" s="84"/>
      <c r="N71" s="80">
        <v>4.91</v>
      </c>
      <c r="O71" s="80"/>
      <c r="P71" s="84"/>
      <c r="Q71" s="80" t="s">
        <v>711</v>
      </c>
    </row>
    <row r="72" spans="1:17">
      <c r="A72" s="92" t="s">
        <v>839</v>
      </c>
      <c r="B72" s="92" t="b">
        <v>1</v>
      </c>
      <c r="C72" s="92" t="s">
        <v>818</v>
      </c>
      <c r="D72" s="92" t="s">
        <v>242</v>
      </c>
      <c r="E72" s="92"/>
      <c r="F72" s="92" t="s">
        <v>241</v>
      </c>
      <c r="G72" s="92">
        <v>27</v>
      </c>
      <c r="H72" s="92" t="s">
        <v>233</v>
      </c>
      <c r="I72" s="134">
        <v>45359</v>
      </c>
      <c r="J72" s="92"/>
      <c r="K72" s="92"/>
      <c r="L72" s="135">
        <v>5.15</v>
      </c>
      <c r="M72" s="136"/>
      <c r="N72" s="136"/>
      <c r="O72" s="92"/>
      <c r="P72" s="108">
        <v>4</v>
      </c>
      <c r="Q72" s="107" t="s">
        <v>825</v>
      </c>
    </row>
    <row r="73" spans="1:17">
      <c r="A73" s="133" t="s">
        <v>840</v>
      </c>
      <c r="B73" s="133" t="b">
        <v>0</v>
      </c>
      <c r="C73" s="133" t="s">
        <v>327</v>
      </c>
      <c r="D73" s="133" t="s">
        <v>767</v>
      </c>
      <c r="E73" s="133"/>
      <c r="F73" s="133"/>
      <c r="G73" s="133"/>
      <c r="H73" s="133" t="s">
        <v>233</v>
      </c>
      <c r="I73" s="137">
        <v>45359</v>
      </c>
      <c r="J73" s="133">
        <v>171.8</v>
      </c>
      <c r="K73" s="133"/>
      <c r="L73" s="133"/>
      <c r="M73" s="138"/>
      <c r="N73" s="133"/>
      <c r="O73" s="133"/>
      <c r="P73" s="108">
        <f>N71</f>
        <v>4.91</v>
      </c>
      <c r="Q73" s="107" t="s">
        <v>825</v>
      </c>
    </row>
    <row r="74" spans="1:17">
      <c r="M74" s="13"/>
      <c r="P74" s="13"/>
    </row>
    <row r="75" spans="1:17" ht="20.399999999999999">
      <c r="A75" s="131" t="s">
        <v>265</v>
      </c>
      <c r="M75" s="13"/>
      <c r="P75" s="13"/>
    </row>
    <row r="76" spans="1:17">
      <c r="A76" s="80" t="s">
        <v>841</v>
      </c>
      <c r="B76" s="80" t="b">
        <v>0</v>
      </c>
      <c r="C76" s="80" t="s">
        <v>709</v>
      </c>
      <c r="D76" s="80" t="s">
        <v>709</v>
      </c>
      <c r="E76" s="80"/>
      <c r="F76" s="80" t="s">
        <v>842</v>
      </c>
      <c r="G76" s="80"/>
      <c r="H76" s="81" t="s">
        <v>265</v>
      </c>
      <c r="I76" s="115">
        <v>45359</v>
      </c>
      <c r="J76" s="80"/>
      <c r="K76" s="80">
        <v>7.7</v>
      </c>
      <c r="L76" s="80"/>
      <c r="M76" s="85"/>
      <c r="N76" s="146">
        <v>3.2409720000000002</v>
      </c>
      <c r="O76" s="80"/>
      <c r="P76" s="84">
        <f>N76</f>
        <v>3.2409720000000002</v>
      </c>
      <c r="Q76" s="80" t="s">
        <v>711</v>
      </c>
    </row>
    <row r="77" spans="1:17">
      <c r="A77" s="92" t="s">
        <v>843</v>
      </c>
      <c r="B77" s="92" t="b">
        <v>1</v>
      </c>
      <c r="C77" s="92" t="s">
        <v>818</v>
      </c>
      <c r="D77" s="92" t="s">
        <v>824</v>
      </c>
      <c r="E77" s="92"/>
      <c r="F77" s="92" t="s">
        <v>263</v>
      </c>
      <c r="G77" s="92">
        <v>32</v>
      </c>
      <c r="H77" s="92" t="s">
        <v>265</v>
      </c>
      <c r="I77" s="134">
        <v>45359</v>
      </c>
      <c r="J77" s="147"/>
      <c r="K77" s="92"/>
      <c r="L77" s="135">
        <v>7</v>
      </c>
      <c r="M77" s="136"/>
      <c r="N77" s="136"/>
      <c r="O77" s="92"/>
      <c r="P77" s="108">
        <f>$N$75</f>
        <v>0</v>
      </c>
      <c r="Q77" s="107" t="s">
        <v>825</v>
      </c>
    </row>
    <row r="78" spans="1:17">
      <c r="A78" s="133" t="s">
        <v>844</v>
      </c>
      <c r="B78" s="133" t="b">
        <v>0</v>
      </c>
      <c r="C78" s="133" t="s">
        <v>327</v>
      </c>
      <c r="D78" s="133" t="s">
        <v>772</v>
      </c>
      <c r="E78" s="133"/>
      <c r="F78" s="133"/>
      <c r="G78" s="133"/>
      <c r="H78" s="133" t="s">
        <v>265</v>
      </c>
      <c r="I78" s="137"/>
      <c r="J78" s="133">
        <v>196.8</v>
      </c>
      <c r="K78" s="133"/>
      <c r="L78" s="133"/>
      <c r="M78" s="138"/>
      <c r="N78" s="138"/>
      <c r="O78" s="133"/>
      <c r="P78" s="108">
        <f>$N$75</f>
        <v>0</v>
      </c>
      <c r="Q78" s="107" t="s">
        <v>825</v>
      </c>
    </row>
    <row r="79" spans="1:17">
      <c r="M79" s="13"/>
      <c r="P79" s="13"/>
    </row>
    <row r="80" spans="1:17" ht="20.399999999999999">
      <c r="A80" s="131" t="s">
        <v>845</v>
      </c>
      <c r="M80" s="13"/>
      <c r="P80" s="13"/>
    </row>
    <row r="81" spans="1:17">
      <c r="A81" s="80" t="s">
        <v>846</v>
      </c>
      <c r="B81" s="80"/>
      <c r="C81" s="80" t="s">
        <v>709</v>
      </c>
      <c r="D81" s="80" t="s">
        <v>709</v>
      </c>
      <c r="E81" s="80"/>
      <c r="F81" s="80" t="s">
        <v>847</v>
      </c>
      <c r="G81" s="80"/>
      <c r="H81" s="80" t="s">
        <v>270</v>
      </c>
      <c r="I81" s="115">
        <v>45363</v>
      </c>
      <c r="J81" s="80"/>
      <c r="K81" s="80">
        <v>19.5</v>
      </c>
      <c r="L81" s="80"/>
      <c r="M81" s="84"/>
      <c r="N81" s="80">
        <v>2.282</v>
      </c>
      <c r="O81" s="80"/>
      <c r="P81" s="84">
        <f>N81</f>
        <v>2.282</v>
      </c>
      <c r="Q81" s="80" t="s">
        <v>711</v>
      </c>
    </row>
    <row r="82" spans="1:17">
      <c r="A82" s="80" t="s">
        <v>848</v>
      </c>
      <c r="B82" s="80" t="b">
        <v>0</v>
      </c>
      <c r="C82" s="80" t="s">
        <v>709</v>
      </c>
      <c r="D82" s="80" t="s">
        <v>709</v>
      </c>
      <c r="E82" s="80"/>
      <c r="F82" s="80" t="s">
        <v>849</v>
      </c>
      <c r="G82" s="80"/>
      <c r="H82" s="80" t="s">
        <v>850</v>
      </c>
      <c r="I82" s="115">
        <v>45363</v>
      </c>
      <c r="J82" s="80"/>
      <c r="K82" s="80">
        <v>16.2</v>
      </c>
      <c r="L82" s="80"/>
      <c r="M82" s="84"/>
      <c r="N82" s="80">
        <v>0.123138</v>
      </c>
      <c r="O82" s="80"/>
      <c r="P82" s="84">
        <f>N82</f>
        <v>0.123138</v>
      </c>
      <c r="Q82" s="80" t="s">
        <v>711</v>
      </c>
    </row>
    <row r="83" spans="1:17">
      <c r="A83" s="92" t="s">
        <v>851</v>
      </c>
      <c r="B83" s="92" t="b">
        <v>1</v>
      </c>
      <c r="C83" s="92" t="s">
        <v>818</v>
      </c>
      <c r="D83" s="92" t="s">
        <v>231</v>
      </c>
      <c r="E83" s="92"/>
      <c r="F83" s="92" t="s">
        <v>268</v>
      </c>
      <c r="G83" s="92">
        <v>33</v>
      </c>
      <c r="H83" s="92" t="s">
        <v>270</v>
      </c>
      <c r="I83" s="134">
        <v>45363</v>
      </c>
      <c r="J83" s="92"/>
      <c r="K83" s="92"/>
      <c r="L83" s="135">
        <v>4.57</v>
      </c>
      <c r="M83" s="136"/>
      <c r="N83" s="136"/>
      <c r="O83" s="92"/>
      <c r="P83" s="95">
        <f>$N$80+$N$81</f>
        <v>2.282</v>
      </c>
      <c r="Q83" s="106" t="s">
        <v>852</v>
      </c>
    </row>
    <row r="84" spans="1:17">
      <c r="A84" s="92" t="s">
        <v>853</v>
      </c>
      <c r="B84" s="92" t="b">
        <v>1</v>
      </c>
      <c r="C84" s="92" t="s">
        <v>818</v>
      </c>
      <c r="D84" s="92" t="s">
        <v>242</v>
      </c>
      <c r="E84" s="92"/>
      <c r="F84" s="92" t="s">
        <v>277</v>
      </c>
      <c r="G84" s="92">
        <v>35</v>
      </c>
      <c r="H84" s="92" t="s">
        <v>270</v>
      </c>
      <c r="I84" s="134">
        <v>45363</v>
      </c>
      <c r="J84" s="92"/>
      <c r="K84" s="92"/>
      <c r="L84" s="135">
        <v>4.6500000000000004</v>
      </c>
      <c r="M84" s="136"/>
      <c r="N84" s="136"/>
      <c r="O84" s="92"/>
      <c r="P84" s="95">
        <f>$N$80+$N$81</f>
        <v>2.282</v>
      </c>
      <c r="Q84" s="106" t="s">
        <v>852</v>
      </c>
    </row>
    <row r="85" spans="1:17">
      <c r="A85" s="92" t="s">
        <v>854</v>
      </c>
      <c r="B85" s="92" t="b">
        <v>1</v>
      </c>
      <c r="C85" s="92" t="s">
        <v>818</v>
      </c>
      <c r="D85" s="92" t="s">
        <v>855</v>
      </c>
      <c r="E85" s="92"/>
      <c r="F85" s="92" t="s">
        <v>336</v>
      </c>
      <c r="G85" s="92">
        <v>48</v>
      </c>
      <c r="H85" s="92" t="s">
        <v>270</v>
      </c>
      <c r="I85" s="134">
        <v>45363</v>
      </c>
      <c r="J85" s="92"/>
      <c r="K85" s="92"/>
      <c r="L85" s="135">
        <v>4.9000000000000004</v>
      </c>
      <c r="M85" s="136"/>
      <c r="N85" s="92"/>
      <c r="O85" s="92"/>
      <c r="P85" s="95">
        <f>$N$80+$N$81</f>
        <v>2.282</v>
      </c>
      <c r="Q85" s="106" t="s">
        <v>852</v>
      </c>
    </row>
    <row r="86" spans="1:17">
      <c r="A86" s="92" t="s">
        <v>856</v>
      </c>
      <c r="B86" s="92" t="b">
        <v>1</v>
      </c>
      <c r="C86" s="92" t="s">
        <v>818</v>
      </c>
      <c r="D86" s="92" t="s">
        <v>857</v>
      </c>
      <c r="E86" s="92"/>
      <c r="F86" s="92" t="s">
        <v>341</v>
      </c>
      <c r="G86" s="92">
        <v>49</v>
      </c>
      <c r="H86" s="92" t="s">
        <v>270</v>
      </c>
      <c r="I86" s="134">
        <v>45363</v>
      </c>
      <c r="J86" s="92"/>
      <c r="K86" s="92"/>
      <c r="L86" s="135">
        <v>6.3</v>
      </c>
      <c r="M86" s="136"/>
      <c r="N86" s="92"/>
      <c r="O86" s="92"/>
      <c r="P86" s="95">
        <f>$N$80+$N$81</f>
        <v>2.282</v>
      </c>
      <c r="Q86" s="106" t="s">
        <v>852</v>
      </c>
    </row>
    <row r="87" spans="1:17">
      <c r="A87" s="80" t="s">
        <v>858</v>
      </c>
      <c r="B87" s="80" t="b">
        <v>0</v>
      </c>
      <c r="C87" s="80" t="s">
        <v>709</v>
      </c>
      <c r="D87" s="80" t="s">
        <v>709</v>
      </c>
      <c r="E87" s="80"/>
      <c r="F87" s="80" t="s">
        <v>780</v>
      </c>
      <c r="G87" s="80"/>
      <c r="H87" s="80" t="s">
        <v>270</v>
      </c>
      <c r="I87" s="115">
        <v>45363</v>
      </c>
      <c r="J87" s="80"/>
      <c r="K87" s="80">
        <v>1</v>
      </c>
      <c r="L87" s="80"/>
      <c r="M87" s="84"/>
      <c r="N87" s="80">
        <v>3.4187500000000002</v>
      </c>
      <c r="O87" s="80"/>
      <c r="P87" s="84">
        <f>N87</f>
        <v>3.4187500000000002</v>
      </c>
      <c r="Q87" s="80" t="s">
        <v>711</v>
      </c>
    </row>
    <row r="88" spans="1:17">
      <c r="A88" s="133" t="s">
        <v>859</v>
      </c>
      <c r="B88" s="133" t="b">
        <v>0</v>
      </c>
      <c r="C88" s="133" t="s">
        <v>327</v>
      </c>
      <c r="D88" s="133" t="s">
        <v>778</v>
      </c>
      <c r="E88" s="133"/>
      <c r="F88" s="133"/>
      <c r="G88" s="133"/>
      <c r="H88" s="133" t="s">
        <v>270</v>
      </c>
      <c r="I88" s="137">
        <v>45363</v>
      </c>
      <c r="J88" s="133">
        <v>232.6</v>
      </c>
      <c r="K88" s="133"/>
      <c r="L88" s="133"/>
      <c r="M88" s="138"/>
      <c r="N88" s="133"/>
      <c r="O88" s="133"/>
      <c r="P88" s="108">
        <f>N87</f>
        <v>3.4187500000000002</v>
      </c>
      <c r="Q88" s="107" t="s">
        <v>825</v>
      </c>
    </row>
    <row r="89" spans="1:17">
      <c r="M89" s="13"/>
      <c r="P89" s="13"/>
    </row>
    <row r="90" spans="1:17" ht="20.399999999999999">
      <c r="A90" s="131" t="s">
        <v>300</v>
      </c>
      <c r="M90" s="13"/>
      <c r="P90" s="13"/>
    </row>
    <row r="91" spans="1:17">
      <c r="A91" s="80" t="s">
        <v>860</v>
      </c>
      <c r="B91" s="80" t="b">
        <v>0</v>
      </c>
      <c r="C91" s="80" t="s">
        <v>709</v>
      </c>
      <c r="D91" s="80" t="s">
        <v>709</v>
      </c>
      <c r="E91" s="80"/>
      <c r="F91" s="80" t="s">
        <v>684</v>
      </c>
      <c r="G91" s="80"/>
      <c r="H91" s="80" t="s">
        <v>300</v>
      </c>
      <c r="I91" s="115">
        <v>45364</v>
      </c>
      <c r="J91" s="148"/>
      <c r="K91" s="80">
        <v>12.7</v>
      </c>
      <c r="L91" s="149"/>
      <c r="M91" s="148"/>
      <c r="N91" s="84">
        <v>136.40280000000001</v>
      </c>
      <c r="O91" s="150"/>
      <c r="P91" s="84">
        <f>N91</f>
        <v>136.40280000000001</v>
      </c>
      <c r="Q91" s="80" t="s">
        <v>711</v>
      </c>
    </row>
    <row r="92" spans="1:17">
      <c r="A92" s="92" t="s">
        <v>861</v>
      </c>
      <c r="B92" s="92" t="b">
        <v>1</v>
      </c>
      <c r="C92" s="92" t="s">
        <v>818</v>
      </c>
      <c r="D92" s="92" t="s">
        <v>824</v>
      </c>
      <c r="E92" s="92"/>
      <c r="F92" s="92" t="s">
        <v>298</v>
      </c>
      <c r="G92" s="92">
        <v>40</v>
      </c>
      <c r="H92" s="92" t="s">
        <v>300</v>
      </c>
      <c r="I92" s="134">
        <v>45364</v>
      </c>
      <c r="J92" s="92"/>
      <c r="K92" s="92"/>
      <c r="L92" s="135">
        <v>12.4</v>
      </c>
      <c r="M92" s="136"/>
      <c r="N92" s="136"/>
      <c r="O92" s="92"/>
      <c r="P92" s="108">
        <f>$N$90</f>
        <v>0</v>
      </c>
      <c r="Q92" s="107" t="s">
        <v>825</v>
      </c>
    </row>
    <row r="93" spans="1:17">
      <c r="A93" s="133" t="s">
        <v>862</v>
      </c>
      <c r="B93" s="133" t="b">
        <v>0</v>
      </c>
      <c r="C93" s="133" t="s">
        <v>327</v>
      </c>
      <c r="D93" s="133" t="s">
        <v>863</v>
      </c>
      <c r="E93" s="133"/>
      <c r="F93" s="133"/>
      <c r="G93" s="133"/>
      <c r="H93" s="133" t="s">
        <v>300</v>
      </c>
      <c r="I93" s="137">
        <v>45364</v>
      </c>
      <c r="J93" s="133">
        <v>272.60000000000002</v>
      </c>
      <c r="K93" s="133"/>
      <c r="L93" s="133"/>
      <c r="M93" s="138"/>
      <c r="N93" s="138"/>
      <c r="O93" s="133"/>
      <c r="P93" s="108">
        <f>$N$90</f>
        <v>0</v>
      </c>
      <c r="Q93" s="107" t="s">
        <v>825</v>
      </c>
    </row>
    <row r="94" spans="1:17">
      <c r="M94" s="13"/>
      <c r="P94" s="13"/>
    </row>
    <row r="95" spans="1:17" ht="20.399999999999999">
      <c r="A95" s="131" t="s">
        <v>314</v>
      </c>
      <c r="M95" s="13"/>
      <c r="P95" s="13"/>
    </row>
    <row r="96" spans="1:17">
      <c r="A96" s="80" t="s">
        <v>864</v>
      </c>
      <c r="B96" s="80" t="b">
        <v>0</v>
      </c>
      <c r="C96" s="80"/>
      <c r="D96" s="80" t="s">
        <v>709</v>
      </c>
      <c r="E96" s="80"/>
      <c r="F96" s="80" t="s">
        <v>686</v>
      </c>
      <c r="G96" s="80"/>
      <c r="H96" s="81" t="s">
        <v>314</v>
      </c>
      <c r="I96" s="115">
        <v>45365</v>
      </c>
      <c r="J96" s="115"/>
      <c r="K96" s="80">
        <v>9.1999999999999993</v>
      </c>
      <c r="L96" s="80"/>
      <c r="M96" s="85"/>
      <c r="N96" s="80">
        <v>124.3865</v>
      </c>
      <c r="O96" s="132"/>
      <c r="P96" s="84">
        <f>N96</f>
        <v>124.3865</v>
      </c>
      <c r="Q96" s="80" t="s">
        <v>711</v>
      </c>
    </row>
    <row r="97" spans="1:17">
      <c r="A97" s="92" t="s">
        <v>865</v>
      </c>
      <c r="B97" s="92" t="b">
        <v>1</v>
      </c>
      <c r="C97" s="92" t="s">
        <v>818</v>
      </c>
      <c r="D97" s="92" t="s">
        <v>133</v>
      </c>
      <c r="E97" s="92"/>
      <c r="F97" s="92" t="s">
        <v>317</v>
      </c>
      <c r="G97" s="92">
        <v>44</v>
      </c>
      <c r="H97" s="92" t="s">
        <v>314</v>
      </c>
      <c r="I97" s="134">
        <v>45365</v>
      </c>
      <c r="J97" s="92"/>
      <c r="K97" s="92"/>
      <c r="L97" s="135">
        <v>2.5</v>
      </c>
      <c r="M97" s="136"/>
      <c r="N97" s="92"/>
      <c r="O97" s="92"/>
      <c r="P97" s="108">
        <f>$N$95</f>
        <v>0</v>
      </c>
      <c r="Q97" s="107" t="s">
        <v>825</v>
      </c>
    </row>
    <row r="98" spans="1:17">
      <c r="A98" s="92" t="s">
        <v>866</v>
      </c>
      <c r="B98" s="92" t="b">
        <v>1</v>
      </c>
      <c r="C98" s="92" t="s">
        <v>818</v>
      </c>
      <c r="D98" s="92" t="s">
        <v>824</v>
      </c>
      <c r="E98" s="92"/>
      <c r="F98" s="92" t="s">
        <v>312</v>
      </c>
      <c r="G98" s="92">
        <v>43</v>
      </c>
      <c r="H98" s="92" t="s">
        <v>314</v>
      </c>
      <c r="I98" s="134">
        <v>45365</v>
      </c>
      <c r="J98" s="92"/>
      <c r="K98" s="92"/>
      <c r="L98" s="135">
        <v>4.7</v>
      </c>
      <c r="M98" s="136"/>
      <c r="N98" s="92"/>
      <c r="O98" s="92"/>
      <c r="P98" s="108">
        <f>$N$95</f>
        <v>0</v>
      </c>
      <c r="Q98" s="107" t="s">
        <v>825</v>
      </c>
    </row>
    <row r="99" spans="1:17">
      <c r="A99" s="133" t="s">
        <v>867</v>
      </c>
      <c r="B99" s="133" t="b">
        <v>0</v>
      </c>
      <c r="C99" s="133" t="s">
        <v>327</v>
      </c>
      <c r="D99" s="133" t="s">
        <v>792</v>
      </c>
      <c r="E99" s="133"/>
      <c r="F99" s="133"/>
      <c r="G99" s="133"/>
      <c r="H99" s="133" t="s">
        <v>314</v>
      </c>
      <c r="I99" s="137">
        <v>45365</v>
      </c>
      <c r="J99" s="133">
        <v>274.10000000000002</v>
      </c>
      <c r="K99" s="133"/>
      <c r="L99" s="133"/>
      <c r="M99" s="138"/>
      <c r="N99" s="133"/>
      <c r="O99" s="133"/>
      <c r="P99" s="108">
        <f>$N$95</f>
        <v>0</v>
      </c>
      <c r="Q99" s="107" t="s">
        <v>825</v>
      </c>
    </row>
    <row r="100" spans="1:17">
      <c r="M100" s="13"/>
    </row>
    <row r="101" spans="1:17">
      <c r="M101" s="13"/>
    </row>
    <row r="102" spans="1:17" ht="28.2">
      <c r="A102" s="68" t="s">
        <v>868</v>
      </c>
      <c r="I102" s="77"/>
      <c r="M102" s="128"/>
      <c r="O102" s="129"/>
      <c r="P102" s="13"/>
    </row>
    <row r="103" spans="1:17">
      <c r="A103" s="80"/>
      <c r="B103" s="80"/>
      <c r="C103" s="80" t="s">
        <v>869</v>
      </c>
      <c r="D103" s="80"/>
      <c r="E103" s="80"/>
      <c r="F103" s="80" t="s">
        <v>870</v>
      </c>
      <c r="G103" s="80"/>
      <c r="H103" s="80"/>
      <c r="I103" s="80" t="s">
        <v>871</v>
      </c>
      <c r="J103" s="80"/>
      <c r="K103" s="80"/>
      <c r="L103" s="80"/>
      <c r="M103" s="84">
        <v>323</v>
      </c>
      <c r="N103" s="80"/>
      <c r="O103" s="141"/>
      <c r="P103" s="84">
        <f>M103</f>
        <v>323</v>
      </c>
      <c r="Q103" s="80" t="s">
        <v>711</v>
      </c>
    </row>
    <row r="104" spans="1:17">
      <c r="A104" s="87"/>
      <c r="B104" s="87"/>
      <c r="C104" s="87" t="s">
        <v>327</v>
      </c>
      <c r="D104" s="87" t="s">
        <v>872</v>
      </c>
      <c r="E104" s="87"/>
      <c r="F104" s="87"/>
      <c r="G104" s="87"/>
      <c r="H104" s="87"/>
      <c r="I104" s="98">
        <v>45365</v>
      </c>
      <c r="J104" s="87"/>
      <c r="K104" s="87"/>
      <c r="L104" s="87"/>
      <c r="M104" s="100">
        <f>P103+M44</f>
        <v>838.14030000000002</v>
      </c>
      <c r="N104" s="101">
        <f>M44</f>
        <v>515.14030000000002</v>
      </c>
      <c r="O104" s="151"/>
      <c r="P104" s="103" t="s">
        <v>119</v>
      </c>
      <c r="Q104" s="97" t="s">
        <v>119</v>
      </c>
    </row>
    <row r="105" spans="1:17">
      <c r="A105" s="80"/>
      <c r="B105" s="80"/>
      <c r="C105" s="80" t="s">
        <v>873</v>
      </c>
      <c r="D105" s="80"/>
      <c r="E105" s="80"/>
      <c r="F105" s="80"/>
      <c r="G105" s="80"/>
      <c r="H105" s="80"/>
      <c r="I105" s="80" t="s">
        <v>874</v>
      </c>
      <c r="J105" s="80"/>
      <c r="K105" s="80"/>
      <c r="L105" s="80"/>
      <c r="M105" s="84">
        <v>870</v>
      </c>
      <c r="N105" s="80"/>
      <c r="O105" s="141"/>
      <c r="P105" s="84">
        <f>M105</f>
        <v>870</v>
      </c>
      <c r="Q105" s="80" t="s">
        <v>711</v>
      </c>
    </row>
    <row r="106" spans="1:17">
      <c r="M106" s="13"/>
      <c r="N106" s="152">
        <f>N104/M104</f>
        <v>0.61462299331030856</v>
      </c>
      <c r="O106" s="129" t="s">
        <v>875</v>
      </c>
      <c r="P106" s="13"/>
    </row>
  </sheetData>
  <pageMargins left="0.7" right="0.7" top="0.78740157499999996" bottom="0.78740157499999996" header="0.3" footer="0.3"/>
  <pageSetup paperSize="9" scale="23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DE3C5-2F73-43D8-A7D3-E06267B776D5}">
  <sheetPr>
    <pageSetUpPr fitToPage="1"/>
  </sheetPr>
  <dimension ref="A1:L470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11" defaultRowHeight="14.4"/>
  <cols>
    <col min="1" max="1" width="2.83984375" bestFit="1" customWidth="1"/>
    <col min="2" max="2" width="10.41796875" bestFit="1" customWidth="1"/>
    <col min="3" max="3" width="5.83984375" bestFit="1" customWidth="1"/>
    <col min="4" max="4" width="12.83984375" bestFit="1" customWidth="1"/>
    <col min="5" max="5" width="22.83984375" bestFit="1" customWidth="1"/>
    <col min="6" max="6" width="10.83984375" bestFit="1" customWidth="1"/>
    <col min="7" max="7" width="15" bestFit="1" customWidth="1"/>
    <col min="8" max="8" width="19.26171875" bestFit="1" customWidth="1"/>
    <col min="9" max="9" width="23.83984375" bestFit="1" customWidth="1"/>
    <col min="10" max="10" width="12.15625" style="161" bestFit="1" customWidth="1"/>
    <col min="11" max="11" width="18.26171875" style="161" bestFit="1" customWidth="1"/>
    <col min="12" max="12" width="17.68359375" customWidth="1"/>
    <col min="13" max="13" width="13.15625" customWidth="1"/>
  </cols>
  <sheetData>
    <row r="1" spans="1:12">
      <c r="A1" s="2" t="s">
        <v>926</v>
      </c>
    </row>
    <row r="2" spans="1:12">
      <c r="A2" s="23" t="s">
        <v>44</v>
      </c>
      <c r="B2" s="23" t="s">
        <v>876</v>
      </c>
      <c r="C2" s="23" t="s">
        <v>445</v>
      </c>
      <c r="D2" s="23" t="s">
        <v>45</v>
      </c>
      <c r="E2" s="23" t="s">
        <v>47</v>
      </c>
      <c r="F2" s="23" t="s">
        <v>49</v>
      </c>
      <c r="G2" s="23" t="s">
        <v>877</v>
      </c>
      <c r="H2" s="23" t="s">
        <v>878</v>
      </c>
      <c r="I2" s="23" t="s">
        <v>879</v>
      </c>
      <c r="J2" s="193" t="s">
        <v>880</v>
      </c>
      <c r="K2" s="193" t="s">
        <v>881</v>
      </c>
      <c r="L2" s="23" t="s">
        <v>882</v>
      </c>
    </row>
    <row r="3" spans="1:12">
      <c r="A3" s="19">
        <v>1</v>
      </c>
      <c r="B3" s="19" t="s">
        <v>883</v>
      </c>
      <c r="C3" s="19" t="s">
        <v>884</v>
      </c>
      <c r="D3" s="19" t="s">
        <v>110</v>
      </c>
      <c r="E3" s="19" t="s">
        <v>111</v>
      </c>
      <c r="F3" s="19" t="s">
        <v>113</v>
      </c>
      <c r="G3" s="48">
        <v>0</v>
      </c>
      <c r="H3" s="61" t="s">
        <v>119</v>
      </c>
      <c r="I3" s="61">
        <v>8.25</v>
      </c>
      <c r="J3" s="58">
        <v>8250000</v>
      </c>
      <c r="K3" s="58" t="s">
        <v>119</v>
      </c>
      <c r="L3" s="61" t="s">
        <v>119</v>
      </c>
    </row>
    <row r="4" spans="1:12">
      <c r="A4" s="19">
        <v>2</v>
      </c>
      <c r="B4" s="19" t="s">
        <v>883</v>
      </c>
      <c r="C4" s="19" t="s">
        <v>885</v>
      </c>
      <c r="D4" s="19" t="s">
        <v>120</v>
      </c>
      <c r="E4" s="19" t="s">
        <v>121</v>
      </c>
      <c r="F4" s="19" t="s">
        <v>123</v>
      </c>
      <c r="G4" s="48">
        <v>35.200000000000003</v>
      </c>
      <c r="H4" s="61" t="s">
        <v>119</v>
      </c>
      <c r="I4" s="61">
        <v>29.02</v>
      </c>
      <c r="J4" s="58">
        <v>29020000</v>
      </c>
      <c r="K4" s="58" t="s">
        <v>119</v>
      </c>
      <c r="L4" s="61" t="s">
        <v>119</v>
      </c>
    </row>
    <row r="5" spans="1:12">
      <c r="A5" s="19">
        <v>3</v>
      </c>
      <c r="B5" s="19" t="s">
        <v>883</v>
      </c>
      <c r="C5" s="19" t="s">
        <v>886</v>
      </c>
      <c r="D5" s="19" t="s">
        <v>127</v>
      </c>
      <c r="E5" s="19" t="s">
        <v>128</v>
      </c>
      <c r="F5" s="19" t="s">
        <v>123</v>
      </c>
      <c r="G5" s="48">
        <v>51.2</v>
      </c>
      <c r="H5" s="61" t="s">
        <v>119</v>
      </c>
      <c r="I5" s="61">
        <v>34.68</v>
      </c>
      <c r="J5" s="58">
        <v>34680000</v>
      </c>
      <c r="K5" s="58" t="s">
        <v>119</v>
      </c>
      <c r="L5" s="61" t="s">
        <v>119</v>
      </c>
    </row>
    <row r="6" spans="1:12">
      <c r="A6" s="19">
        <v>4</v>
      </c>
      <c r="B6" s="19" t="s">
        <v>883</v>
      </c>
      <c r="C6" s="19" t="s">
        <v>887</v>
      </c>
      <c r="D6" s="19" t="s">
        <v>132</v>
      </c>
      <c r="E6" s="19" t="s">
        <v>133</v>
      </c>
      <c r="F6" s="19" t="s">
        <v>113</v>
      </c>
      <c r="G6" s="48">
        <v>53.5</v>
      </c>
      <c r="H6" s="61">
        <v>2.8088709677419401</v>
      </c>
      <c r="I6" s="61">
        <v>36.369999999999997</v>
      </c>
      <c r="J6" s="58">
        <v>36370000</v>
      </c>
      <c r="K6" s="58">
        <v>102158637.096774</v>
      </c>
      <c r="L6" s="61">
        <v>8.0092750903507106</v>
      </c>
    </row>
    <row r="7" spans="1:12">
      <c r="A7" s="19">
        <v>6</v>
      </c>
      <c r="B7" s="19" t="s">
        <v>883</v>
      </c>
      <c r="C7" s="19" t="s">
        <v>888</v>
      </c>
      <c r="D7" s="19" t="s">
        <v>143</v>
      </c>
      <c r="E7" s="19" t="s">
        <v>144</v>
      </c>
      <c r="F7" s="19" t="s">
        <v>123</v>
      </c>
      <c r="G7" s="48">
        <v>55</v>
      </c>
      <c r="H7" s="61">
        <v>154.93670886075901</v>
      </c>
      <c r="I7" s="61">
        <v>37.479999999999997</v>
      </c>
      <c r="J7" s="58">
        <v>37480000</v>
      </c>
      <c r="K7" s="58">
        <v>5807027848.1012497</v>
      </c>
      <c r="L7" s="61">
        <v>9.7639539087348393</v>
      </c>
    </row>
    <row r="8" spans="1:12">
      <c r="A8" s="19">
        <v>8</v>
      </c>
      <c r="B8" s="19" t="s">
        <v>883</v>
      </c>
      <c r="C8" s="19" t="s">
        <v>889</v>
      </c>
      <c r="D8" s="19" t="s">
        <v>154</v>
      </c>
      <c r="E8" s="19" t="s">
        <v>128</v>
      </c>
      <c r="F8" s="19" t="s">
        <v>123</v>
      </c>
      <c r="G8" s="48">
        <v>75</v>
      </c>
      <c r="H8" s="61" t="s">
        <v>119</v>
      </c>
      <c r="I8" s="61">
        <v>52.22</v>
      </c>
      <c r="J8" s="58">
        <v>52220000</v>
      </c>
      <c r="K8" s="58" t="s">
        <v>119</v>
      </c>
      <c r="L8" s="61" t="s">
        <v>119</v>
      </c>
    </row>
    <row r="9" spans="1:12">
      <c r="A9" s="19">
        <v>9</v>
      </c>
      <c r="B9" s="19" t="s">
        <v>883</v>
      </c>
      <c r="C9" s="19" t="s">
        <v>890</v>
      </c>
      <c r="D9" s="19" t="s">
        <v>158</v>
      </c>
      <c r="E9" s="19" t="s">
        <v>133</v>
      </c>
      <c r="F9" s="19" t="s">
        <v>113</v>
      </c>
      <c r="G9" s="48">
        <v>77.8</v>
      </c>
      <c r="H9" s="61" t="s">
        <v>119</v>
      </c>
      <c r="I9" s="61">
        <v>53.69</v>
      </c>
      <c r="J9" s="58">
        <v>53690000</v>
      </c>
      <c r="K9" s="58" t="s">
        <v>119</v>
      </c>
      <c r="L9" s="61" t="s">
        <v>119</v>
      </c>
    </row>
    <row r="10" spans="1:12">
      <c r="A10" s="19">
        <v>11</v>
      </c>
      <c r="B10" s="19" t="s">
        <v>883</v>
      </c>
      <c r="C10" s="19" t="s">
        <v>891</v>
      </c>
      <c r="D10" s="19" t="s">
        <v>166</v>
      </c>
      <c r="E10" s="19" t="s">
        <v>167</v>
      </c>
      <c r="F10" s="19" t="s">
        <v>113</v>
      </c>
      <c r="G10" s="48">
        <v>90.3</v>
      </c>
      <c r="H10" s="61">
        <v>9.2886904761904798</v>
      </c>
      <c r="I10" s="61">
        <v>68.89</v>
      </c>
      <c r="J10" s="58">
        <v>68890000</v>
      </c>
      <c r="K10" s="58">
        <v>639897886.90476203</v>
      </c>
      <c r="L10" s="61">
        <v>8.8061106760276395</v>
      </c>
    </row>
    <row r="11" spans="1:12">
      <c r="A11" s="19">
        <v>12</v>
      </c>
      <c r="B11" s="19" t="s">
        <v>883</v>
      </c>
      <c r="C11" s="19" t="s">
        <v>892</v>
      </c>
      <c r="D11" s="19" t="s">
        <v>171</v>
      </c>
      <c r="E11" s="19" t="s">
        <v>133</v>
      </c>
      <c r="F11" s="19" t="s">
        <v>113</v>
      </c>
      <c r="G11" s="48">
        <v>116.8</v>
      </c>
      <c r="H11" s="61">
        <v>25.0675675675676</v>
      </c>
      <c r="I11" s="61">
        <v>71.44</v>
      </c>
      <c r="J11" s="58">
        <v>71440000</v>
      </c>
      <c r="K11" s="58">
        <v>1790827027.02703</v>
      </c>
      <c r="L11" s="61">
        <v>9.2530536401005801</v>
      </c>
    </row>
    <row r="12" spans="1:12">
      <c r="A12" s="19">
        <v>14</v>
      </c>
      <c r="B12" s="19" t="s">
        <v>883</v>
      </c>
      <c r="C12" s="19" t="s">
        <v>893</v>
      </c>
      <c r="D12" s="19" t="s">
        <v>179</v>
      </c>
      <c r="E12" s="19" t="s">
        <v>167</v>
      </c>
      <c r="F12" s="19" t="s">
        <v>113</v>
      </c>
      <c r="G12" s="48">
        <v>124.3</v>
      </c>
      <c r="H12" s="61">
        <v>3529.82456140351</v>
      </c>
      <c r="I12" s="61">
        <v>71.44</v>
      </c>
      <c r="J12" s="58">
        <v>71440000</v>
      </c>
      <c r="K12" s="58">
        <v>252170666666.66699</v>
      </c>
      <c r="L12" s="61">
        <v>11.4016945665919</v>
      </c>
    </row>
    <row r="13" spans="1:12">
      <c r="A13" s="19">
        <v>15</v>
      </c>
      <c r="B13" s="19" t="s">
        <v>883</v>
      </c>
      <c r="C13" s="19" t="s">
        <v>894</v>
      </c>
      <c r="D13" s="19" t="s">
        <v>183</v>
      </c>
      <c r="E13" s="19" t="s">
        <v>121</v>
      </c>
      <c r="F13" s="19" t="s">
        <v>123</v>
      </c>
      <c r="G13" s="48">
        <v>121.5</v>
      </c>
      <c r="H13" s="61">
        <v>707.21830985915506</v>
      </c>
      <c r="I13" s="61">
        <v>71.44</v>
      </c>
      <c r="J13" s="58">
        <v>71440000</v>
      </c>
      <c r="K13" s="58">
        <v>50523676056.337997</v>
      </c>
      <c r="L13" s="61">
        <v>10.7034949419011</v>
      </c>
    </row>
    <row r="14" spans="1:12">
      <c r="A14" s="19">
        <v>16</v>
      </c>
      <c r="B14" s="19" t="s">
        <v>883</v>
      </c>
      <c r="C14" s="19" t="s">
        <v>895</v>
      </c>
      <c r="D14" s="19" t="s">
        <v>187</v>
      </c>
      <c r="E14" s="19" t="s">
        <v>128</v>
      </c>
      <c r="F14" s="19" t="s">
        <v>123</v>
      </c>
      <c r="G14" s="48">
        <v>131.30000000000001</v>
      </c>
      <c r="H14" s="61">
        <v>836.64</v>
      </c>
      <c r="I14" s="61">
        <v>71.44</v>
      </c>
      <c r="J14" s="58">
        <v>71440000</v>
      </c>
      <c r="K14" s="58">
        <v>59769561600</v>
      </c>
      <c r="L14" s="61">
        <v>10.7764800703661</v>
      </c>
    </row>
    <row r="15" spans="1:12">
      <c r="A15" s="19">
        <v>17</v>
      </c>
      <c r="B15" s="19" t="s">
        <v>883</v>
      </c>
      <c r="C15" s="19" t="s">
        <v>896</v>
      </c>
      <c r="D15" s="19" t="s">
        <v>191</v>
      </c>
      <c r="E15" s="19" t="s">
        <v>192</v>
      </c>
      <c r="F15" s="19" t="s">
        <v>113</v>
      </c>
      <c r="G15" s="48">
        <v>134.4</v>
      </c>
      <c r="H15" s="61">
        <v>501.29449838187702</v>
      </c>
      <c r="I15" s="61">
        <v>71.44</v>
      </c>
      <c r="J15" s="58">
        <v>71440000</v>
      </c>
      <c r="K15" s="58">
        <v>35812478964.401299</v>
      </c>
      <c r="L15" s="61">
        <v>10.5540343842149</v>
      </c>
    </row>
    <row r="16" spans="1:12">
      <c r="A16" s="19">
        <v>19</v>
      </c>
      <c r="B16" s="19" t="s">
        <v>883</v>
      </c>
      <c r="C16" s="19" t="s">
        <v>897</v>
      </c>
      <c r="D16" s="19" t="s">
        <v>202</v>
      </c>
      <c r="E16" s="19" t="s">
        <v>203</v>
      </c>
      <c r="F16" s="19" t="s">
        <v>113</v>
      </c>
      <c r="G16" s="48">
        <v>143.69999999999999</v>
      </c>
      <c r="H16" s="61">
        <v>222.54098360655701</v>
      </c>
      <c r="I16" s="61">
        <v>140.21</v>
      </c>
      <c r="J16" s="58">
        <v>140210000</v>
      </c>
      <c r="K16" s="58">
        <v>31202471311.475399</v>
      </c>
      <c r="L16" s="61">
        <v>10.4941889925579</v>
      </c>
    </row>
    <row r="17" spans="1:12">
      <c r="A17" s="19">
        <v>20</v>
      </c>
      <c r="B17" s="19" t="s">
        <v>883</v>
      </c>
      <c r="C17" s="19" t="s">
        <v>898</v>
      </c>
      <c r="D17" s="19" t="s">
        <v>207</v>
      </c>
      <c r="E17" s="19" t="s">
        <v>121</v>
      </c>
      <c r="F17" s="19" t="s">
        <v>123</v>
      </c>
      <c r="G17" s="48">
        <v>151.80000000000001</v>
      </c>
      <c r="H17" s="61">
        <v>240.5</v>
      </c>
      <c r="I17" s="61">
        <v>140.21</v>
      </c>
      <c r="J17" s="58">
        <v>140210000</v>
      </c>
      <c r="K17" s="58">
        <v>33720505000</v>
      </c>
      <c r="L17" s="61">
        <v>10.5278940700177</v>
      </c>
    </row>
    <row r="18" spans="1:12">
      <c r="A18" s="19">
        <v>22</v>
      </c>
      <c r="B18" s="19" t="s">
        <v>883</v>
      </c>
      <c r="C18" s="19" t="s">
        <v>899</v>
      </c>
      <c r="D18" s="19" t="s">
        <v>217</v>
      </c>
      <c r="E18" s="19" t="s">
        <v>218</v>
      </c>
      <c r="F18" s="19" t="s">
        <v>123</v>
      </c>
      <c r="G18" s="48">
        <v>163.80000000000001</v>
      </c>
      <c r="H18" s="61">
        <v>19.906323185011701</v>
      </c>
      <c r="I18" s="61">
        <v>157.97999999999999</v>
      </c>
      <c r="J18" s="58">
        <v>157980000</v>
      </c>
      <c r="K18" s="58">
        <v>3144800936.7681499</v>
      </c>
      <c r="L18" s="61">
        <v>9.4975931601789796</v>
      </c>
    </row>
    <row r="19" spans="1:12">
      <c r="A19" s="19">
        <v>24</v>
      </c>
      <c r="B19" s="19" t="s">
        <v>883</v>
      </c>
      <c r="C19" s="19" t="s">
        <v>900</v>
      </c>
      <c r="D19" s="19" t="s">
        <v>226</v>
      </c>
      <c r="E19" s="19" t="s">
        <v>167</v>
      </c>
      <c r="F19" s="19" t="s">
        <v>113</v>
      </c>
      <c r="G19" s="48">
        <v>170.3</v>
      </c>
      <c r="H19" s="61">
        <v>46.132596685082902</v>
      </c>
      <c r="I19" s="61">
        <v>160.93</v>
      </c>
      <c r="J19" s="58">
        <v>160930000</v>
      </c>
      <c r="K19" s="58">
        <v>7424118784.5303898</v>
      </c>
      <c r="L19" s="61">
        <v>9.8706449118979496</v>
      </c>
    </row>
    <row r="20" spans="1:12">
      <c r="A20" s="19">
        <v>28</v>
      </c>
      <c r="B20" s="19" t="s">
        <v>883</v>
      </c>
      <c r="C20" s="19" t="s">
        <v>901</v>
      </c>
      <c r="D20" s="19" t="s">
        <v>246</v>
      </c>
      <c r="E20" s="19" t="s">
        <v>133</v>
      </c>
      <c r="F20" s="19" t="s">
        <v>113</v>
      </c>
      <c r="G20" s="48">
        <v>194.2</v>
      </c>
      <c r="H20" s="61">
        <v>35.266903914590699</v>
      </c>
      <c r="I20" s="61">
        <v>179.04</v>
      </c>
      <c r="J20" s="58">
        <v>179040000</v>
      </c>
      <c r="K20" s="58">
        <v>6314186476.8683205</v>
      </c>
      <c r="L20" s="61">
        <v>9.8003174037644705</v>
      </c>
    </row>
    <row r="21" spans="1:12">
      <c r="A21" s="19">
        <v>30</v>
      </c>
      <c r="B21" s="19" t="s">
        <v>883</v>
      </c>
      <c r="C21" s="19" t="s">
        <v>902</v>
      </c>
      <c r="D21" s="19" t="s">
        <v>254</v>
      </c>
      <c r="E21" s="19" t="s">
        <v>255</v>
      </c>
      <c r="F21" s="19" t="s">
        <v>113</v>
      </c>
      <c r="G21" s="48">
        <v>206.3</v>
      </c>
      <c r="H21" s="61">
        <v>103.95256916996</v>
      </c>
      <c r="I21" s="61">
        <v>188.21</v>
      </c>
      <c r="J21" s="58">
        <v>188210000</v>
      </c>
      <c r="K21" s="58">
        <v>19564913043.478199</v>
      </c>
      <c r="L21" s="61">
        <v>10.2914779220133</v>
      </c>
    </row>
    <row r="22" spans="1:12">
      <c r="A22" s="19">
        <v>31</v>
      </c>
      <c r="B22" s="19" t="s">
        <v>883</v>
      </c>
      <c r="C22" s="19" t="s">
        <v>903</v>
      </c>
      <c r="D22" s="19" t="s">
        <v>259</v>
      </c>
      <c r="E22" s="19" t="s">
        <v>192</v>
      </c>
      <c r="F22" s="19" t="s">
        <v>113</v>
      </c>
      <c r="G22" s="48">
        <v>196.3</v>
      </c>
      <c r="H22" s="61">
        <v>51.457364341085302</v>
      </c>
      <c r="I22" s="61">
        <v>180.63</v>
      </c>
      <c r="J22" s="58">
        <v>180630000</v>
      </c>
      <c r="K22" s="58">
        <v>9294743720.9302406</v>
      </c>
      <c r="L22" s="61">
        <v>9.9682374197001504</v>
      </c>
    </row>
    <row r="23" spans="1:12">
      <c r="A23" s="19">
        <v>36</v>
      </c>
      <c r="B23" s="19" t="s">
        <v>883</v>
      </c>
      <c r="C23" s="19" t="s">
        <v>904</v>
      </c>
      <c r="D23" s="19" t="s">
        <v>282</v>
      </c>
      <c r="E23" s="19" t="s">
        <v>133</v>
      </c>
      <c r="F23" s="19" t="s">
        <v>113</v>
      </c>
      <c r="G23" s="48">
        <v>250.3</v>
      </c>
      <c r="H23" s="61">
        <v>758.43373493975901</v>
      </c>
      <c r="I23" s="61">
        <v>242.69</v>
      </c>
      <c r="J23" s="58">
        <v>242690000</v>
      </c>
      <c r="K23" s="58">
        <v>184064283132.53</v>
      </c>
      <c r="L23" s="61">
        <v>11.2649695237385</v>
      </c>
    </row>
    <row r="24" spans="1:12">
      <c r="A24" s="19">
        <v>38</v>
      </c>
      <c r="B24" s="19" t="s">
        <v>883</v>
      </c>
      <c r="C24" s="19" t="s">
        <v>905</v>
      </c>
      <c r="D24" s="19" t="s">
        <v>290</v>
      </c>
      <c r="E24" s="19" t="s">
        <v>167</v>
      </c>
      <c r="F24" s="19" t="s">
        <v>113</v>
      </c>
      <c r="G24" s="48">
        <v>263.7</v>
      </c>
      <c r="H24" s="61">
        <v>1107.10059171598</v>
      </c>
      <c r="I24" s="61">
        <v>262.29000000000002</v>
      </c>
      <c r="J24" s="58">
        <v>262290000</v>
      </c>
      <c r="K24" s="58">
        <v>290381414201.18402</v>
      </c>
      <c r="L24" s="61">
        <v>11.462968815994399</v>
      </c>
    </row>
    <row r="25" spans="1:12">
      <c r="A25" s="19">
        <v>39</v>
      </c>
      <c r="B25" s="19" t="s">
        <v>883</v>
      </c>
      <c r="C25" s="19" t="s">
        <v>906</v>
      </c>
      <c r="D25" s="19" t="s">
        <v>294</v>
      </c>
      <c r="E25" s="19" t="s">
        <v>192</v>
      </c>
      <c r="F25" s="19" t="s">
        <v>113</v>
      </c>
      <c r="G25" s="48">
        <v>272</v>
      </c>
      <c r="H25" s="61">
        <v>1389.7959183673499</v>
      </c>
      <c r="I25" s="61">
        <v>269.89</v>
      </c>
      <c r="J25" s="58">
        <v>269890000</v>
      </c>
      <c r="K25" s="58">
        <v>375092020408.164</v>
      </c>
      <c r="L25" s="61">
        <v>11.5741378252023</v>
      </c>
    </row>
    <row r="26" spans="1:12">
      <c r="A26" s="19">
        <v>41</v>
      </c>
      <c r="B26" s="19" t="s">
        <v>883</v>
      </c>
      <c r="C26" s="19" t="s">
        <v>907</v>
      </c>
      <c r="D26" s="19" t="s">
        <v>303</v>
      </c>
      <c r="E26" s="19" t="s">
        <v>304</v>
      </c>
      <c r="F26" s="19" t="s">
        <v>113</v>
      </c>
      <c r="G26" s="48">
        <v>279.3</v>
      </c>
      <c r="H26" s="61">
        <v>714.89361702127701</v>
      </c>
      <c r="I26" s="61">
        <v>515.14</v>
      </c>
      <c r="J26" s="58">
        <v>515140000</v>
      </c>
      <c r="K26" s="58">
        <v>368270297872.341</v>
      </c>
      <c r="L26" s="61">
        <v>11.566166693087</v>
      </c>
    </row>
    <row r="27" spans="1:12">
      <c r="A27" s="19">
        <v>42</v>
      </c>
      <c r="B27" s="19" t="s">
        <v>883</v>
      </c>
      <c r="C27" s="19" t="s">
        <v>908</v>
      </c>
      <c r="D27" s="19" t="s">
        <v>308</v>
      </c>
      <c r="E27" s="19" t="s">
        <v>192</v>
      </c>
      <c r="F27" s="19" t="s">
        <v>113</v>
      </c>
      <c r="G27" s="48">
        <v>272.8</v>
      </c>
      <c r="H27" s="61">
        <v>541.17647058823502</v>
      </c>
      <c r="I27" s="61">
        <v>404.22</v>
      </c>
      <c r="J27" s="58">
        <v>404220000</v>
      </c>
      <c r="K27" s="58">
        <v>218754352941.17599</v>
      </c>
      <c r="L27" s="61">
        <v>11.339956703703599</v>
      </c>
    </row>
    <row r="28" spans="1:12">
      <c r="A28" s="19">
        <v>46</v>
      </c>
      <c r="B28" s="19" t="s">
        <v>883</v>
      </c>
      <c r="C28" s="19" t="s">
        <v>909</v>
      </c>
      <c r="D28" s="19" t="s">
        <v>326</v>
      </c>
      <c r="E28" s="19" t="s">
        <v>798</v>
      </c>
      <c r="F28" s="19" t="s">
        <v>113</v>
      </c>
      <c r="G28" s="48">
        <v>287.89999999999998</v>
      </c>
      <c r="H28" s="61">
        <v>858.33333333333303</v>
      </c>
      <c r="I28" s="61">
        <v>515.14</v>
      </c>
      <c r="J28" s="58">
        <v>515140000</v>
      </c>
      <c r="K28" s="58">
        <v>442161833333.33301</v>
      </c>
      <c r="L28" s="61">
        <v>11.6455812522904</v>
      </c>
    </row>
    <row r="29" spans="1:12">
      <c r="A29" s="19">
        <v>1</v>
      </c>
      <c r="B29" s="19" t="s">
        <v>910</v>
      </c>
      <c r="C29" s="19" t="s">
        <v>884</v>
      </c>
      <c r="D29" s="19" t="s">
        <v>110</v>
      </c>
      <c r="E29" s="19" t="s">
        <v>111</v>
      </c>
      <c r="F29" s="19" t="s">
        <v>113</v>
      </c>
      <c r="G29" s="48">
        <v>0</v>
      </c>
      <c r="H29" s="61" t="s">
        <v>119</v>
      </c>
      <c r="I29" s="61">
        <v>8.25</v>
      </c>
      <c r="J29" s="58">
        <v>8250000</v>
      </c>
      <c r="K29" s="58" t="s">
        <v>119</v>
      </c>
      <c r="L29" s="61" t="s">
        <v>119</v>
      </c>
    </row>
    <row r="30" spans="1:12">
      <c r="A30" s="19">
        <v>2</v>
      </c>
      <c r="B30" s="19" t="s">
        <v>910</v>
      </c>
      <c r="C30" s="19" t="s">
        <v>885</v>
      </c>
      <c r="D30" s="19" t="s">
        <v>120</v>
      </c>
      <c r="E30" s="19" t="s">
        <v>121</v>
      </c>
      <c r="F30" s="19" t="s">
        <v>123</v>
      </c>
      <c r="G30" s="48">
        <v>35.200000000000003</v>
      </c>
      <c r="H30" s="61" t="s">
        <v>119</v>
      </c>
      <c r="I30" s="61">
        <v>29.02</v>
      </c>
      <c r="J30" s="58">
        <v>29020000</v>
      </c>
      <c r="K30" s="58" t="s">
        <v>119</v>
      </c>
      <c r="L30" s="61" t="s">
        <v>119</v>
      </c>
    </row>
    <row r="31" spans="1:12">
      <c r="A31" s="19">
        <v>3</v>
      </c>
      <c r="B31" s="19" t="s">
        <v>910</v>
      </c>
      <c r="C31" s="19" t="s">
        <v>886</v>
      </c>
      <c r="D31" s="19" t="s">
        <v>127</v>
      </c>
      <c r="E31" s="19" t="s">
        <v>128</v>
      </c>
      <c r="F31" s="19" t="s">
        <v>123</v>
      </c>
      <c r="G31" s="48">
        <v>51.2</v>
      </c>
      <c r="H31" s="61" t="s">
        <v>119</v>
      </c>
      <c r="I31" s="61">
        <v>34.68</v>
      </c>
      <c r="J31" s="58">
        <v>34680000</v>
      </c>
      <c r="K31" s="58" t="s">
        <v>119</v>
      </c>
      <c r="L31" s="61" t="s">
        <v>119</v>
      </c>
    </row>
    <row r="32" spans="1:12">
      <c r="A32" s="19">
        <v>4</v>
      </c>
      <c r="B32" s="19" t="s">
        <v>910</v>
      </c>
      <c r="C32" s="19" t="s">
        <v>887</v>
      </c>
      <c r="D32" s="19" t="s">
        <v>132</v>
      </c>
      <c r="E32" s="19" t="s">
        <v>133</v>
      </c>
      <c r="F32" s="19" t="s">
        <v>113</v>
      </c>
      <c r="G32" s="48">
        <v>53.5</v>
      </c>
      <c r="H32" s="61" t="s">
        <v>119</v>
      </c>
      <c r="I32" s="61">
        <v>36.369999999999997</v>
      </c>
      <c r="J32" s="58">
        <v>36370000</v>
      </c>
      <c r="K32" s="58" t="s">
        <v>119</v>
      </c>
      <c r="L32" s="61" t="s">
        <v>119</v>
      </c>
    </row>
    <row r="33" spans="1:12">
      <c r="A33" s="19">
        <v>6</v>
      </c>
      <c r="B33" s="19" t="s">
        <v>910</v>
      </c>
      <c r="C33" s="19" t="s">
        <v>888</v>
      </c>
      <c r="D33" s="19" t="s">
        <v>143</v>
      </c>
      <c r="E33" s="19" t="s">
        <v>144</v>
      </c>
      <c r="F33" s="19" t="s">
        <v>123</v>
      </c>
      <c r="G33" s="48">
        <v>55</v>
      </c>
      <c r="H33" s="61">
        <v>41.746835443038002</v>
      </c>
      <c r="I33" s="61">
        <v>37.479999999999997</v>
      </c>
      <c r="J33" s="58">
        <v>37480000</v>
      </c>
      <c r="K33" s="58">
        <v>1564671392.4050601</v>
      </c>
      <c r="L33" s="61">
        <v>9.1944231422338003</v>
      </c>
    </row>
    <row r="34" spans="1:12">
      <c r="A34" s="19">
        <v>8</v>
      </c>
      <c r="B34" s="19" t="s">
        <v>910</v>
      </c>
      <c r="C34" s="19" t="s">
        <v>889</v>
      </c>
      <c r="D34" s="19" t="s">
        <v>154</v>
      </c>
      <c r="E34" s="19" t="s">
        <v>128</v>
      </c>
      <c r="F34" s="19" t="s">
        <v>123</v>
      </c>
      <c r="G34" s="48">
        <v>75</v>
      </c>
      <c r="H34" s="61" t="s">
        <v>119</v>
      </c>
      <c r="I34" s="61">
        <v>52.22</v>
      </c>
      <c r="J34" s="58">
        <v>52220000</v>
      </c>
      <c r="K34" s="58" t="s">
        <v>119</v>
      </c>
      <c r="L34" s="61" t="s">
        <v>119</v>
      </c>
    </row>
    <row r="35" spans="1:12">
      <c r="A35" s="19">
        <v>9</v>
      </c>
      <c r="B35" s="19" t="s">
        <v>910</v>
      </c>
      <c r="C35" s="19" t="s">
        <v>890</v>
      </c>
      <c r="D35" s="19" t="s">
        <v>158</v>
      </c>
      <c r="E35" s="19" t="s">
        <v>133</v>
      </c>
      <c r="F35" s="19" t="s">
        <v>113</v>
      </c>
      <c r="G35" s="48">
        <v>77.8</v>
      </c>
      <c r="H35" s="61" t="s">
        <v>119</v>
      </c>
      <c r="I35" s="61">
        <v>53.69</v>
      </c>
      <c r="J35" s="58">
        <v>53690000</v>
      </c>
      <c r="K35" s="58" t="s">
        <v>119</v>
      </c>
      <c r="L35" s="61" t="s">
        <v>119</v>
      </c>
    </row>
    <row r="36" spans="1:12">
      <c r="A36" s="19">
        <v>11</v>
      </c>
      <c r="B36" s="19" t="s">
        <v>910</v>
      </c>
      <c r="C36" s="19" t="s">
        <v>891</v>
      </c>
      <c r="D36" s="19" t="s">
        <v>166</v>
      </c>
      <c r="E36" s="19" t="s">
        <v>167</v>
      </c>
      <c r="F36" s="19" t="s">
        <v>113</v>
      </c>
      <c r="G36" s="48">
        <v>90.3</v>
      </c>
      <c r="H36" s="61">
        <v>5.1696428571428603</v>
      </c>
      <c r="I36" s="61">
        <v>68.89</v>
      </c>
      <c r="J36" s="58">
        <v>68890000</v>
      </c>
      <c r="K36" s="58">
        <v>356136696.428572</v>
      </c>
      <c r="L36" s="61">
        <v>8.5516167258093994</v>
      </c>
    </row>
    <row r="37" spans="1:12">
      <c r="A37" s="19">
        <v>12</v>
      </c>
      <c r="B37" s="19" t="s">
        <v>910</v>
      </c>
      <c r="C37" s="19" t="s">
        <v>892</v>
      </c>
      <c r="D37" s="19" t="s">
        <v>171</v>
      </c>
      <c r="E37" s="19" t="s">
        <v>133</v>
      </c>
      <c r="F37" s="19" t="s">
        <v>113</v>
      </c>
      <c r="G37" s="48">
        <v>116.8</v>
      </c>
      <c r="H37" s="61">
        <v>12.2972972972973</v>
      </c>
      <c r="I37" s="61">
        <v>71.44</v>
      </c>
      <c r="J37" s="58">
        <v>71440000</v>
      </c>
      <c r="K37" s="58">
        <v>878518918.91891897</v>
      </c>
      <c r="L37" s="61">
        <v>8.94375111847061</v>
      </c>
    </row>
    <row r="38" spans="1:12">
      <c r="A38" s="19">
        <v>14</v>
      </c>
      <c r="B38" s="19" t="s">
        <v>910</v>
      </c>
      <c r="C38" s="19" t="s">
        <v>893</v>
      </c>
      <c r="D38" s="19" t="s">
        <v>179</v>
      </c>
      <c r="E38" s="19" t="s">
        <v>167</v>
      </c>
      <c r="F38" s="19" t="s">
        <v>113</v>
      </c>
      <c r="G38" s="48">
        <v>124.3</v>
      </c>
      <c r="H38" s="61">
        <v>924.21052631578902</v>
      </c>
      <c r="I38" s="61">
        <v>71.44</v>
      </c>
      <c r="J38" s="58">
        <v>71440000</v>
      </c>
      <c r="K38" s="58">
        <v>66025600000</v>
      </c>
      <c r="L38" s="61">
        <v>10.8197123564977</v>
      </c>
    </row>
    <row r="39" spans="1:12">
      <c r="A39" s="19">
        <v>15</v>
      </c>
      <c r="B39" s="19" t="s">
        <v>910</v>
      </c>
      <c r="C39" s="19" t="s">
        <v>894</v>
      </c>
      <c r="D39" s="19" t="s">
        <v>183</v>
      </c>
      <c r="E39" s="19" t="s">
        <v>121</v>
      </c>
      <c r="F39" s="19" t="s">
        <v>123</v>
      </c>
      <c r="G39" s="48">
        <v>121.5</v>
      </c>
      <c r="H39" s="61">
        <v>223.23943661971799</v>
      </c>
      <c r="I39" s="61">
        <v>71.44</v>
      </c>
      <c r="J39" s="58">
        <v>71440000</v>
      </c>
      <c r="K39" s="58">
        <v>15948225352.1127</v>
      </c>
      <c r="L39" s="61">
        <v>10.2027123637152</v>
      </c>
    </row>
    <row r="40" spans="1:12">
      <c r="A40" s="19">
        <v>16</v>
      </c>
      <c r="B40" s="19" t="s">
        <v>910</v>
      </c>
      <c r="C40" s="19" t="s">
        <v>895</v>
      </c>
      <c r="D40" s="19" t="s">
        <v>187</v>
      </c>
      <c r="E40" s="19" t="s">
        <v>128</v>
      </c>
      <c r="F40" s="19" t="s">
        <v>123</v>
      </c>
      <c r="G40" s="48">
        <v>131.30000000000001</v>
      </c>
      <c r="H40" s="61">
        <v>114.88</v>
      </c>
      <c r="I40" s="61">
        <v>71.44</v>
      </c>
      <c r="J40" s="58">
        <v>71440000</v>
      </c>
      <c r="K40" s="58">
        <v>8207027200</v>
      </c>
      <c r="L40" s="61">
        <v>9.9141858727787096</v>
      </c>
    </row>
    <row r="41" spans="1:12">
      <c r="A41" s="19">
        <v>17</v>
      </c>
      <c r="B41" s="19" t="s">
        <v>910</v>
      </c>
      <c r="C41" s="19" t="s">
        <v>896</v>
      </c>
      <c r="D41" s="19" t="s">
        <v>191</v>
      </c>
      <c r="E41" s="19" t="s">
        <v>192</v>
      </c>
      <c r="F41" s="19" t="s">
        <v>113</v>
      </c>
      <c r="G41" s="48">
        <v>134.4</v>
      </c>
      <c r="H41" s="61">
        <v>77.669902912621396</v>
      </c>
      <c r="I41" s="61">
        <v>71.44</v>
      </c>
      <c r="J41" s="58">
        <v>71440000</v>
      </c>
      <c r="K41" s="58">
        <v>5548737864.0776701</v>
      </c>
      <c r="L41" s="61">
        <v>9.7441942081672597</v>
      </c>
    </row>
    <row r="42" spans="1:12">
      <c r="A42" s="19">
        <v>19</v>
      </c>
      <c r="B42" s="19" t="s">
        <v>910</v>
      </c>
      <c r="C42" s="19" t="s">
        <v>897</v>
      </c>
      <c r="D42" s="19" t="s">
        <v>202</v>
      </c>
      <c r="E42" s="19" t="s">
        <v>203</v>
      </c>
      <c r="F42" s="19" t="s">
        <v>113</v>
      </c>
      <c r="G42" s="48">
        <v>143.69999999999999</v>
      </c>
      <c r="H42" s="61">
        <v>68.401639344262307</v>
      </c>
      <c r="I42" s="61">
        <v>140.21</v>
      </c>
      <c r="J42" s="58">
        <v>140210000</v>
      </c>
      <c r="K42" s="58">
        <v>9590593852.4590206</v>
      </c>
      <c r="L42" s="61">
        <v>9.9818454996483492</v>
      </c>
    </row>
    <row r="43" spans="1:12">
      <c r="A43" s="19">
        <v>20</v>
      </c>
      <c r="B43" s="19" t="s">
        <v>910</v>
      </c>
      <c r="C43" s="19" t="s">
        <v>898</v>
      </c>
      <c r="D43" s="19" t="s">
        <v>207</v>
      </c>
      <c r="E43" s="19" t="s">
        <v>121</v>
      </c>
      <c r="F43" s="19" t="s">
        <v>123</v>
      </c>
      <c r="G43" s="48">
        <v>151.80000000000001</v>
      </c>
      <c r="H43" s="61">
        <v>79.3</v>
      </c>
      <c r="I43" s="61">
        <v>140.21</v>
      </c>
      <c r="J43" s="58">
        <v>140210000</v>
      </c>
      <c r="K43" s="58">
        <v>11118653000</v>
      </c>
      <c r="L43" s="61">
        <v>10.0460521766254</v>
      </c>
    </row>
    <row r="44" spans="1:12">
      <c r="A44" s="19">
        <v>22</v>
      </c>
      <c r="B44" s="19" t="s">
        <v>910</v>
      </c>
      <c r="C44" s="19" t="s">
        <v>899</v>
      </c>
      <c r="D44" s="19" t="s">
        <v>217</v>
      </c>
      <c r="E44" s="19" t="s">
        <v>218</v>
      </c>
      <c r="F44" s="19" t="s">
        <v>123</v>
      </c>
      <c r="G44" s="48">
        <v>163.80000000000001</v>
      </c>
      <c r="H44" s="61">
        <v>5.9039812646370002</v>
      </c>
      <c r="I44" s="61">
        <v>157.97999999999999</v>
      </c>
      <c r="J44" s="58">
        <v>157980000</v>
      </c>
      <c r="K44" s="58">
        <v>932710960.18735301</v>
      </c>
      <c r="L44" s="61">
        <v>8.9697470801411292</v>
      </c>
    </row>
    <row r="45" spans="1:12">
      <c r="A45" s="19">
        <v>24</v>
      </c>
      <c r="B45" s="19" t="s">
        <v>910</v>
      </c>
      <c r="C45" s="19" t="s">
        <v>900</v>
      </c>
      <c r="D45" s="19" t="s">
        <v>226</v>
      </c>
      <c r="E45" s="19" t="s">
        <v>167</v>
      </c>
      <c r="F45" s="19" t="s">
        <v>113</v>
      </c>
      <c r="G45" s="48">
        <v>170.3</v>
      </c>
      <c r="H45" s="61">
        <v>15.828729281768</v>
      </c>
      <c r="I45" s="61">
        <v>160.93</v>
      </c>
      <c r="J45" s="58">
        <v>160930000</v>
      </c>
      <c r="K45" s="58">
        <v>2547317403.3149199</v>
      </c>
      <c r="L45" s="61">
        <v>9.4060830627177605</v>
      </c>
    </row>
    <row r="46" spans="1:12">
      <c r="A46" s="19">
        <v>28</v>
      </c>
      <c r="B46" s="19" t="s">
        <v>910</v>
      </c>
      <c r="C46" s="19" t="s">
        <v>901</v>
      </c>
      <c r="D46" s="19" t="s">
        <v>246</v>
      </c>
      <c r="E46" s="19" t="s">
        <v>133</v>
      </c>
      <c r="F46" s="19" t="s">
        <v>113</v>
      </c>
      <c r="G46" s="48">
        <v>194.2</v>
      </c>
      <c r="H46" s="61">
        <v>13.5231316725979</v>
      </c>
      <c r="I46" s="61">
        <v>179.04</v>
      </c>
      <c r="J46" s="58">
        <v>179040000</v>
      </c>
      <c r="K46" s="58">
        <v>2421181494.6619301</v>
      </c>
      <c r="L46" s="61">
        <v>9.3840273458960102</v>
      </c>
    </row>
    <row r="47" spans="1:12">
      <c r="A47" s="19">
        <v>30</v>
      </c>
      <c r="B47" s="19" t="s">
        <v>910</v>
      </c>
      <c r="C47" s="19" t="s">
        <v>902</v>
      </c>
      <c r="D47" s="19" t="s">
        <v>254</v>
      </c>
      <c r="E47" s="19" t="s">
        <v>255</v>
      </c>
      <c r="F47" s="19" t="s">
        <v>113</v>
      </c>
      <c r="G47" s="48">
        <v>206.3</v>
      </c>
      <c r="H47" s="61">
        <v>40.579710144927503</v>
      </c>
      <c r="I47" s="61">
        <v>188.21</v>
      </c>
      <c r="J47" s="58">
        <v>188210000</v>
      </c>
      <c r="K47" s="58">
        <v>7637507246.3768101</v>
      </c>
      <c r="L47" s="61">
        <v>9.8829516353042894</v>
      </c>
    </row>
    <row r="48" spans="1:12">
      <c r="A48" s="19">
        <v>31</v>
      </c>
      <c r="B48" s="19" t="s">
        <v>910</v>
      </c>
      <c r="C48" s="19" t="s">
        <v>903</v>
      </c>
      <c r="D48" s="19" t="s">
        <v>259</v>
      </c>
      <c r="E48" s="19" t="s">
        <v>192</v>
      </c>
      <c r="F48" s="19" t="s">
        <v>113</v>
      </c>
      <c r="G48" s="48">
        <v>196.3</v>
      </c>
      <c r="H48" s="61">
        <v>18.868217054263599</v>
      </c>
      <c r="I48" s="61">
        <v>180.63</v>
      </c>
      <c r="J48" s="58">
        <v>180630000</v>
      </c>
      <c r="K48" s="58">
        <v>3408166046.5116301</v>
      </c>
      <c r="L48" s="61">
        <v>9.5325207455216106</v>
      </c>
    </row>
    <row r="49" spans="1:12">
      <c r="A49" s="19">
        <v>36</v>
      </c>
      <c r="B49" s="19" t="s">
        <v>910</v>
      </c>
      <c r="C49" s="19" t="s">
        <v>904</v>
      </c>
      <c r="D49" s="19" t="s">
        <v>282</v>
      </c>
      <c r="E49" s="19" t="s">
        <v>133</v>
      </c>
      <c r="F49" s="19" t="s">
        <v>113</v>
      </c>
      <c r="G49" s="48">
        <v>250.3</v>
      </c>
      <c r="H49" s="61">
        <v>386.14457831325302</v>
      </c>
      <c r="I49" s="61">
        <v>242.69</v>
      </c>
      <c r="J49" s="58">
        <v>242690000</v>
      </c>
      <c r="K49" s="58">
        <v>93713427710.843399</v>
      </c>
      <c r="L49" s="61">
        <v>10.9718018231494</v>
      </c>
    </row>
    <row r="50" spans="1:12">
      <c r="A50" s="19">
        <v>38</v>
      </c>
      <c r="B50" s="19" t="s">
        <v>910</v>
      </c>
      <c r="C50" s="19" t="s">
        <v>905</v>
      </c>
      <c r="D50" s="19" t="s">
        <v>290</v>
      </c>
      <c r="E50" s="19" t="s">
        <v>167</v>
      </c>
      <c r="F50" s="19" t="s">
        <v>113</v>
      </c>
      <c r="G50" s="48">
        <v>263.7</v>
      </c>
      <c r="H50" s="61">
        <v>504.14201183431902</v>
      </c>
      <c r="I50" s="61">
        <v>262.29000000000002</v>
      </c>
      <c r="J50" s="58">
        <v>262290000</v>
      </c>
      <c r="K50" s="58">
        <v>132231408284.024</v>
      </c>
      <c r="L50" s="61">
        <v>11.121334623261101</v>
      </c>
    </row>
    <row r="51" spans="1:12">
      <c r="A51" s="19">
        <v>39</v>
      </c>
      <c r="B51" s="19" t="s">
        <v>910</v>
      </c>
      <c r="C51" s="19" t="s">
        <v>906</v>
      </c>
      <c r="D51" s="19" t="s">
        <v>294</v>
      </c>
      <c r="E51" s="19" t="s">
        <v>192</v>
      </c>
      <c r="F51" s="19" t="s">
        <v>113</v>
      </c>
      <c r="G51" s="48">
        <v>272</v>
      </c>
      <c r="H51" s="61">
        <v>568.02721088435396</v>
      </c>
      <c r="I51" s="61">
        <v>269.89</v>
      </c>
      <c r="J51" s="58">
        <v>269890000</v>
      </c>
      <c r="K51" s="58">
        <v>153304863945.578</v>
      </c>
      <c r="L51" s="61">
        <v>11.185555934053401</v>
      </c>
    </row>
    <row r="52" spans="1:12">
      <c r="A52" s="19">
        <v>41</v>
      </c>
      <c r="B52" s="19" t="s">
        <v>910</v>
      </c>
      <c r="C52" s="19" t="s">
        <v>907</v>
      </c>
      <c r="D52" s="19" t="s">
        <v>303</v>
      </c>
      <c r="E52" s="19" t="s">
        <v>304</v>
      </c>
      <c r="F52" s="19" t="s">
        <v>113</v>
      </c>
      <c r="G52" s="48">
        <v>279.3</v>
      </c>
      <c r="H52" s="61">
        <v>377.659574468085</v>
      </c>
      <c r="I52" s="61">
        <v>515.14</v>
      </c>
      <c r="J52" s="58">
        <v>515140000</v>
      </c>
      <c r="K52" s="58">
        <v>194547553191.48901</v>
      </c>
      <c r="L52" s="61">
        <v>11.2890257730883</v>
      </c>
    </row>
    <row r="53" spans="1:12">
      <c r="A53" s="19">
        <v>42</v>
      </c>
      <c r="B53" s="19" t="s">
        <v>910</v>
      </c>
      <c r="C53" s="19" t="s">
        <v>908</v>
      </c>
      <c r="D53" s="19" t="s">
        <v>308</v>
      </c>
      <c r="E53" s="19" t="s">
        <v>192</v>
      </c>
      <c r="F53" s="19" t="s">
        <v>113</v>
      </c>
      <c r="G53" s="48">
        <v>272.8</v>
      </c>
      <c r="H53" s="61">
        <v>282.35294117647101</v>
      </c>
      <c r="I53" s="61">
        <v>404.22</v>
      </c>
      <c r="J53" s="58">
        <v>404220000</v>
      </c>
      <c r="K53" s="58">
        <v>114132705882.353</v>
      </c>
      <c r="L53" s="61">
        <v>11.057410113733599</v>
      </c>
    </row>
    <row r="54" spans="1:12">
      <c r="A54" s="19">
        <v>46</v>
      </c>
      <c r="B54" s="19" t="s">
        <v>910</v>
      </c>
      <c r="C54" s="19" t="s">
        <v>909</v>
      </c>
      <c r="D54" s="19" t="s">
        <v>326</v>
      </c>
      <c r="E54" s="19" t="s">
        <v>798</v>
      </c>
      <c r="F54" s="19" t="s">
        <v>113</v>
      </c>
      <c r="G54" s="48">
        <v>287.89999999999998</v>
      </c>
      <c r="H54" s="61">
        <v>464.58333333333297</v>
      </c>
      <c r="I54" s="61">
        <v>515.14</v>
      </c>
      <c r="J54" s="58">
        <v>515140000</v>
      </c>
      <c r="K54" s="58">
        <v>239325458333.33301</v>
      </c>
      <c r="L54" s="61">
        <v>11.378988899305501</v>
      </c>
    </row>
    <row r="55" spans="1:12">
      <c r="A55" s="19">
        <v>1</v>
      </c>
      <c r="B55" s="19" t="s">
        <v>397</v>
      </c>
      <c r="C55" s="19" t="s">
        <v>884</v>
      </c>
      <c r="D55" s="19" t="s">
        <v>110</v>
      </c>
      <c r="E55" s="19" t="s">
        <v>111</v>
      </c>
      <c r="F55" s="19" t="s">
        <v>113</v>
      </c>
      <c r="G55" s="48">
        <v>0</v>
      </c>
      <c r="H55" s="61" t="s">
        <v>119</v>
      </c>
      <c r="I55" s="61">
        <v>8.25</v>
      </c>
      <c r="J55" s="58">
        <v>8250000</v>
      </c>
      <c r="K55" s="58" t="s">
        <v>119</v>
      </c>
      <c r="L55" s="61" t="s">
        <v>119</v>
      </c>
    </row>
    <row r="56" spans="1:12">
      <c r="A56" s="19">
        <v>2</v>
      </c>
      <c r="B56" s="19" t="s">
        <v>397</v>
      </c>
      <c r="C56" s="19" t="s">
        <v>885</v>
      </c>
      <c r="D56" s="19" t="s">
        <v>120</v>
      </c>
      <c r="E56" s="19" t="s">
        <v>121</v>
      </c>
      <c r="F56" s="19" t="s">
        <v>123</v>
      </c>
      <c r="G56" s="48">
        <v>35.200000000000003</v>
      </c>
      <c r="H56" s="61" t="s">
        <v>119</v>
      </c>
      <c r="I56" s="61">
        <v>29.02</v>
      </c>
      <c r="J56" s="58">
        <v>29020000</v>
      </c>
      <c r="K56" s="58" t="s">
        <v>119</v>
      </c>
      <c r="L56" s="61" t="s">
        <v>119</v>
      </c>
    </row>
    <row r="57" spans="1:12">
      <c r="A57" s="19">
        <v>3</v>
      </c>
      <c r="B57" s="19" t="s">
        <v>397</v>
      </c>
      <c r="C57" s="19" t="s">
        <v>886</v>
      </c>
      <c r="D57" s="19" t="s">
        <v>127</v>
      </c>
      <c r="E57" s="19" t="s">
        <v>128</v>
      </c>
      <c r="F57" s="19" t="s">
        <v>123</v>
      </c>
      <c r="G57" s="48">
        <v>51.2</v>
      </c>
      <c r="H57" s="61" t="s">
        <v>119</v>
      </c>
      <c r="I57" s="61">
        <v>34.68</v>
      </c>
      <c r="J57" s="58">
        <v>34680000</v>
      </c>
      <c r="K57" s="58" t="s">
        <v>119</v>
      </c>
      <c r="L57" s="61" t="s">
        <v>119</v>
      </c>
    </row>
    <row r="58" spans="1:12">
      <c r="A58" s="19">
        <v>4</v>
      </c>
      <c r="B58" s="19" t="s">
        <v>397</v>
      </c>
      <c r="C58" s="19" t="s">
        <v>887</v>
      </c>
      <c r="D58" s="19" t="s">
        <v>132</v>
      </c>
      <c r="E58" s="19" t="s">
        <v>133</v>
      </c>
      <c r="F58" s="19" t="s">
        <v>113</v>
      </c>
      <c r="G58" s="48">
        <v>53.5</v>
      </c>
      <c r="H58" s="61" t="s">
        <v>119</v>
      </c>
      <c r="I58" s="61">
        <v>36.369999999999997</v>
      </c>
      <c r="J58" s="58">
        <v>36370000</v>
      </c>
      <c r="K58" s="58" t="s">
        <v>119</v>
      </c>
      <c r="L58" s="61" t="s">
        <v>119</v>
      </c>
    </row>
    <row r="59" spans="1:12">
      <c r="A59" s="19">
        <v>6</v>
      </c>
      <c r="B59" s="19" t="s">
        <v>397</v>
      </c>
      <c r="C59" s="19" t="s">
        <v>888</v>
      </c>
      <c r="D59" s="19" t="s">
        <v>143</v>
      </c>
      <c r="E59" s="19" t="s">
        <v>144</v>
      </c>
      <c r="F59" s="19" t="s">
        <v>123</v>
      </c>
      <c r="G59" s="48">
        <v>55</v>
      </c>
      <c r="H59" s="61" t="s">
        <v>119</v>
      </c>
      <c r="I59" s="61">
        <v>37.479999999999997</v>
      </c>
      <c r="J59" s="58">
        <v>37480000</v>
      </c>
      <c r="K59" s="58" t="s">
        <v>119</v>
      </c>
      <c r="L59" s="61" t="s">
        <v>119</v>
      </c>
    </row>
    <row r="60" spans="1:12">
      <c r="A60" s="19">
        <v>8</v>
      </c>
      <c r="B60" s="19" t="s">
        <v>397</v>
      </c>
      <c r="C60" s="19" t="s">
        <v>889</v>
      </c>
      <c r="D60" s="19" t="s">
        <v>154</v>
      </c>
      <c r="E60" s="19" t="s">
        <v>128</v>
      </c>
      <c r="F60" s="19" t="s">
        <v>123</v>
      </c>
      <c r="G60" s="48">
        <v>75</v>
      </c>
      <c r="H60" s="61" t="s">
        <v>119</v>
      </c>
      <c r="I60" s="61">
        <v>52.22</v>
      </c>
      <c r="J60" s="58">
        <v>52220000</v>
      </c>
      <c r="K60" s="58" t="s">
        <v>119</v>
      </c>
      <c r="L60" s="61" t="s">
        <v>119</v>
      </c>
    </row>
    <row r="61" spans="1:12">
      <c r="A61" s="19">
        <v>9</v>
      </c>
      <c r="B61" s="19" t="s">
        <v>397</v>
      </c>
      <c r="C61" s="19" t="s">
        <v>890</v>
      </c>
      <c r="D61" s="19" t="s">
        <v>158</v>
      </c>
      <c r="E61" s="19" t="s">
        <v>133</v>
      </c>
      <c r="F61" s="19" t="s">
        <v>113</v>
      </c>
      <c r="G61" s="48">
        <v>77.8</v>
      </c>
      <c r="H61" s="61" t="s">
        <v>119</v>
      </c>
      <c r="I61" s="61">
        <v>53.69</v>
      </c>
      <c r="J61" s="58">
        <v>53690000</v>
      </c>
      <c r="K61" s="58" t="s">
        <v>119</v>
      </c>
      <c r="L61" s="61" t="s">
        <v>119</v>
      </c>
    </row>
    <row r="62" spans="1:12">
      <c r="A62" s="19">
        <v>11</v>
      </c>
      <c r="B62" s="19" t="s">
        <v>397</v>
      </c>
      <c r="C62" s="19" t="s">
        <v>891</v>
      </c>
      <c r="D62" s="19" t="s">
        <v>166</v>
      </c>
      <c r="E62" s="19" t="s">
        <v>167</v>
      </c>
      <c r="F62" s="19" t="s">
        <v>113</v>
      </c>
      <c r="G62" s="48">
        <v>90.3</v>
      </c>
      <c r="H62" s="61" t="s">
        <v>119</v>
      </c>
      <c r="I62" s="61">
        <v>68.89</v>
      </c>
      <c r="J62" s="58">
        <v>68890000</v>
      </c>
      <c r="K62" s="58" t="s">
        <v>119</v>
      </c>
      <c r="L62" s="61" t="s">
        <v>119</v>
      </c>
    </row>
    <row r="63" spans="1:12">
      <c r="A63" s="19">
        <v>12</v>
      </c>
      <c r="B63" s="19" t="s">
        <v>397</v>
      </c>
      <c r="C63" s="19" t="s">
        <v>892</v>
      </c>
      <c r="D63" s="19" t="s">
        <v>171</v>
      </c>
      <c r="E63" s="19" t="s">
        <v>133</v>
      </c>
      <c r="F63" s="19" t="s">
        <v>113</v>
      </c>
      <c r="G63" s="48">
        <v>116.8</v>
      </c>
      <c r="H63" s="61" t="s">
        <v>119</v>
      </c>
      <c r="I63" s="61">
        <v>71.44</v>
      </c>
      <c r="J63" s="58">
        <v>71440000</v>
      </c>
      <c r="K63" s="58" t="s">
        <v>119</v>
      </c>
      <c r="L63" s="61" t="s">
        <v>119</v>
      </c>
    </row>
    <row r="64" spans="1:12">
      <c r="A64" s="19">
        <v>14</v>
      </c>
      <c r="B64" s="19" t="s">
        <v>397</v>
      </c>
      <c r="C64" s="19" t="s">
        <v>893</v>
      </c>
      <c r="D64" s="19" t="s">
        <v>179</v>
      </c>
      <c r="E64" s="19" t="s">
        <v>167</v>
      </c>
      <c r="F64" s="19" t="s">
        <v>113</v>
      </c>
      <c r="G64" s="48">
        <v>124.3</v>
      </c>
      <c r="H64" s="61">
        <v>22.0701754385965</v>
      </c>
      <c r="I64" s="61">
        <v>71.44</v>
      </c>
      <c r="J64" s="58">
        <v>71440000</v>
      </c>
      <c r="K64" s="58">
        <v>1576693333.3333299</v>
      </c>
      <c r="L64" s="61">
        <v>9.1977472313172495</v>
      </c>
    </row>
    <row r="65" spans="1:12">
      <c r="A65" s="19">
        <v>15</v>
      </c>
      <c r="B65" s="19" t="s">
        <v>397</v>
      </c>
      <c r="C65" s="19" t="s">
        <v>894</v>
      </c>
      <c r="D65" s="19" t="s">
        <v>183</v>
      </c>
      <c r="E65" s="19" t="s">
        <v>121</v>
      </c>
      <c r="F65" s="19" t="s">
        <v>123</v>
      </c>
      <c r="G65" s="48">
        <v>121.5</v>
      </c>
      <c r="H65" s="61" t="s">
        <v>119</v>
      </c>
      <c r="I65" s="61">
        <v>71.44</v>
      </c>
      <c r="J65" s="58">
        <v>71440000</v>
      </c>
      <c r="K65" s="58" t="s">
        <v>119</v>
      </c>
      <c r="L65" s="61" t="s">
        <v>119</v>
      </c>
    </row>
    <row r="66" spans="1:12">
      <c r="A66" s="19">
        <v>16</v>
      </c>
      <c r="B66" s="19" t="s">
        <v>397</v>
      </c>
      <c r="C66" s="19" t="s">
        <v>895</v>
      </c>
      <c r="D66" s="19" t="s">
        <v>187</v>
      </c>
      <c r="E66" s="19" t="s">
        <v>128</v>
      </c>
      <c r="F66" s="19" t="s">
        <v>123</v>
      </c>
      <c r="G66" s="48">
        <v>131.30000000000001</v>
      </c>
      <c r="H66" s="61" t="s">
        <v>119</v>
      </c>
      <c r="I66" s="61">
        <v>71.44</v>
      </c>
      <c r="J66" s="58">
        <v>71440000</v>
      </c>
      <c r="K66" s="58" t="s">
        <v>119</v>
      </c>
      <c r="L66" s="61" t="s">
        <v>119</v>
      </c>
    </row>
    <row r="67" spans="1:12">
      <c r="A67" s="19">
        <v>17</v>
      </c>
      <c r="B67" s="19" t="s">
        <v>397</v>
      </c>
      <c r="C67" s="19" t="s">
        <v>896</v>
      </c>
      <c r="D67" s="19" t="s">
        <v>191</v>
      </c>
      <c r="E67" s="19" t="s">
        <v>192</v>
      </c>
      <c r="F67" s="19" t="s">
        <v>113</v>
      </c>
      <c r="G67" s="48">
        <v>134.4</v>
      </c>
      <c r="H67" s="61" t="s">
        <v>119</v>
      </c>
      <c r="I67" s="61">
        <v>71.44</v>
      </c>
      <c r="J67" s="58">
        <v>71440000</v>
      </c>
      <c r="K67" s="58" t="s">
        <v>119</v>
      </c>
      <c r="L67" s="61" t="s">
        <v>119</v>
      </c>
    </row>
    <row r="68" spans="1:12">
      <c r="A68" s="19">
        <v>19</v>
      </c>
      <c r="B68" s="19" t="s">
        <v>397</v>
      </c>
      <c r="C68" s="19" t="s">
        <v>897</v>
      </c>
      <c r="D68" s="19" t="s">
        <v>202</v>
      </c>
      <c r="E68" s="19" t="s">
        <v>203</v>
      </c>
      <c r="F68" s="19" t="s">
        <v>113</v>
      </c>
      <c r="G68" s="48">
        <v>143.69999999999999</v>
      </c>
      <c r="H68" s="61" t="s">
        <v>119</v>
      </c>
      <c r="I68" s="61">
        <v>140.21</v>
      </c>
      <c r="J68" s="58">
        <v>140210000</v>
      </c>
      <c r="K68" s="58" t="s">
        <v>119</v>
      </c>
      <c r="L68" s="61" t="s">
        <v>119</v>
      </c>
    </row>
    <row r="69" spans="1:12">
      <c r="A69" s="19">
        <v>20</v>
      </c>
      <c r="B69" s="19" t="s">
        <v>397</v>
      </c>
      <c r="C69" s="19" t="s">
        <v>898</v>
      </c>
      <c r="D69" s="19" t="s">
        <v>207</v>
      </c>
      <c r="E69" s="19" t="s">
        <v>121</v>
      </c>
      <c r="F69" s="19" t="s">
        <v>123</v>
      </c>
      <c r="G69" s="48">
        <v>151.80000000000001</v>
      </c>
      <c r="H69" s="61" t="s">
        <v>119</v>
      </c>
      <c r="I69" s="61">
        <v>140.21</v>
      </c>
      <c r="J69" s="58">
        <v>140210000</v>
      </c>
      <c r="K69" s="58" t="s">
        <v>119</v>
      </c>
      <c r="L69" s="61" t="s">
        <v>119</v>
      </c>
    </row>
    <row r="70" spans="1:12">
      <c r="A70" s="19">
        <v>22</v>
      </c>
      <c r="B70" s="19" t="s">
        <v>397</v>
      </c>
      <c r="C70" s="19" t="s">
        <v>899</v>
      </c>
      <c r="D70" s="19" t="s">
        <v>217</v>
      </c>
      <c r="E70" s="19" t="s">
        <v>218</v>
      </c>
      <c r="F70" s="19" t="s">
        <v>123</v>
      </c>
      <c r="G70" s="48">
        <v>163.80000000000001</v>
      </c>
      <c r="H70" s="61" t="s">
        <v>119</v>
      </c>
      <c r="I70" s="61">
        <v>157.97999999999999</v>
      </c>
      <c r="J70" s="58">
        <v>157980000</v>
      </c>
      <c r="K70" s="58" t="s">
        <v>119</v>
      </c>
      <c r="L70" s="61" t="s">
        <v>119</v>
      </c>
    </row>
    <row r="71" spans="1:12">
      <c r="A71" s="19">
        <v>24</v>
      </c>
      <c r="B71" s="19" t="s">
        <v>397</v>
      </c>
      <c r="C71" s="19" t="s">
        <v>900</v>
      </c>
      <c r="D71" s="19" t="s">
        <v>226</v>
      </c>
      <c r="E71" s="19" t="s">
        <v>167</v>
      </c>
      <c r="F71" s="19" t="s">
        <v>113</v>
      </c>
      <c r="G71" s="48">
        <v>170.3</v>
      </c>
      <c r="H71" s="61" t="s">
        <v>119</v>
      </c>
      <c r="I71" s="61">
        <v>160.93</v>
      </c>
      <c r="J71" s="58">
        <v>160930000</v>
      </c>
      <c r="K71" s="58" t="s">
        <v>119</v>
      </c>
      <c r="L71" s="61" t="s">
        <v>119</v>
      </c>
    </row>
    <row r="72" spans="1:12">
      <c r="A72" s="19">
        <v>28</v>
      </c>
      <c r="B72" s="19" t="s">
        <v>397</v>
      </c>
      <c r="C72" s="19" t="s">
        <v>901</v>
      </c>
      <c r="D72" s="19" t="s">
        <v>246</v>
      </c>
      <c r="E72" s="19" t="s">
        <v>133</v>
      </c>
      <c r="F72" s="19" t="s">
        <v>113</v>
      </c>
      <c r="G72" s="48">
        <v>194.2</v>
      </c>
      <c r="H72" s="61" t="s">
        <v>119</v>
      </c>
      <c r="I72" s="61">
        <v>179.04</v>
      </c>
      <c r="J72" s="58">
        <v>179040000</v>
      </c>
      <c r="K72" s="58" t="s">
        <v>119</v>
      </c>
      <c r="L72" s="61" t="s">
        <v>119</v>
      </c>
    </row>
    <row r="73" spans="1:12">
      <c r="A73" s="19">
        <v>30</v>
      </c>
      <c r="B73" s="19" t="s">
        <v>397</v>
      </c>
      <c r="C73" s="19" t="s">
        <v>902</v>
      </c>
      <c r="D73" s="19" t="s">
        <v>254</v>
      </c>
      <c r="E73" s="19" t="s">
        <v>255</v>
      </c>
      <c r="F73" s="19" t="s">
        <v>113</v>
      </c>
      <c r="G73" s="48">
        <v>206.3</v>
      </c>
      <c r="H73" s="61" t="s">
        <v>119</v>
      </c>
      <c r="I73" s="61">
        <v>188.21</v>
      </c>
      <c r="J73" s="58">
        <v>188210000</v>
      </c>
      <c r="K73" s="58" t="s">
        <v>119</v>
      </c>
      <c r="L73" s="61" t="s">
        <v>119</v>
      </c>
    </row>
    <row r="74" spans="1:12">
      <c r="A74" s="19">
        <v>31</v>
      </c>
      <c r="B74" s="19" t="s">
        <v>397</v>
      </c>
      <c r="C74" s="19" t="s">
        <v>903</v>
      </c>
      <c r="D74" s="19" t="s">
        <v>259</v>
      </c>
      <c r="E74" s="19" t="s">
        <v>192</v>
      </c>
      <c r="F74" s="19" t="s">
        <v>113</v>
      </c>
      <c r="G74" s="48">
        <v>196.3</v>
      </c>
      <c r="H74" s="61" t="s">
        <v>119</v>
      </c>
      <c r="I74" s="61">
        <v>180.63</v>
      </c>
      <c r="J74" s="58">
        <v>180630000</v>
      </c>
      <c r="K74" s="58" t="s">
        <v>119</v>
      </c>
      <c r="L74" s="61" t="s">
        <v>119</v>
      </c>
    </row>
    <row r="75" spans="1:12">
      <c r="A75" s="19">
        <v>36</v>
      </c>
      <c r="B75" s="19" t="s">
        <v>397</v>
      </c>
      <c r="C75" s="19" t="s">
        <v>904</v>
      </c>
      <c r="D75" s="19" t="s">
        <v>282</v>
      </c>
      <c r="E75" s="19" t="s">
        <v>133</v>
      </c>
      <c r="F75" s="19" t="s">
        <v>113</v>
      </c>
      <c r="G75" s="48">
        <v>250.3</v>
      </c>
      <c r="H75" s="61" t="s">
        <v>119</v>
      </c>
      <c r="I75" s="61">
        <v>242.69</v>
      </c>
      <c r="J75" s="58">
        <v>242690000</v>
      </c>
      <c r="K75" s="58" t="s">
        <v>119</v>
      </c>
      <c r="L75" s="61" t="s">
        <v>119</v>
      </c>
    </row>
    <row r="76" spans="1:12">
      <c r="A76" s="19">
        <v>38</v>
      </c>
      <c r="B76" s="19" t="s">
        <v>397</v>
      </c>
      <c r="C76" s="19" t="s">
        <v>905</v>
      </c>
      <c r="D76" s="19" t="s">
        <v>290</v>
      </c>
      <c r="E76" s="19" t="s">
        <v>167</v>
      </c>
      <c r="F76" s="19" t="s">
        <v>113</v>
      </c>
      <c r="G76" s="48">
        <v>263.7</v>
      </c>
      <c r="H76" s="61">
        <v>33.076923076923102</v>
      </c>
      <c r="I76" s="61">
        <v>262.29000000000002</v>
      </c>
      <c r="J76" s="58">
        <v>262290000</v>
      </c>
      <c r="K76" s="58">
        <v>8675746153.8461609</v>
      </c>
      <c r="L76" s="61">
        <v>9.9383068363808107</v>
      </c>
    </row>
    <row r="77" spans="1:12">
      <c r="A77" s="19">
        <v>39</v>
      </c>
      <c r="B77" s="19" t="s">
        <v>397</v>
      </c>
      <c r="C77" s="19" t="s">
        <v>906</v>
      </c>
      <c r="D77" s="19" t="s">
        <v>294</v>
      </c>
      <c r="E77" s="19" t="s">
        <v>192</v>
      </c>
      <c r="F77" s="19" t="s">
        <v>113</v>
      </c>
      <c r="G77" s="48">
        <v>272</v>
      </c>
      <c r="H77" s="61">
        <v>18.938775510204099</v>
      </c>
      <c r="I77" s="61">
        <v>269.89</v>
      </c>
      <c r="J77" s="58">
        <v>269890000</v>
      </c>
      <c r="K77" s="58">
        <v>5111386122.4489803</v>
      </c>
      <c r="L77" s="61">
        <v>9.7085386895083499</v>
      </c>
    </row>
    <row r="78" spans="1:12">
      <c r="A78" s="19">
        <v>41</v>
      </c>
      <c r="B78" s="19" t="s">
        <v>397</v>
      </c>
      <c r="C78" s="19" t="s">
        <v>907</v>
      </c>
      <c r="D78" s="19" t="s">
        <v>303</v>
      </c>
      <c r="E78" s="19" t="s">
        <v>304</v>
      </c>
      <c r="F78" s="19" t="s">
        <v>113</v>
      </c>
      <c r="G78" s="48">
        <v>279.3</v>
      </c>
      <c r="H78" s="61" t="s">
        <v>119</v>
      </c>
      <c r="I78" s="61">
        <v>515.14</v>
      </c>
      <c r="J78" s="58">
        <v>515140000</v>
      </c>
      <c r="K78" s="58" t="s">
        <v>119</v>
      </c>
      <c r="L78" s="61" t="s">
        <v>119</v>
      </c>
    </row>
    <row r="79" spans="1:12">
      <c r="A79" s="19">
        <v>42</v>
      </c>
      <c r="B79" s="19" t="s">
        <v>397</v>
      </c>
      <c r="C79" s="19" t="s">
        <v>908</v>
      </c>
      <c r="D79" s="19" t="s">
        <v>308</v>
      </c>
      <c r="E79" s="19" t="s">
        <v>192</v>
      </c>
      <c r="F79" s="19" t="s">
        <v>113</v>
      </c>
      <c r="G79" s="48">
        <v>272.8</v>
      </c>
      <c r="H79" s="61" t="s">
        <v>119</v>
      </c>
      <c r="I79" s="61">
        <v>404.22</v>
      </c>
      <c r="J79" s="58">
        <v>404220000</v>
      </c>
      <c r="K79" s="58" t="s">
        <v>119</v>
      </c>
      <c r="L79" s="61" t="s">
        <v>119</v>
      </c>
    </row>
    <row r="80" spans="1:12">
      <c r="A80" s="19">
        <v>46</v>
      </c>
      <c r="B80" s="19" t="s">
        <v>397</v>
      </c>
      <c r="C80" s="19" t="s">
        <v>909</v>
      </c>
      <c r="D80" s="19" t="s">
        <v>326</v>
      </c>
      <c r="E80" s="19" t="s">
        <v>798</v>
      </c>
      <c r="F80" s="19" t="s">
        <v>113</v>
      </c>
      <c r="G80" s="48">
        <v>287.89999999999998</v>
      </c>
      <c r="H80" s="61" t="s">
        <v>119</v>
      </c>
      <c r="I80" s="61">
        <v>515.14</v>
      </c>
      <c r="J80" s="58">
        <v>515140000</v>
      </c>
      <c r="K80" s="58" t="s">
        <v>119</v>
      </c>
      <c r="L80" s="61" t="s">
        <v>119</v>
      </c>
    </row>
    <row r="81" spans="1:12">
      <c r="A81" s="19">
        <v>1</v>
      </c>
      <c r="B81" s="19" t="s">
        <v>402</v>
      </c>
      <c r="C81" s="19" t="s">
        <v>884</v>
      </c>
      <c r="D81" s="19" t="s">
        <v>110</v>
      </c>
      <c r="E81" s="19" t="s">
        <v>111</v>
      </c>
      <c r="F81" s="19" t="s">
        <v>113</v>
      </c>
      <c r="G81" s="48">
        <v>0</v>
      </c>
      <c r="H81" s="61" t="s">
        <v>119</v>
      </c>
      <c r="I81" s="61">
        <v>8.25</v>
      </c>
      <c r="J81" s="58">
        <v>8250000</v>
      </c>
      <c r="K81" s="58" t="s">
        <v>119</v>
      </c>
      <c r="L81" s="61" t="s">
        <v>119</v>
      </c>
    </row>
    <row r="82" spans="1:12">
      <c r="A82" s="19">
        <v>2</v>
      </c>
      <c r="B82" s="19" t="s">
        <v>402</v>
      </c>
      <c r="C82" s="19" t="s">
        <v>885</v>
      </c>
      <c r="D82" s="19" t="s">
        <v>120</v>
      </c>
      <c r="E82" s="19" t="s">
        <v>121</v>
      </c>
      <c r="F82" s="19" t="s">
        <v>123</v>
      </c>
      <c r="G82" s="48">
        <v>35.200000000000003</v>
      </c>
      <c r="H82" s="61" t="s">
        <v>119</v>
      </c>
      <c r="I82" s="61">
        <v>29.02</v>
      </c>
      <c r="J82" s="58">
        <v>29020000</v>
      </c>
      <c r="K82" s="58" t="s">
        <v>119</v>
      </c>
      <c r="L82" s="61" t="s">
        <v>119</v>
      </c>
    </row>
    <row r="83" spans="1:12">
      <c r="A83" s="19">
        <v>3</v>
      </c>
      <c r="B83" s="19" t="s">
        <v>402</v>
      </c>
      <c r="C83" s="19" t="s">
        <v>886</v>
      </c>
      <c r="D83" s="19" t="s">
        <v>127</v>
      </c>
      <c r="E83" s="19" t="s">
        <v>128</v>
      </c>
      <c r="F83" s="19" t="s">
        <v>123</v>
      </c>
      <c r="G83" s="48">
        <v>51.2</v>
      </c>
      <c r="H83" s="61" t="s">
        <v>119</v>
      </c>
      <c r="I83" s="61">
        <v>34.68</v>
      </c>
      <c r="J83" s="58">
        <v>34680000</v>
      </c>
      <c r="K83" s="58" t="s">
        <v>119</v>
      </c>
      <c r="L83" s="61" t="s">
        <v>119</v>
      </c>
    </row>
    <row r="84" spans="1:12">
      <c r="A84" s="19">
        <v>4</v>
      </c>
      <c r="B84" s="19" t="s">
        <v>402</v>
      </c>
      <c r="C84" s="19" t="s">
        <v>887</v>
      </c>
      <c r="D84" s="19" t="s">
        <v>132</v>
      </c>
      <c r="E84" s="19" t="s">
        <v>133</v>
      </c>
      <c r="F84" s="19" t="s">
        <v>113</v>
      </c>
      <c r="G84" s="48">
        <v>53.5</v>
      </c>
      <c r="H84" s="61" t="s">
        <v>119</v>
      </c>
      <c r="I84" s="61">
        <v>36.369999999999997</v>
      </c>
      <c r="J84" s="58">
        <v>36370000</v>
      </c>
      <c r="K84" s="58" t="s">
        <v>119</v>
      </c>
      <c r="L84" s="61" t="s">
        <v>119</v>
      </c>
    </row>
    <row r="85" spans="1:12">
      <c r="A85" s="19">
        <v>6</v>
      </c>
      <c r="B85" s="19" t="s">
        <v>402</v>
      </c>
      <c r="C85" s="19" t="s">
        <v>888</v>
      </c>
      <c r="D85" s="19" t="s">
        <v>143</v>
      </c>
      <c r="E85" s="19" t="s">
        <v>144</v>
      </c>
      <c r="F85" s="19" t="s">
        <v>123</v>
      </c>
      <c r="G85" s="48">
        <v>55</v>
      </c>
      <c r="H85" s="61" t="s">
        <v>119</v>
      </c>
      <c r="I85" s="61">
        <v>37.479999999999997</v>
      </c>
      <c r="J85" s="58">
        <v>37480000</v>
      </c>
      <c r="K85" s="58" t="s">
        <v>119</v>
      </c>
      <c r="L85" s="61" t="s">
        <v>119</v>
      </c>
    </row>
    <row r="86" spans="1:12">
      <c r="A86" s="19">
        <v>8</v>
      </c>
      <c r="B86" s="19" t="s">
        <v>402</v>
      </c>
      <c r="C86" s="19" t="s">
        <v>889</v>
      </c>
      <c r="D86" s="19" t="s">
        <v>154</v>
      </c>
      <c r="E86" s="19" t="s">
        <v>128</v>
      </c>
      <c r="F86" s="19" t="s">
        <v>123</v>
      </c>
      <c r="G86" s="48">
        <v>75</v>
      </c>
      <c r="H86" s="61" t="s">
        <v>119</v>
      </c>
      <c r="I86" s="61">
        <v>52.22</v>
      </c>
      <c r="J86" s="58">
        <v>52220000</v>
      </c>
      <c r="K86" s="58" t="s">
        <v>119</v>
      </c>
      <c r="L86" s="61" t="s">
        <v>119</v>
      </c>
    </row>
    <row r="87" spans="1:12">
      <c r="A87" s="19">
        <v>9</v>
      </c>
      <c r="B87" s="19" t="s">
        <v>402</v>
      </c>
      <c r="C87" s="19" t="s">
        <v>890</v>
      </c>
      <c r="D87" s="19" t="s">
        <v>158</v>
      </c>
      <c r="E87" s="19" t="s">
        <v>133</v>
      </c>
      <c r="F87" s="19" t="s">
        <v>113</v>
      </c>
      <c r="G87" s="48">
        <v>77.8</v>
      </c>
      <c r="H87" s="61" t="s">
        <v>119</v>
      </c>
      <c r="I87" s="61">
        <v>53.69</v>
      </c>
      <c r="J87" s="58">
        <v>53690000</v>
      </c>
      <c r="K87" s="58" t="s">
        <v>119</v>
      </c>
      <c r="L87" s="61" t="s">
        <v>119</v>
      </c>
    </row>
    <row r="88" spans="1:12">
      <c r="A88" s="19">
        <v>11</v>
      </c>
      <c r="B88" s="19" t="s">
        <v>402</v>
      </c>
      <c r="C88" s="19" t="s">
        <v>891</v>
      </c>
      <c r="D88" s="19" t="s">
        <v>166</v>
      </c>
      <c r="E88" s="19" t="s">
        <v>167</v>
      </c>
      <c r="F88" s="19" t="s">
        <v>113</v>
      </c>
      <c r="G88" s="48">
        <v>90.3</v>
      </c>
      <c r="H88" s="61" t="s">
        <v>119</v>
      </c>
      <c r="I88" s="61">
        <v>68.89</v>
      </c>
      <c r="J88" s="58">
        <v>68890000</v>
      </c>
      <c r="K88" s="58" t="s">
        <v>119</v>
      </c>
      <c r="L88" s="61" t="s">
        <v>119</v>
      </c>
    </row>
    <row r="89" spans="1:12">
      <c r="A89" s="19">
        <v>12</v>
      </c>
      <c r="B89" s="19" t="s">
        <v>402</v>
      </c>
      <c r="C89" s="19" t="s">
        <v>892</v>
      </c>
      <c r="D89" s="19" t="s">
        <v>171</v>
      </c>
      <c r="E89" s="19" t="s">
        <v>133</v>
      </c>
      <c r="F89" s="19" t="s">
        <v>113</v>
      </c>
      <c r="G89" s="48">
        <v>116.8</v>
      </c>
      <c r="H89" s="61" t="s">
        <v>119</v>
      </c>
      <c r="I89" s="61">
        <v>71.44</v>
      </c>
      <c r="J89" s="58">
        <v>71440000</v>
      </c>
      <c r="K89" s="58" t="s">
        <v>119</v>
      </c>
      <c r="L89" s="61" t="s">
        <v>119</v>
      </c>
    </row>
    <row r="90" spans="1:12">
      <c r="A90" s="19">
        <v>14</v>
      </c>
      <c r="B90" s="19" t="s">
        <v>402</v>
      </c>
      <c r="C90" s="19" t="s">
        <v>893</v>
      </c>
      <c r="D90" s="19" t="s">
        <v>179</v>
      </c>
      <c r="E90" s="19" t="s">
        <v>167</v>
      </c>
      <c r="F90" s="19" t="s">
        <v>113</v>
      </c>
      <c r="G90" s="48">
        <v>124.3</v>
      </c>
      <c r="H90" s="61">
        <v>36.842105263157897</v>
      </c>
      <c r="I90" s="61">
        <v>71.44</v>
      </c>
      <c r="J90" s="58">
        <v>71440000</v>
      </c>
      <c r="K90" s="58">
        <v>2632000000</v>
      </c>
      <c r="L90" s="61">
        <v>9.4202858849419204</v>
      </c>
    </row>
    <row r="91" spans="1:12">
      <c r="A91" s="19">
        <v>15</v>
      </c>
      <c r="B91" s="19" t="s">
        <v>402</v>
      </c>
      <c r="C91" s="19" t="s">
        <v>894</v>
      </c>
      <c r="D91" s="19" t="s">
        <v>183</v>
      </c>
      <c r="E91" s="19" t="s">
        <v>121</v>
      </c>
      <c r="F91" s="19" t="s">
        <v>123</v>
      </c>
      <c r="G91" s="48">
        <v>121.5</v>
      </c>
      <c r="H91" s="61" t="s">
        <v>119</v>
      </c>
      <c r="I91" s="61">
        <v>71.44</v>
      </c>
      <c r="J91" s="58">
        <v>71440000</v>
      </c>
      <c r="K91" s="58" t="s">
        <v>119</v>
      </c>
      <c r="L91" s="61" t="s">
        <v>119</v>
      </c>
    </row>
    <row r="92" spans="1:12">
      <c r="A92" s="19">
        <v>16</v>
      </c>
      <c r="B92" s="19" t="s">
        <v>402</v>
      </c>
      <c r="C92" s="19" t="s">
        <v>895</v>
      </c>
      <c r="D92" s="19" t="s">
        <v>187</v>
      </c>
      <c r="E92" s="19" t="s">
        <v>128</v>
      </c>
      <c r="F92" s="19" t="s">
        <v>123</v>
      </c>
      <c r="G92" s="48">
        <v>131.30000000000001</v>
      </c>
      <c r="H92" s="61">
        <v>5.2944000000000004</v>
      </c>
      <c r="I92" s="61">
        <v>71.44</v>
      </c>
      <c r="J92" s="58">
        <v>71440000</v>
      </c>
      <c r="K92" s="58">
        <v>378231936</v>
      </c>
      <c r="L92" s="61">
        <v>8.5777581956962692</v>
      </c>
    </row>
    <row r="93" spans="1:12">
      <c r="A93" s="19">
        <v>17</v>
      </c>
      <c r="B93" s="19" t="s">
        <v>402</v>
      </c>
      <c r="C93" s="19" t="s">
        <v>896</v>
      </c>
      <c r="D93" s="19" t="s">
        <v>191</v>
      </c>
      <c r="E93" s="19" t="s">
        <v>192</v>
      </c>
      <c r="F93" s="19" t="s">
        <v>113</v>
      </c>
      <c r="G93" s="48">
        <v>134.4</v>
      </c>
      <c r="H93" s="61" t="s">
        <v>119</v>
      </c>
      <c r="I93" s="61">
        <v>71.44</v>
      </c>
      <c r="J93" s="58">
        <v>71440000</v>
      </c>
      <c r="K93" s="58" t="s">
        <v>119</v>
      </c>
      <c r="L93" s="61" t="s">
        <v>119</v>
      </c>
    </row>
    <row r="94" spans="1:12">
      <c r="A94" s="19">
        <v>19</v>
      </c>
      <c r="B94" s="19" t="s">
        <v>402</v>
      </c>
      <c r="C94" s="19" t="s">
        <v>897</v>
      </c>
      <c r="D94" s="19" t="s">
        <v>202</v>
      </c>
      <c r="E94" s="19" t="s">
        <v>203</v>
      </c>
      <c r="F94" s="19" t="s">
        <v>113</v>
      </c>
      <c r="G94" s="48">
        <v>143.69999999999999</v>
      </c>
      <c r="H94" s="61" t="s">
        <v>119</v>
      </c>
      <c r="I94" s="61">
        <v>140.21</v>
      </c>
      <c r="J94" s="58">
        <v>140210000</v>
      </c>
      <c r="K94" s="58" t="s">
        <v>119</v>
      </c>
      <c r="L94" s="61" t="s">
        <v>119</v>
      </c>
    </row>
    <row r="95" spans="1:12">
      <c r="A95" s="19">
        <v>20</v>
      </c>
      <c r="B95" s="19" t="s">
        <v>402</v>
      </c>
      <c r="C95" s="19" t="s">
        <v>898</v>
      </c>
      <c r="D95" s="19" t="s">
        <v>207</v>
      </c>
      <c r="E95" s="19" t="s">
        <v>121</v>
      </c>
      <c r="F95" s="19" t="s">
        <v>123</v>
      </c>
      <c r="G95" s="48">
        <v>151.80000000000001</v>
      </c>
      <c r="H95" s="61" t="s">
        <v>119</v>
      </c>
      <c r="I95" s="61">
        <v>140.21</v>
      </c>
      <c r="J95" s="58">
        <v>140210000</v>
      </c>
      <c r="K95" s="58" t="s">
        <v>119</v>
      </c>
      <c r="L95" s="61" t="s">
        <v>119</v>
      </c>
    </row>
    <row r="96" spans="1:12">
      <c r="A96" s="19">
        <v>22</v>
      </c>
      <c r="B96" s="19" t="s">
        <v>402</v>
      </c>
      <c r="C96" s="19" t="s">
        <v>899</v>
      </c>
      <c r="D96" s="19" t="s">
        <v>217</v>
      </c>
      <c r="E96" s="19" t="s">
        <v>218</v>
      </c>
      <c r="F96" s="19" t="s">
        <v>123</v>
      </c>
      <c r="G96" s="48">
        <v>163.80000000000001</v>
      </c>
      <c r="H96" s="61" t="s">
        <v>119</v>
      </c>
      <c r="I96" s="61">
        <v>157.97999999999999</v>
      </c>
      <c r="J96" s="58">
        <v>157980000</v>
      </c>
      <c r="K96" s="58" t="s">
        <v>119</v>
      </c>
      <c r="L96" s="61" t="s">
        <v>119</v>
      </c>
    </row>
    <row r="97" spans="1:12">
      <c r="A97" s="19">
        <v>24</v>
      </c>
      <c r="B97" s="19" t="s">
        <v>402</v>
      </c>
      <c r="C97" s="19" t="s">
        <v>900</v>
      </c>
      <c r="D97" s="19" t="s">
        <v>226</v>
      </c>
      <c r="E97" s="19" t="s">
        <v>167</v>
      </c>
      <c r="F97" s="19" t="s">
        <v>113</v>
      </c>
      <c r="G97" s="48">
        <v>170.3</v>
      </c>
      <c r="H97" s="61" t="s">
        <v>119</v>
      </c>
      <c r="I97" s="61">
        <v>160.93</v>
      </c>
      <c r="J97" s="58">
        <v>160930000</v>
      </c>
      <c r="K97" s="58" t="s">
        <v>119</v>
      </c>
      <c r="L97" s="61" t="s">
        <v>119</v>
      </c>
    </row>
    <row r="98" spans="1:12">
      <c r="A98" s="19">
        <v>28</v>
      </c>
      <c r="B98" s="19" t="s">
        <v>402</v>
      </c>
      <c r="C98" s="19" t="s">
        <v>901</v>
      </c>
      <c r="D98" s="19" t="s">
        <v>246</v>
      </c>
      <c r="E98" s="19" t="s">
        <v>133</v>
      </c>
      <c r="F98" s="19" t="s">
        <v>113</v>
      </c>
      <c r="G98" s="48">
        <v>194.2</v>
      </c>
      <c r="H98" s="61" t="s">
        <v>119</v>
      </c>
      <c r="I98" s="61">
        <v>179.04</v>
      </c>
      <c r="J98" s="58">
        <v>179040000</v>
      </c>
      <c r="K98" s="58" t="s">
        <v>119</v>
      </c>
      <c r="L98" s="61" t="s">
        <v>119</v>
      </c>
    </row>
    <row r="99" spans="1:12">
      <c r="A99" s="19">
        <v>30</v>
      </c>
      <c r="B99" s="19" t="s">
        <v>402</v>
      </c>
      <c r="C99" s="19" t="s">
        <v>902</v>
      </c>
      <c r="D99" s="19" t="s">
        <v>254</v>
      </c>
      <c r="E99" s="19" t="s">
        <v>255</v>
      </c>
      <c r="F99" s="19" t="s">
        <v>113</v>
      </c>
      <c r="G99" s="48">
        <v>206.3</v>
      </c>
      <c r="H99" s="61" t="s">
        <v>119</v>
      </c>
      <c r="I99" s="61">
        <v>188.21</v>
      </c>
      <c r="J99" s="58">
        <v>188210000</v>
      </c>
      <c r="K99" s="58" t="s">
        <v>119</v>
      </c>
      <c r="L99" s="61" t="s">
        <v>119</v>
      </c>
    </row>
    <row r="100" spans="1:12">
      <c r="A100" s="19">
        <v>31</v>
      </c>
      <c r="B100" s="19" t="s">
        <v>402</v>
      </c>
      <c r="C100" s="19" t="s">
        <v>903</v>
      </c>
      <c r="D100" s="19" t="s">
        <v>259</v>
      </c>
      <c r="E100" s="19" t="s">
        <v>192</v>
      </c>
      <c r="F100" s="19" t="s">
        <v>113</v>
      </c>
      <c r="G100" s="48">
        <v>196.3</v>
      </c>
      <c r="H100" s="61" t="s">
        <v>119</v>
      </c>
      <c r="I100" s="61">
        <v>180.63</v>
      </c>
      <c r="J100" s="58">
        <v>180630000</v>
      </c>
      <c r="K100" s="58" t="s">
        <v>119</v>
      </c>
      <c r="L100" s="61" t="s">
        <v>119</v>
      </c>
    </row>
    <row r="101" spans="1:12">
      <c r="A101" s="19">
        <v>36</v>
      </c>
      <c r="B101" s="19" t="s">
        <v>402</v>
      </c>
      <c r="C101" s="19" t="s">
        <v>904</v>
      </c>
      <c r="D101" s="19" t="s">
        <v>282</v>
      </c>
      <c r="E101" s="19" t="s">
        <v>133</v>
      </c>
      <c r="F101" s="19" t="s">
        <v>113</v>
      </c>
      <c r="G101" s="48">
        <v>250.3</v>
      </c>
      <c r="H101" s="61">
        <v>9.2891566265060206</v>
      </c>
      <c r="I101" s="61">
        <v>242.69</v>
      </c>
      <c r="J101" s="58">
        <v>242690000</v>
      </c>
      <c r="K101" s="58">
        <v>2254385421.6867499</v>
      </c>
      <c r="L101" s="61">
        <v>9.3530281673455402</v>
      </c>
    </row>
    <row r="102" spans="1:12">
      <c r="A102" s="19">
        <v>38</v>
      </c>
      <c r="B102" s="19" t="s">
        <v>402</v>
      </c>
      <c r="C102" s="19" t="s">
        <v>905</v>
      </c>
      <c r="D102" s="19" t="s">
        <v>290</v>
      </c>
      <c r="E102" s="19" t="s">
        <v>167</v>
      </c>
      <c r="F102" s="19" t="s">
        <v>113</v>
      </c>
      <c r="G102" s="48">
        <v>263.7</v>
      </c>
      <c r="H102" s="61">
        <v>14.153846153846199</v>
      </c>
      <c r="I102" s="61">
        <v>262.29000000000002</v>
      </c>
      <c r="J102" s="58">
        <v>262290000</v>
      </c>
      <c r="K102" s="58">
        <v>3712412307.6923199</v>
      </c>
      <c r="L102" s="61">
        <v>9.5696562038107604</v>
      </c>
    </row>
    <row r="103" spans="1:12">
      <c r="A103" s="19">
        <v>39</v>
      </c>
      <c r="B103" s="19" t="s">
        <v>402</v>
      </c>
      <c r="C103" s="19" t="s">
        <v>906</v>
      </c>
      <c r="D103" s="19" t="s">
        <v>294</v>
      </c>
      <c r="E103" s="19" t="s">
        <v>192</v>
      </c>
      <c r="F103" s="19" t="s">
        <v>113</v>
      </c>
      <c r="G103" s="48">
        <v>272</v>
      </c>
      <c r="H103" s="61">
        <v>15.829931972789099</v>
      </c>
      <c r="I103" s="61">
        <v>269.89</v>
      </c>
      <c r="J103" s="58">
        <v>269890000</v>
      </c>
      <c r="K103" s="58">
        <v>4272340340.1360502</v>
      </c>
      <c r="L103" s="61">
        <v>9.6306658418565494</v>
      </c>
    </row>
    <row r="104" spans="1:12">
      <c r="A104" s="19">
        <v>41</v>
      </c>
      <c r="B104" s="19" t="s">
        <v>402</v>
      </c>
      <c r="C104" s="19" t="s">
        <v>907</v>
      </c>
      <c r="D104" s="19" t="s">
        <v>303</v>
      </c>
      <c r="E104" s="19" t="s">
        <v>304</v>
      </c>
      <c r="F104" s="19" t="s">
        <v>113</v>
      </c>
      <c r="G104" s="48">
        <v>279.3</v>
      </c>
      <c r="H104" s="61" t="s">
        <v>119</v>
      </c>
      <c r="I104" s="61">
        <v>515.14</v>
      </c>
      <c r="J104" s="58">
        <v>515140000</v>
      </c>
      <c r="K104" s="58" t="s">
        <v>119</v>
      </c>
      <c r="L104" s="61" t="s">
        <v>119</v>
      </c>
    </row>
    <row r="105" spans="1:12">
      <c r="A105" s="19">
        <v>42</v>
      </c>
      <c r="B105" s="19" t="s">
        <v>402</v>
      </c>
      <c r="C105" s="19" t="s">
        <v>908</v>
      </c>
      <c r="D105" s="19" t="s">
        <v>308</v>
      </c>
      <c r="E105" s="19" t="s">
        <v>192</v>
      </c>
      <c r="F105" s="19" t="s">
        <v>113</v>
      </c>
      <c r="G105" s="48">
        <v>272.8</v>
      </c>
      <c r="H105" s="61" t="s">
        <v>119</v>
      </c>
      <c r="I105" s="61">
        <v>404.22</v>
      </c>
      <c r="J105" s="58">
        <v>404220000</v>
      </c>
      <c r="K105" s="58" t="s">
        <v>119</v>
      </c>
      <c r="L105" s="61" t="s">
        <v>119</v>
      </c>
    </row>
    <row r="106" spans="1:12">
      <c r="A106" s="19">
        <v>46</v>
      </c>
      <c r="B106" s="19" t="s">
        <v>402</v>
      </c>
      <c r="C106" s="19" t="s">
        <v>909</v>
      </c>
      <c r="D106" s="19" t="s">
        <v>326</v>
      </c>
      <c r="E106" s="19" t="s">
        <v>798</v>
      </c>
      <c r="F106" s="19" t="s">
        <v>113</v>
      </c>
      <c r="G106" s="48">
        <v>287.89999999999998</v>
      </c>
      <c r="H106" s="61" t="s">
        <v>119</v>
      </c>
      <c r="I106" s="61">
        <v>515.14</v>
      </c>
      <c r="J106" s="58">
        <v>515140000</v>
      </c>
      <c r="K106" s="58" t="s">
        <v>119</v>
      </c>
      <c r="L106" s="61" t="s">
        <v>119</v>
      </c>
    </row>
    <row r="107" spans="1:12">
      <c r="A107" s="19">
        <v>1</v>
      </c>
      <c r="B107" s="19" t="s">
        <v>405</v>
      </c>
      <c r="C107" s="19" t="s">
        <v>884</v>
      </c>
      <c r="D107" s="19" t="s">
        <v>110</v>
      </c>
      <c r="E107" s="19" t="s">
        <v>111</v>
      </c>
      <c r="F107" s="19" t="s">
        <v>113</v>
      </c>
      <c r="G107" s="48">
        <v>0</v>
      </c>
      <c r="H107" s="61" t="s">
        <v>119</v>
      </c>
      <c r="I107" s="61">
        <v>8.25</v>
      </c>
      <c r="J107" s="58">
        <v>8250000</v>
      </c>
      <c r="K107" s="58" t="s">
        <v>119</v>
      </c>
      <c r="L107" s="61" t="s">
        <v>119</v>
      </c>
    </row>
    <row r="108" spans="1:12">
      <c r="A108" s="19">
        <v>2</v>
      </c>
      <c r="B108" s="19" t="s">
        <v>405</v>
      </c>
      <c r="C108" s="19" t="s">
        <v>885</v>
      </c>
      <c r="D108" s="19" t="s">
        <v>120</v>
      </c>
      <c r="E108" s="19" t="s">
        <v>121</v>
      </c>
      <c r="F108" s="19" t="s">
        <v>123</v>
      </c>
      <c r="G108" s="48">
        <v>35.200000000000003</v>
      </c>
      <c r="H108" s="61" t="s">
        <v>119</v>
      </c>
      <c r="I108" s="61">
        <v>29.02</v>
      </c>
      <c r="J108" s="58">
        <v>29020000</v>
      </c>
      <c r="K108" s="58" t="s">
        <v>119</v>
      </c>
      <c r="L108" s="61" t="s">
        <v>119</v>
      </c>
    </row>
    <row r="109" spans="1:12">
      <c r="A109" s="19">
        <v>3</v>
      </c>
      <c r="B109" s="19" t="s">
        <v>405</v>
      </c>
      <c r="C109" s="19" t="s">
        <v>886</v>
      </c>
      <c r="D109" s="19" t="s">
        <v>127</v>
      </c>
      <c r="E109" s="19" t="s">
        <v>128</v>
      </c>
      <c r="F109" s="19" t="s">
        <v>123</v>
      </c>
      <c r="G109" s="48">
        <v>51.2</v>
      </c>
      <c r="H109" s="61">
        <v>2.33617021276596</v>
      </c>
      <c r="I109" s="61">
        <v>34.68</v>
      </c>
      <c r="J109" s="58">
        <v>34680000</v>
      </c>
      <c r="K109" s="58">
        <v>81018382.978723496</v>
      </c>
      <c r="L109" s="61">
        <v>7.9085835709825298</v>
      </c>
    </row>
    <row r="110" spans="1:12">
      <c r="A110" s="19">
        <v>4</v>
      </c>
      <c r="B110" s="19" t="s">
        <v>405</v>
      </c>
      <c r="C110" s="19" t="s">
        <v>887</v>
      </c>
      <c r="D110" s="19" t="s">
        <v>132</v>
      </c>
      <c r="E110" s="19" t="s">
        <v>133</v>
      </c>
      <c r="F110" s="19" t="s">
        <v>113</v>
      </c>
      <c r="G110" s="48">
        <v>53.5</v>
      </c>
      <c r="H110" s="61">
        <v>4.8306451612903203</v>
      </c>
      <c r="I110" s="61">
        <v>36.369999999999997</v>
      </c>
      <c r="J110" s="58">
        <v>36370000</v>
      </c>
      <c r="K110" s="58">
        <v>175690564.51612899</v>
      </c>
      <c r="L110" s="61">
        <v>8.2447484382817908</v>
      </c>
    </row>
    <row r="111" spans="1:12">
      <c r="A111" s="19">
        <v>6</v>
      </c>
      <c r="B111" s="19" t="s">
        <v>405</v>
      </c>
      <c r="C111" s="19" t="s">
        <v>888</v>
      </c>
      <c r="D111" s="19" t="s">
        <v>143</v>
      </c>
      <c r="E111" s="19" t="s">
        <v>144</v>
      </c>
      <c r="F111" s="19" t="s">
        <v>123</v>
      </c>
      <c r="G111" s="48">
        <v>55</v>
      </c>
      <c r="H111" s="61">
        <v>441.01265822784802</v>
      </c>
      <c r="I111" s="61">
        <v>37.479999999999997</v>
      </c>
      <c r="J111" s="58">
        <v>37480000</v>
      </c>
      <c r="K111" s="58">
        <v>16529154430.3797</v>
      </c>
      <c r="L111" s="61">
        <v>10.218250637260899</v>
      </c>
    </row>
    <row r="112" spans="1:12">
      <c r="A112" s="19">
        <v>8</v>
      </c>
      <c r="B112" s="19" t="s">
        <v>405</v>
      </c>
      <c r="C112" s="19" t="s">
        <v>889</v>
      </c>
      <c r="D112" s="19" t="s">
        <v>154</v>
      </c>
      <c r="E112" s="19" t="s">
        <v>128</v>
      </c>
      <c r="F112" s="19" t="s">
        <v>123</v>
      </c>
      <c r="G112" s="48">
        <v>75</v>
      </c>
      <c r="H112" s="61" t="s">
        <v>119</v>
      </c>
      <c r="I112" s="61">
        <v>52.22</v>
      </c>
      <c r="J112" s="58">
        <v>52220000</v>
      </c>
      <c r="K112" s="58" t="s">
        <v>119</v>
      </c>
      <c r="L112" s="61" t="s">
        <v>119</v>
      </c>
    </row>
    <row r="113" spans="1:12">
      <c r="A113" s="19">
        <v>9</v>
      </c>
      <c r="B113" s="19" t="s">
        <v>405</v>
      </c>
      <c r="C113" s="19" t="s">
        <v>890</v>
      </c>
      <c r="D113" s="19" t="s">
        <v>158</v>
      </c>
      <c r="E113" s="19" t="s">
        <v>133</v>
      </c>
      <c r="F113" s="19" t="s">
        <v>113</v>
      </c>
      <c r="G113" s="48">
        <v>77.8</v>
      </c>
      <c r="H113" s="61" t="s">
        <v>119</v>
      </c>
      <c r="I113" s="61">
        <v>53.69</v>
      </c>
      <c r="J113" s="58">
        <v>53690000</v>
      </c>
      <c r="K113" s="58" t="s">
        <v>119</v>
      </c>
      <c r="L113" s="61" t="s">
        <v>119</v>
      </c>
    </row>
    <row r="114" spans="1:12">
      <c r="A114" s="19">
        <v>11</v>
      </c>
      <c r="B114" s="19" t="s">
        <v>405</v>
      </c>
      <c r="C114" s="19" t="s">
        <v>891</v>
      </c>
      <c r="D114" s="19" t="s">
        <v>166</v>
      </c>
      <c r="E114" s="19" t="s">
        <v>167</v>
      </c>
      <c r="F114" s="19" t="s">
        <v>113</v>
      </c>
      <c r="G114" s="48">
        <v>90.3</v>
      </c>
      <c r="H114" s="61">
        <v>14.1369047619048</v>
      </c>
      <c r="I114" s="61">
        <v>68.89</v>
      </c>
      <c r="J114" s="58">
        <v>68890000</v>
      </c>
      <c r="K114" s="58">
        <v>973891369.04762197</v>
      </c>
      <c r="L114" s="61">
        <v>8.9885105169871693</v>
      </c>
    </row>
    <row r="115" spans="1:12">
      <c r="A115" s="19">
        <v>12</v>
      </c>
      <c r="B115" s="19" t="s">
        <v>405</v>
      </c>
      <c r="C115" s="19" t="s">
        <v>892</v>
      </c>
      <c r="D115" s="19" t="s">
        <v>171</v>
      </c>
      <c r="E115" s="19" t="s">
        <v>133</v>
      </c>
      <c r="F115" s="19" t="s">
        <v>113</v>
      </c>
      <c r="G115" s="48">
        <v>116.8</v>
      </c>
      <c r="H115" s="61" t="s">
        <v>119</v>
      </c>
      <c r="I115" s="61">
        <v>71.44</v>
      </c>
      <c r="J115" s="58">
        <v>71440000</v>
      </c>
      <c r="K115" s="58" t="s">
        <v>119</v>
      </c>
      <c r="L115" s="61" t="s">
        <v>119</v>
      </c>
    </row>
    <row r="116" spans="1:12">
      <c r="A116" s="19">
        <v>14</v>
      </c>
      <c r="B116" s="19" t="s">
        <v>405</v>
      </c>
      <c r="C116" s="19" t="s">
        <v>893</v>
      </c>
      <c r="D116" s="19" t="s">
        <v>179</v>
      </c>
      <c r="E116" s="19" t="s">
        <v>167</v>
      </c>
      <c r="F116" s="19" t="s">
        <v>113</v>
      </c>
      <c r="G116" s="48">
        <v>124.3</v>
      </c>
      <c r="H116" s="61">
        <v>8449.1228070175403</v>
      </c>
      <c r="I116" s="61">
        <v>71.44</v>
      </c>
      <c r="J116" s="58">
        <v>71440000</v>
      </c>
      <c r="K116" s="58">
        <v>603605333333.33301</v>
      </c>
      <c r="L116" s="61">
        <v>11.7807530684578</v>
      </c>
    </row>
    <row r="117" spans="1:12">
      <c r="A117" s="19">
        <v>15</v>
      </c>
      <c r="B117" s="19" t="s">
        <v>405</v>
      </c>
      <c r="C117" s="19" t="s">
        <v>894</v>
      </c>
      <c r="D117" s="19" t="s">
        <v>183</v>
      </c>
      <c r="E117" s="19" t="s">
        <v>121</v>
      </c>
      <c r="F117" s="19" t="s">
        <v>123</v>
      </c>
      <c r="G117" s="48">
        <v>121.5</v>
      </c>
      <c r="H117" s="61">
        <v>246.47887323943701</v>
      </c>
      <c r="I117" s="61">
        <v>71.44</v>
      </c>
      <c r="J117" s="58">
        <v>71440000</v>
      </c>
      <c r="K117" s="58">
        <v>17608450704.225399</v>
      </c>
      <c r="L117" s="61">
        <v>10.2457211458477</v>
      </c>
    </row>
    <row r="118" spans="1:12">
      <c r="A118" s="19">
        <v>16</v>
      </c>
      <c r="B118" s="19" t="s">
        <v>405</v>
      </c>
      <c r="C118" s="19" t="s">
        <v>895</v>
      </c>
      <c r="D118" s="19" t="s">
        <v>187</v>
      </c>
      <c r="E118" s="19" t="s">
        <v>128</v>
      </c>
      <c r="F118" s="19" t="s">
        <v>123</v>
      </c>
      <c r="G118" s="48">
        <v>131.30000000000001</v>
      </c>
      <c r="H118" s="61">
        <v>190.72</v>
      </c>
      <c r="I118" s="61">
        <v>71.44</v>
      </c>
      <c r="J118" s="58">
        <v>71440000</v>
      </c>
      <c r="K118" s="58">
        <v>13625036800</v>
      </c>
      <c r="L118" s="61">
        <v>10.134337683940601</v>
      </c>
    </row>
    <row r="119" spans="1:12">
      <c r="A119" s="19">
        <v>17</v>
      </c>
      <c r="B119" s="19" t="s">
        <v>405</v>
      </c>
      <c r="C119" s="19" t="s">
        <v>896</v>
      </c>
      <c r="D119" s="19" t="s">
        <v>191</v>
      </c>
      <c r="E119" s="19" t="s">
        <v>192</v>
      </c>
      <c r="F119" s="19" t="s">
        <v>113</v>
      </c>
      <c r="G119" s="48">
        <v>134.4</v>
      </c>
      <c r="H119" s="61">
        <v>153.07443365695801</v>
      </c>
      <c r="I119" s="61">
        <v>71.44</v>
      </c>
      <c r="J119" s="58">
        <v>71440000</v>
      </c>
      <c r="K119" s="58">
        <v>10935637540.4531</v>
      </c>
      <c r="L119" s="61">
        <v>10.0388441071935</v>
      </c>
    </row>
    <row r="120" spans="1:12">
      <c r="A120" s="19">
        <v>19</v>
      </c>
      <c r="B120" s="19" t="s">
        <v>405</v>
      </c>
      <c r="C120" s="19" t="s">
        <v>897</v>
      </c>
      <c r="D120" s="19" t="s">
        <v>202</v>
      </c>
      <c r="E120" s="19" t="s">
        <v>203</v>
      </c>
      <c r="F120" s="19" t="s">
        <v>113</v>
      </c>
      <c r="G120" s="48">
        <v>143.69999999999999</v>
      </c>
      <c r="H120" s="61">
        <v>243.852459016393</v>
      </c>
      <c r="I120" s="61">
        <v>140.21</v>
      </c>
      <c r="J120" s="58">
        <v>140210000</v>
      </c>
      <c r="K120" s="58">
        <v>34190553278.688499</v>
      </c>
      <c r="L120" s="61">
        <v>10.5339061286977</v>
      </c>
    </row>
    <row r="121" spans="1:12">
      <c r="A121" s="19">
        <v>20</v>
      </c>
      <c r="B121" s="19" t="s">
        <v>405</v>
      </c>
      <c r="C121" s="19" t="s">
        <v>898</v>
      </c>
      <c r="D121" s="19" t="s">
        <v>207</v>
      </c>
      <c r="E121" s="19" t="s">
        <v>121</v>
      </c>
      <c r="F121" s="19" t="s">
        <v>123</v>
      </c>
      <c r="G121" s="48">
        <v>151.80000000000001</v>
      </c>
      <c r="H121" s="61">
        <v>357.5</v>
      </c>
      <c r="I121" s="61">
        <v>140.21</v>
      </c>
      <c r="J121" s="58">
        <v>140210000</v>
      </c>
      <c r="K121" s="58">
        <v>50125075000</v>
      </c>
      <c r="L121" s="61">
        <v>10.700055035444899</v>
      </c>
    </row>
    <row r="122" spans="1:12">
      <c r="A122" s="19">
        <v>22</v>
      </c>
      <c r="B122" s="19" t="s">
        <v>405</v>
      </c>
      <c r="C122" s="19" t="s">
        <v>899</v>
      </c>
      <c r="D122" s="19" t="s">
        <v>217</v>
      </c>
      <c r="E122" s="19" t="s">
        <v>218</v>
      </c>
      <c r="F122" s="19" t="s">
        <v>123</v>
      </c>
      <c r="G122" s="48">
        <v>163.80000000000001</v>
      </c>
      <c r="H122" s="61">
        <v>8.4543325526932094</v>
      </c>
      <c r="I122" s="61">
        <v>157.97999999999999</v>
      </c>
      <c r="J122" s="58">
        <v>157980000</v>
      </c>
      <c r="K122" s="58">
        <v>1335615456.6744699</v>
      </c>
      <c r="L122" s="61">
        <v>9.1256814363703498</v>
      </c>
    </row>
    <row r="123" spans="1:12">
      <c r="A123" s="19">
        <v>24</v>
      </c>
      <c r="B123" s="19" t="s">
        <v>405</v>
      </c>
      <c r="C123" s="19" t="s">
        <v>900</v>
      </c>
      <c r="D123" s="19" t="s">
        <v>226</v>
      </c>
      <c r="E123" s="19" t="s">
        <v>167</v>
      </c>
      <c r="F123" s="19" t="s">
        <v>113</v>
      </c>
      <c r="G123" s="48">
        <v>170.3</v>
      </c>
      <c r="H123" s="61">
        <v>134.25414364640901</v>
      </c>
      <c r="I123" s="61">
        <v>160.93</v>
      </c>
      <c r="J123" s="58">
        <v>160930000</v>
      </c>
      <c r="K123" s="58">
        <v>21605519337.016602</v>
      </c>
      <c r="L123" s="61">
        <v>10.3345647100127</v>
      </c>
    </row>
    <row r="124" spans="1:12">
      <c r="A124" s="19">
        <v>28</v>
      </c>
      <c r="B124" s="19" t="s">
        <v>405</v>
      </c>
      <c r="C124" s="19" t="s">
        <v>901</v>
      </c>
      <c r="D124" s="19" t="s">
        <v>246</v>
      </c>
      <c r="E124" s="19" t="s">
        <v>133</v>
      </c>
      <c r="F124" s="19" t="s">
        <v>113</v>
      </c>
      <c r="G124" s="48">
        <v>194.2</v>
      </c>
      <c r="H124" s="61">
        <v>49.946619217081903</v>
      </c>
      <c r="I124" s="61">
        <v>179.04</v>
      </c>
      <c r="J124" s="58">
        <v>179040000</v>
      </c>
      <c r="K124" s="58">
        <v>8942442704.6263409</v>
      </c>
      <c r="L124" s="61">
        <v>9.9514561662496508</v>
      </c>
    </row>
    <row r="125" spans="1:12">
      <c r="A125" s="19">
        <v>30</v>
      </c>
      <c r="B125" s="19" t="s">
        <v>405</v>
      </c>
      <c r="C125" s="19" t="s">
        <v>902</v>
      </c>
      <c r="D125" s="19" t="s">
        <v>254</v>
      </c>
      <c r="E125" s="19" t="s">
        <v>255</v>
      </c>
      <c r="F125" s="19" t="s">
        <v>113</v>
      </c>
      <c r="G125" s="48">
        <v>206.3</v>
      </c>
      <c r="H125" s="61">
        <v>172.529644268775</v>
      </c>
      <c r="I125" s="61">
        <v>188.21</v>
      </c>
      <c r="J125" s="58">
        <v>188210000</v>
      </c>
      <c r="K125" s="58">
        <v>32471804347.826099</v>
      </c>
      <c r="L125" s="61">
        <v>10.5115064215651</v>
      </c>
    </row>
    <row r="126" spans="1:12">
      <c r="A126" s="19">
        <v>31</v>
      </c>
      <c r="B126" s="19" t="s">
        <v>405</v>
      </c>
      <c r="C126" s="19" t="s">
        <v>903</v>
      </c>
      <c r="D126" s="19" t="s">
        <v>259</v>
      </c>
      <c r="E126" s="19" t="s">
        <v>192</v>
      </c>
      <c r="F126" s="19" t="s">
        <v>113</v>
      </c>
      <c r="G126" s="48">
        <v>196.3</v>
      </c>
      <c r="H126" s="61">
        <v>54.728682170542598</v>
      </c>
      <c r="I126" s="61">
        <v>180.63</v>
      </c>
      <c r="J126" s="58">
        <v>180630000</v>
      </c>
      <c r="K126" s="58">
        <v>9885641860.4651108</v>
      </c>
      <c r="L126" s="61">
        <v>9.9950048726793597</v>
      </c>
    </row>
    <row r="127" spans="1:12">
      <c r="A127" s="19">
        <v>36</v>
      </c>
      <c r="B127" s="19" t="s">
        <v>405</v>
      </c>
      <c r="C127" s="19" t="s">
        <v>904</v>
      </c>
      <c r="D127" s="19" t="s">
        <v>282</v>
      </c>
      <c r="E127" s="19" t="s">
        <v>133</v>
      </c>
      <c r="F127" s="19" t="s">
        <v>113</v>
      </c>
      <c r="G127" s="48">
        <v>250.3</v>
      </c>
      <c r="H127" s="61">
        <v>3018.0722891566302</v>
      </c>
      <c r="I127" s="61">
        <v>242.69</v>
      </c>
      <c r="J127" s="58">
        <v>242690000</v>
      </c>
      <c r="K127" s="58">
        <v>732455963855.42297</v>
      </c>
      <c r="L127" s="61">
        <v>11.8647815194978</v>
      </c>
    </row>
    <row r="128" spans="1:12">
      <c r="A128" s="19">
        <v>38</v>
      </c>
      <c r="B128" s="19" t="s">
        <v>405</v>
      </c>
      <c r="C128" s="19" t="s">
        <v>905</v>
      </c>
      <c r="D128" s="19" t="s">
        <v>290</v>
      </c>
      <c r="E128" s="19" t="s">
        <v>167</v>
      </c>
      <c r="F128" s="19" t="s">
        <v>113</v>
      </c>
      <c r="G128" s="48">
        <v>263.7</v>
      </c>
      <c r="H128" s="61">
        <v>8130.1775147929002</v>
      </c>
      <c r="I128" s="61">
        <v>262.29000000000002</v>
      </c>
      <c r="J128" s="58">
        <v>262290000</v>
      </c>
      <c r="K128" s="58">
        <v>2132464260355.03</v>
      </c>
      <c r="L128" s="61">
        <v>12.3288817612179</v>
      </c>
    </row>
    <row r="129" spans="1:12">
      <c r="A129" s="19">
        <v>39</v>
      </c>
      <c r="B129" s="19" t="s">
        <v>405</v>
      </c>
      <c r="C129" s="19" t="s">
        <v>906</v>
      </c>
      <c r="D129" s="19" t="s">
        <v>294</v>
      </c>
      <c r="E129" s="19" t="s">
        <v>192</v>
      </c>
      <c r="F129" s="19" t="s">
        <v>113</v>
      </c>
      <c r="G129" s="48">
        <v>272</v>
      </c>
      <c r="H129" s="61">
        <v>6931.9727891156499</v>
      </c>
      <c r="I129" s="61">
        <v>269.89</v>
      </c>
      <c r="J129" s="58">
        <v>269890000</v>
      </c>
      <c r="K129" s="58">
        <v>1870870136054.4199</v>
      </c>
      <c r="L129" s="61">
        <v>12.2720436425763</v>
      </c>
    </row>
    <row r="130" spans="1:12">
      <c r="A130" s="19">
        <v>41</v>
      </c>
      <c r="B130" s="19" t="s">
        <v>405</v>
      </c>
      <c r="C130" s="19" t="s">
        <v>907</v>
      </c>
      <c r="D130" s="19" t="s">
        <v>303</v>
      </c>
      <c r="E130" s="19" t="s">
        <v>304</v>
      </c>
      <c r="F130" s="19" t="s">
        <v>113</v>
      </c>
      <c r="G130" s="48">
        <v>279.3</v>
      </c>
      <c r="H130" s="61">
        <v>875.531914893617</v>
      </c>
      <c r="I130" s="61">
        <v>515.14</v>
      </c>
      <c r="J130" s="58">
        <v>515140000</v>
      </c>
      <c r="K130" s="58">
        <v>451021510638.29797</v>
      </c>
      <c r="L130" s="61">
        <v>11.6541972552454</v>
      </c>
    </row>
    <row r="131" spans="1:12">
      <c r="A131" s="19">
        <v>42</v>
      </c>
      <c r="B131" s="19" t="s">
        <v>405</v>
      </c>
      <c r="C131" s="19" t="s">
        <v>908</v>
      </c>
      <c r="D131" s="19" t="s">
        <v>308</v>
      </c>
      <c r="E131" s="19" t="s">
        <v>192</v>
      </c>
      <c r="F131" s="19" t="s">
        <v>113</v>
      </c>
      <c r="G131" s="48">
        <v>272.8</v>
      </c>
      <c r="H131" s="61">
        <v>630.14705882352905</v>
      </c>
      <c r="I131" s="61">
        <v>404.22</v>
      </c>
      <c r="J131" s="58">
        <v>404220000</v>
      </c>
      <c r="K131" s="58">
        <v>254718044117.647</v>
      </c>
      <c r="L131" s="61">
        <v>11.4060597112893</v>
      </c>
    </row>
    <row r="132" spans="1:12">
      <c r="A132" s="19">
        <v>46</v>
      </c>
      <c r="B132" s="19" t="s">
        <v>405</v>
      </c>
      <c r="C132" s="19" t="s">
        <v>909</v>
      </c>
      <c r="D132" s="19" t="s">
        <v>326</v>
      </c>
      <c r="E132" s="19" t="s">
        <v>798</v>
      </c>
      <c r="F132" s="19" t="s">
        <v>113</v>
      </c>
      <c r="G132" s="48">
        <v>287.89999999999998</v>
      </c>
      <c r="H132" s="61">
        <v>1119.7916666666699</v>
      </c>
      <c r="I132" s="61">
        <v>515.14</v>
      </c>
      <c r="J132" s="58">
        <v>515140000</v>
      </c>
      <c r="K132" s="58">
        <v>576849479166.66797</v>
      </c>
      <c r="L132" s="61">
        <v>11.761062504844899</v>
      </c>
    </row>
    <row r="133" spans="1:12">
      <c r="A133" s="19">
        <v>1</v>
      </c>
      <c r="B133" s="19" t="s">
        <v>409</v>
      </c>
      <c r="C133" s="19" t="s">
        <v>884</v>
      </c>
      <c r="D133" s="19" t="s">
        <v>110</v>
      </c>
      <c r="E133" s="19" t="s">
        <v>111</v>
      </c>
      <c r="F133" s="19" t="s">
        <v>113</v>
      </c>
      <c r="G133" s="48">
        <v>0</v>
      </c>
      <c r="H133" s="61" t="s">
        <v>119</v>
      </c>
      <c r="I133" s="61">
        <v>8.25</v>
      </c>
      <c r="J133" s="58">
        <v>8250000</v>
      </c>
      <c r="K133" s="58" t="s">
        <v>119</v>
      </c>
      <c r="L133" s="61" t="s">
        <v>119</v>
      </c>
    </row>
    <row r="134" spans="1:12">
      <c r="A134" s="19">
        <v>2</v>
      </c>
      <c r="B134" s="19" t="s">
        <v>409</v>
      </c>
      <c r="C134" s="19" t="s">
        <v>885</v>
      </c>
      <c r="D134" s="19" t="s">
        <v>120</v>
      </c>
      <c r="E134" s="19" t="s">
        <v>121</v>
      </c>
      <c r="F134" s="19" t="s">
        <v>123</v>
      </c>
      <c r="G134" s="48">
        <v>35.200000000000003</v>
      </c>
      <c r="H134" s="61" t="s">
        <v>119</v>
      </c>
      <c r="I134" s="61">
        <v>29.02</v>
      </c>
      <c r="J134" s="58">
        <v>29020000</v>
      </c>
      <c r="K134" s="58" t="s">
        <v>119</v>
      </c>
      <c r="L134" s="61" t="s">
        <v>119</v>
      </c>
    </row>
    <row r="135" spans="1:12">
      <c r="A135" s="19">
        <v>3</v>
      </c>
      <c r="B135" s="19" t="s">
        <v>409</v>
      </c>
      <c r="C135" s="19" t="s">
        <v>886</v>
      </c>
      <c r="D135" s="19" t="s">
        <v>127</v>
      </c>
      <c r="E135" s="19" t="s">
        <v>128</v>
      </c>
      <c r="F135" s="19" t="s">
        <v>123</v>
      </c>
      <c r="G135" s="48">
        <v>51.2</v>
      </c>
      <c r="H135" s="61" t="s">
        <v>119</v>
      </c>
      <c r="I135" s="61">
        <v>34.68</v>
      </c>
      <c r="J135" s="58">
        <v>34680000</v>
      </c>
      <c r="K135" s="58" t="s">
        <v>119</v>
      </c>
      <c r="L135" s="61" t="s">
        <v>119</v>
      </c>
    </row>
    <row r="136" spans="1:12">
      <c r="A136" s="19">
        <v>4</v>
      </c>
      <c r="B136" s="19" t="s">
        <v>409</v>
      </c>
      <c r="C136" s="19" t="s">
        <v>887</v>
      </c>
      <c r="D136" s="19" t="s">
        <v>132</v>
      </c>
      <c r="E136" s="19" t="s">
        <v>133</v>
      </c>
      <c r="F136" s="19" t="s">
        <v>113</v>
      </c>
      <c r="G136" s="48">
        <v>53.5</v>
      </c>
      <c r="H136" s="61">
        <v>2.4532258064516101</v>
      </c>
      <c r="I136" s="61">
        <v>36.369999999999997</v>
      </c>
      <c r="J136" s="58">
        <v>36370000</v>
      </c>
      <c r="K136" s="58">
        <v>89223822.580645099</v>
      </c>
      <c r="L136" s="61">
        <v>7.9504808256094597</v>
      </c>
    </row>
    <row r="137" spans="1:12">
      <c r="A137" s="19">
        <v>6</v>
      </c>
      <c r="B137" s="19" t="s">
        <v>409</v>
      </c>
      <c r="C137" s="19" t="s">
        <v>888</v>
      </c>
      <c r="D137" s="19" t="s">
        <v>143</v>
      </c>
      <c r="E137" s="19" t="s">
        <v>144</v>
      </c>
      <c r="F137" s="19" t="s">
        <v>123</v>
      </c>
      <c r="G137" s="48">
        <v>55</v>
      </c>
      <c r="H137" s="61">
        <v>92.050632911392398</v>
      </c>
      <c r="I137" s="61">
        <v>37.479999999999997</v>
      </c>
      <c r="J137" s="58">
        <v>37480000</v>
      </c>
      <c r="K137" s="58">
        <v>3450057721.51899</v>
      </c>
      <c r="L137" s="61">
        <v>9.53782636113921</v>
      </c>
    </row>
    <row r="138" spans="1:12">
      <c r="A138" s="19">
        <v>8</v>
      </c>
      <c r="B138" s="19" t="s">
        <v>409</v>
      </c>
      <c r="C138" s="19" t="s">
        <v>889</v>
      </c>
      <c r="D138" s="19" t="s">
        <v>154</v>
      </c>
      <c r="E138" s="19" t="s">
        <v>128</v>
      </c>
      <c r="F138" s="19" t="s">
        <v>123</v>
      </c>
      <c r="G138" s="48">
        <v>75</v>
      </c>
      <c r="H138" s="61" t="s">
        <v>119</v>
      </c>
      <c r="I138" s="61">
        <v>52.22</v>
      </c>
      <c r="J138" s="58">
        <v>52220000</v>
      </c>
      <c r="K138" s="58" t="s">
        <v>119</v>
      </c>
      <c r="L138" s="61" t="s">
        <v>119</v>
      </c>
    </row>
    <row r="139" spans="1:12">
      <c r="A139" s="19">
        <v>9</v>
      </c>
      <c r="B139" s="19" t="s">
        <v>409</v>
      </c>
      <c r="C139" s="19" t="s">
        <v>890</v>
      </c>
      <c r="D139" s="19" t="s">
        <v>158</v>
      </c>
      <c r="E139" s="19" t="s">
        <v>133</v>
      </c>
      <c r="F139" s="19" t="s">
        <v>113</v>
      </c>
      <c r="G139" s="48">
        <v>77.8</v>
      </c>
      <c r="H139" s="61" t="s">
        <v>119</v>
      </c>
      <c r="I139" s="61">
        <v>53.69</v>
      </c>
      <c r="J139" s="58">
        <v>53690000</v>
      </c>
      <c r="K139" s="58" t="s">
        <v>119</v>
      </c>
      <c r="L139" s="61" t="s">
        <v>119</v>
      </c>
    </row>
    <row r="140" spans="1:12">
      <c r="A140" s="19">
        <v>11</v>
      </c>
      <c r="B140" s="19" t="s">
        <v>409</v>
      </c>
      <c r="C140" s="19" t="s">
        <v>891</v>
      </c>
      <c r="D140" s="19" t="s">
        <v>166</v>
      </c>
      <c r="E140" s="19" t="s">
        <v>167</v>
      </c>
      <c r="F140" s="19" t="s">
        <v>113</v>
      </c>
      <c r="G140" s="48">
        <v>90.3</v>
      </c>
      <c r="H140" s="61">
        <v>4.9776785714285703</v>
      </c>
      <c r="I140" s="61">
        <v>68.89</v>
      </c>
      <c r="J140" s="58">
        <v>68890000</v>
      </c>
      <c r="K140" s="58">
        <v>342912276.78571397</v>
      </c>
      <c r="L140" s="61">
        <v>8.5351830338021593</v>
      </c>
    </row>
    <row r="141" spans="1:12">
      <c r="A141" s="19">
        <v>12</v>
      </c>
      <c r="B141" s="19" t="s">
        <v>409</v>
      </c>
      <c r="C141" s="19" t="s">
        <v>892</v>
      </c>
      <c r="D141" s="19" t="s">
        <v>171</v>
      </c>
      <c r="E141" s="19" t="s">
        <v>133</v>
      </c>
      <c r="F141" s="19" t="s">
        <v>113</v>
      </c>
      <c r="G141" s="48">
        <v>116.8</v>
      </c>
      <c r="H141" s="61">
        <v>26.2837837837838</v>
      </c>
      <c r="I141" s="61">
        <v>71.44</v>
      </c>
      <c r="J141" s="58">
        <v>71440000</v>
      </c>
      <c r="K141" s="58">
        <v>1877713513.51351</v>
      </c>
      <c r="L141" s="61">
        <v>9.2736293318112395</v>
      </c>
    </row>
    <row r="142" spans="1:12">
      <c r="A142" s="19">
        <v>14</v>
      </c>
      <c r="B142" s="19" t="s">
        <v>409</v>
      </c>
      <c r="C142" s="19" t="s">
        <v>893</v>
      </c>
      <c r="D142" s="19" t="s">
        <v>179</v>
      </c>
      <c r="E142" s="19" t="s">
        <v>167</v>
      </c>
      <c r="F142" s="19" t="s">
        <v>113</v>
      </c>
      <c r="G142" s="48">
        <v>124.3</v>
      </c>
      <c r="H142" s="61">
        <v>1611.2280701754401</v>
      </c>
      <c r="I142" s="61">
        <v>71.44</v>
      </c>
      <c r="J142" s="58">
        <v>71440000</v>
      </c>
      <c r="K142" s="58">
        <v>115106133333.33299</v>
      </c>
      <c r="L142" s="61">
        <v>11.0610984652619</v>
      </c>
    </row>
    <row r="143" spans="1:12">
      <c r="A143" s="19">
        <v>15</v>
      </c>
      <c r="B143" s="19" t="s">
        <v>409</v>
      </c>
      <c r="C143" s="19" t="s">
        <v>894</v>
      </c>
      <c r="D143" s="19" t="s">
        <v>183</v>
      </c>
      <c r="E143" s="19" t="s">
        <v>121</v>
      </c>
      <c r="F143" s="19" t="s">
        <v>123</v>
      </c>
      <c r="G143" s="48">
        <v>121.5</v>
      </c>
      <c r="H143" s="61">
        <v>167.253521126761</v>
      </c>
      <c r="I143" s="61">
        <v>71.44</v>
      </c>
      <c r="J143" s="58">
        <v>71440000</v>
      </c>
      <c r="K143" s="58">
        <v>11948591549.295799</v>
      </c>
      <c r="L143" s="61">
        <v>10.0773167154583</v>
      </c>
    </row>
    <row r="144" spans="1:12">
      <c r="A144" s="19">
        <v>16</v>
      </c>
      <c r="B144" s="19" t="s">
        <v>409</v>
      </c>
      <c r="C144" s="19" t="s">
        <v>895</v>
      </c>
      <c r="D144" s="19" t="s">
        <v>187</v>
      </c>
      <c r="E144" s="19" t="s">
        <v>128</v>
      </c>
      <c r="F144" s="19" t="s">
        <v>123</v>
      </c>
      <c r="G144" s="48">
        <v>131.30000000000001</v>
      </c>
      <c r="H144" s="61">
        <v>171.52</v>
      </c>
      <c r="I144" s="61">
        <v>71.44</v>
      </c>
      <c r="J144" s="58">
        <v>71440000</v>
      </c>
      <c r="K144" s="58">
        <v>12253388800</v>
      </c>
      <c r="L144" s="61">
        <v>10.088256213893199</v>
      </c>
    </row>
    <row r="145" spans="1:12">
      <c r="A145" s="19">
        <v>17</v>
      </c>
      <c r="B145" s="19" t="s">
        <v>409</v>
      </c>
      <c r="C145" s="19" t="s">
        <v>896</v>
      </c>
      <c r="D145" s="19" t="s">
        <v>191</v>
      </c>
      <c r="E145" s="19" t="s">
        <v>192</v>
      </c>
      <c r="F145" s="19" t="s">
        <v>113</v>
      </c>
      <c r="G145" s="48">
        <v>134.4</v>
      </c>
      <c r="H145" s="61">
        <v>105.307443365696</v>
      </c>
      <c r="I145" s="61">
        <v>71.44</v>
      </c>
      <c r="J145" s="58">
        <v>71440000</v>
      </c>
      <c r="K145" s="58">
        <v>7523163754.0453196</v>
      </c>
      <c r="L145" s="61">
        <v>9.8764005150565009</v>
      </c>
    </row>
    <row r="146" spans="1:12">
      <c r="A146" s="19">
        <v>19</v>
      </c>
      <c r="B146" s="19" t="s">
        <v>409</v>
      </c>
      <c r="C146" s="19" t="s">
        <v>897</v>
      </c>
      <c r="D146" s="19" t="s">
        <v>202</v>
      </c>
      <c r="E146" s="19" t="s">
        <v>203</v>
      </c>
      <c r="F146" s="19" t="s">
        <v>113</v>
      </c>
      <c r="G146" s="48">
        <v>143.69999999999999</v>
      </c>
      <c r="H146" s="61">
        <v>89.3032786885246</v>
      </c>
      <c r="I146" s="61">
        <v>140.21</v>
      </c>
      <c r="J146" s="58">
        <v>140210000</v>
      </c>
      <c r="K146" s="58">
        <v>12521212704.917999</v>
      </c>
      <c r="L146" s="61">
        <v>10.097646393215401</v>
      </c>
    </row>
    <row r="147" spans="1:12">
      <c r="A147" s="19">
        <v>20</v>
      </c>
      <c r="B147" s="19" t="s">
        <v>409</v>
      </c>
      <c r="C147" s="19" t="s">
        <v>898</v>
      </c>
      <c r="D147" s="19" t="s">
        <v>207</v>
      </c>
      <c r="E147" s="19" t="s">
        <v>121</v>
      </c>
      <c r="F147" s="19" t="s">
        <v>123</v>
      </c>
      <c r="G147" s="48">
        <v>151.80000000000001</v>
      </c>
      <c r="H147" s="61">
        <v>83.65</v>
      </c>
      <c r="I147" s="61">
        <v>140.21</v>
      </c>
      <c r="J147" s="58">
        <v>140210000</v>
      </c>
      <c r="K147" s="58">
        <v>11728566500</v>
      </c>
      <c r="L147" s="61">
        <v>10.0692449346062</v>
      </c>
    </row>
    <row r="148" spans="1:12">
      <c r="A148" s="19">
        <v>22</v>
      </c>
      <c r="B148" s="19" t="s">
        <v>409</v>
      </c>
      <c r="C148" s="19" t="s">
        <v>899</v>
      </c>
      <c r="D148" s="19" t="s">
        <v>217</v>
      </c>
      <c r="E148" s="19" t="s">
        <v>218</v>
      </c>
      <c r="F148" s="19" t="s">
        <v>123</v>
      </c>
      <c r="G148" s="48">
        <v>163.80000000000001</v>
      </c>
      <c r="H148" s="61">
        <v>9.3676814988290396</v>
      </c>
      <c r="I148" s="61">
        <v>157.97999999999999</v>
      </c>
      <c r="J148" s="58">
        <v>157980000</v>
      </c>
      <c r="K148" s="58">
        <v>1479906323.18501</v>
      </c>
      <c r="L148" s="61">
        <v>9.1702342257926492</v>
      </c>
    </row>
    <row r="149" spans="1:12">
      <c r="A149" s="19">
        <v>24</v>
      </c>
      <c r="B149" s="19" t="s">
        <v>409</v>
      </c>
      <c r="C149" s="19" t="s">
        <v>900</v>
      </c>
      <c r="D149" s="19" t="s">
        <v>226</v>
      </c>
      <c r="E149" s="19" t="s">
        <v>167</v>
      </c>
      <c r="F149" s="19" t="s">
        <v>113</v>
      </c>
      <c r="G149" s="48">
        <v>170.3</v>
      </c>
      <c r="H149" s="61">
        <v>51.519337016574603</v>
      </c>
      <c r="I149" s="61">
        <v>160.93</v>
      </c>
      <c r="J149" s="58">
        <v>160930000</v>
      </c>
      <c r="K149" s="58">
        <v>8291006906.0773497</v>
      </c>
      <c r="L149" s="61">
        <v>9.9186072768950808</v>
      </c>
    </row>
    <row r="150" spans="1:12">
      <c r="A150" s="19">
        <v>28</v>
      </c>
      <c r="B150" s="19" t="s">
        <v>409</v>
      </c>
      <c r="C150" s="19" t="s">
        <v>901</v>
      </c>
      <c r="D150" s="19" t="s">
        <v>246</v>
      </c>
      <c r="E150" s="19" t="s">
        <v>133</v>
      </c>
      <c r="F150" s="19" t="s">
        <v>113</v>
      </c>
      <c r="G150" s="48">
        <v>194.2</v>
      </c>
      <c r="H150" s="61" t="s">
        <v>119</v>
      </c>
      <c r="I150" s="61">
        <v>179.04</v>
      </c>
      <c r="J150" s="58">
        <v>179040000</v>
      </c>
      <c r="K150" s="58" t="s">
        <v>119</v>
      </c>
      <c r="L150" s="61" t="s">
        <v>119</v>
      </c>
    </row>
    <row r="151" spans="1:12">
      <c r="A151" s="19">
        <v>30</v>
      </c>
      <c r="B151" s="19" t="s">
        <v>409</v>
      </c>
      <c r="C151" s="19" t="s">
        <v>902</v>
      </c>
      <c r="D151" s="19" t="s">
        <v>254</v>
      </c>
      <c r="E151" s="19" t="s">
        <v>255</v>
      </c>
      <c r="F151" s="19" t="s">
        <v>113</v>
      </c>
      <c r="G151" s="48">
        <v>206.3</v>
      </c>
      <c r="H151" s="61">
        <v>92.424242424242394</v>
      </c>
      <c r="I151" s="61">
        <v>188.21</v>
      </c>
      <c r="J151" s="58">
        <v>188210000</v>
      </c>
      <c r="K151" s="58">
        <v>17395166666.666698</v>
      </c>
      <c r="L151" s="61">
        <v>10.240428594168201</v>
      </c>
    </row>
    <row r="152" spans="1:12">
      <c r="A152" s="19">
        <v>31</v>
      </c>
      <c r="B152" s="19" t="s">
        <v>409</v>
      </c>
      <c r="C152" s="19" t="s">
        <v>903</v>
      </c>
      <c r="D152" s="19" t="s">
        <v>259</v>
      </c>
      <c r="E152" s="19" t="s">
        <v>192</v>
      </c>
      <c r="F152" s="19" t="s">
        <v>113</v>
      </c>
      <c r="G152" s="48">
        <v>196.3</v>
      </c>
      <c r="H152" s="61">
        <v>47.116279069767401</v>
      </c>
      <c r="I152" s="61">
        <v>180.63</v>
      </c>
      <c r="J152" s="58">
        <v>180630000</v>
      </c>
      <c r="K152" s="58">
        <v>8510613488.3720903</v>
      </c>
      <c r="L152" s="61">
        <v>9.9299608673714808</v>
      </c>
    </row>
    <row r="153" spans="1:12">
      <c r="A153" s="19">
        <v>36</v>
      </c>
      <c r="B153" s="19" t="s">
        <v>409</v>
      </c>
      <c r="C153" s="19" t="s">
        <v>904</v>
      </c>
      <c r="D153" s="19" t="s">
        <v>282</v>
      </c>
      <c r="E153" s="19" t="s">
        <v>133</v>
      </c>
      <c r="F153" s="19" t="s">
        <v>113</v>
      </c>
      <c r="G153" s="48">
        <v>250.3</v>
      </c>
      <c r="H153" s="61">
        <v>2126.5060240963899</v>
      </c>
      <c r="I153" s="61">
        <v>242.69</v>
      </c>
      <c r="J153" s="58">
        <v>242690000</v>
      </c>
      <c r="K153" s="58">
        <v>516081746987.953</v>
      </c>
      <c r="L153" s="61">
        <v>11.712718499018401</v>
      </c>
    </row>
    <row r="154" spans="1:12">
      <c r="A154" s="19">
        <v>38</v>
      </c>
      <c r="B154" s="19" t="s">
        <v>409</v>
      </c>
      <c r="C154" s="19" t="s">
        <v>905</v>
      </c>
      <c r="D154" s="19" t="s">
        <v>290</v>
      </c>
      <c r="E154" s="19" t="s">
        <v>167</v>
      </c>
      <c r="F154" s="19" t="s">
        <v>113</v>
      </c>
      <c r="G154" s="48">
        <v>263.7</v>
      </c>
      <c r="H154" s="61">
        <v>2218.9349112425998</v>
      </c>
      <c r="I154" s="61">
        <v>262.29000000000002</v>
      </c>
      <c r="J154" s="58">
        <v>262290000</v>
      </c>
      <c r="K154" s="58">
        <v>582004437869.82202</v>
      </c>
      <c r="L154" s="61">
        <v>11.7649262962221</v>
      </c>
    </row>
    <row r="155" spans="1:12">
      <c r="A155" s="19">
        <v>39</v>
      </c>
      <c r="B155" s="19" t="s">
        <v>409</v>
      </c>
      <c r="C155" s="19" t="s">
        <v>906</v>
      </c>
      <c r="D155" s="19" t="s">
        <v>294</v>
      </c>
      <c r="E155" s="19" t="s">
        <v>192</v>
      </c>
      <c r="F155" s="19" t="s">
        <v>113</v>
      </c>
      <c r="G155" s="48">
        <v>272</v>
      </c>
      <c r="H155" s="61">
        <v>2367.3469387755099</v>
      </c>
      <c r="I155" s="61">
        <v>269.89</v>
      </c>
      <c r="J155" s="58">
        <v>269890000</v>
      </c>
      <c r="K155" s="58">
        <v>638923265306.12195</v>
      </c>
      <c r="L155" s="61">
        <v>11.805448702516401</v>
      </c>
    </row>
    <row r="156" spans="1:12">
      <c r="A156" s="19">
        <v>41</v>
      </c>
      <c r="B156" s="19" t="s">
        <v>409</v>
      </c>
      <c r="C156" s="19" t="s">
        <v>907</v>
      </c>
      <c r="D156" s="19" t="s">
        <v>303</v>
      </c>
      <c r="E156" s="19" t="s">
        <v>304</v>
      </c>
      <c r="F156" s="19" t="s">
        <v>113</v>
      </c>
      <c r="G156" s="48">
        <v>279.3</v>
      </c>
      <c r="H156" s="61">
        <v>664.89361702127701</v>
      </c>
      <c r="I156" s="61">
        <v>515.14</v>
      </c>
      <c r="J156" s="58">
        <v>515140000</v>
      </c>
      <c r="K156" s="58">
        <v>342513297872.341</v>
      </c>
      <c r="L156" s="61">
        <v>11.534677437377299</v>
      </c>
    </row>
    <row r="157" spans="1:12">
      <c r="A157" s="19">
        <v>42</v>
      </c>
      <c r="B157" s="19" t="s">
        <v>409</v>
      </c>
      <c r="C157" s="19" t="s">
        <v>908</v>
      </c>
      <c r="D157" s="19" t="s">
        <v>308</v>
      </c>
      <c r="E157" s="19" t="s">
        <v>192</v>
      </c>
      <c r="F157" s="19" t="s">
        <v>113</v>
      </c>
      <c r="G157" s="48">
        <v>272.8</v>
      </c>
      <c r="H157" s="61">
        <v>740.44117647058795</v>
      </c>
      <c r="I157" s="61">
        <v>404.22</v>
      </c>
      <c r="J157" s="58">
        <v>404220000</v>
      </c>
      <c r="K157" s="58">
        <v>299301132352.94098</v>
      </c>
      <c r="L157" s="61">
        <v>11.476108359919699</v>
      </c>
    </row>
    <row r="158" spans="1:12">
      <c r="A158" s="19">
        <v>46</v>
      </c>
      <c r="B158" s="19" t="s">
        <v>409</v>
      </c>
      <c r="C158" s="19" t="s">
        <v>909</v>
      </c>
      <c r="D158" s="19" t="s">
        <v>326</v>
      </c>
      <c r="E158" s="19" t="s">
        <v>798</v>
      </c>
      <c r="F158" s="19" t="s">
        <v>113</v>
      </c>
      <c r="G158" s="48">
        <v>287.89999999999998</v>
      </c>
      <c r="H158" s="61">
        <v>778.125</v>
      </c>
      <c r="I158" s="61">
        <v>515.14</v>
      </c>
      <c r="J158" s="58">
        <v>515140000</v>
      </c>
      <c r="K158" s="58">
        <v>400843312500</v>
      </c>
      <c r="L158" s="61">
        <v>11.6029746424087</v>
      </c>
    </row>
    <row r="159" spans="1:12">
      <c r="A159" s="19">
        <v>1</v>
      </c>
      <c r="B159" s="19" t="s">
        <v>911</v>
      </c>
      <c r="C159" s="19" t="s">
        <v>884</v>
      </c>
      <c r="D159" s="19" t="s">
        <v>110</v>
      </c>
      <c r="E159" s="19" t="s">
        <v>111</v>
      </c>
      <c r="F159" s="19" t="s">
        <v>113</v>
      </c>
      <c r="G159" s="48">
        <v>0</v>
      </c>
      <c r="H159" s="61" t="s">
        <v>119</v>
      </c>
      <c r="I159" s="61">
        <v>8.25</v>
      </c>
      <c r="J159" s="58">
        <v>8250000</v>
      </c>
      <c r="K159" s="58" t="s">
        <v>119</v>
      </c>
      <c r="L159" s="61" t="s">
        <v>119</v>
      </c>
    </row>
    <row r="160" spans="1:12">
      <c r="A160" s="19">
        <v>2</v>
      </c>
      <c r="B160" s="19" t="s">
        <v>911</v>
      </c>
      <c r="C160" s="19" t="s">
        <v>885</v>
      </c>
      <c r="D160" s="19" t="s">
        <v>120</v>
      </c>
      <c r="E160" s="19" t="s">
        <v>121</v>
      </c>
      <c r="F160" s="19" t="s">
        <v>123</v>
      </c>
      <c r="G160" s="48">
        <v>35.200000000000003</v>
      </c>
      <c r="H160" s="61" t="s">
        <v>119</v>
      </c>
      <c r="I160" s="61">
        <v>29.02</v>
      </c>
      <c r="J160" s="58">
        <v>29020000</v>
      </c>
      <c r="K160" s="58" t="s">
        <v>119</v>
      </c>
      <c r="L160" s="61" t="s">
        <v>119</v>
      </c>
    </row>
    <row r="161" spans="1:12">
      <c r="A161" s="19">
        <v>3</v>
      </c>
      <c r="B161" s="19" t="s">
        <v>911</v>
      </c>
      <c r="C161" s="19" t="s">
        <v>886</v>
      </c>
      <c r="D161" s="19" t="s">
        <v>127</v>
      </c>
      <c r="E161" s="19" t="s">
        <v>128</v>
      </c>
      <c r="F161" s="19" t="s">
        <v>123</v>
      </c>
      <c r="G161" s="48">
        <v>51.2</v>
      </c>
      <c r="H161" s="61">
        <v>47.106382978723403</v>
      </c>
      <c r="I161" s="61">
        <v>34.68</v>
      </c>
      <c r="J161" s="58">
        <v>34680000</v>
      </c>
      <c r="K161" s="58">
        <v>1633649361.7021301</v>
      </c>
      <c r="L161" s="61">
        <v>9.2131588474111599</v>
      </c>
    </row>
    <row r="162" spans="1:12">
      <c r="A162" s="19">
        <v>4</v>
      </c>
      <c r="B162" s="19" t="s">
        <v>911</v>
      </c>
      <c r="C162" s="19" t="s">
        <v>887</v>
      </c>
      <c r="D162" s="19" t="s">
        <v>132</v>
      </c>
      <c r="E162" s="19" t="s">
        <v>133</v>
      </c>
      <c r="F162" s="19" t="s">
        <v>113</v>
      </c>
      <c r="G162" s="48">
        <v>53.5</v>
      </c>
      <c r="H162" s="61">
        <v>80</v>
      </c>
      <c r="I162" s="61">
        <v>36.369999999999997</v>
      </c>
      <c r="J162" s="58">
        <v>36370000</v>
      </c>
      <c r="K162" s="58">
        <v>2909600000</v>
      </c>
      <c r="L162" s="61">
        <v>9.4638332880466596</v>
      </c>
    </row>
    <row r="163" spans="1:12">
      <c r="A163" s="19">
        <v>6</v>
      </c>
      <c r="B163" s="19" t="s">
        <v>911</v>
      </c>
      <c r="C163" s="19" t="s">
        <v>888</v>
      </c>
      <c r="D163" s="19" t="s">
        <v>143</v>
      </c>
      <c r="E163" s="19" t="s">
        <v>144</v>
      </c>
      <c r="F163" s="19" t="s">
        <v>123</v>
      </c>
      <c r="G163" s="48">
        <v>55</v>
      </c>
      <c r="H163" s="61">
        <v>1551.8987341772199</v>
      </c>
      <c r="I163" s="61">
        <v>37.479999999999997</v>
      </c>
      <c r="J163" s="58">
        <v>37480000</v>
      </c>
      <c r="K163" s="58">
        <v>58165164556.962196</v>
      </c>
      <c r="L163" s="61">
        <v>10.7646629611077</v>
      </c>
    </row>
    <row r="164" spans="1:12">
      <c r="A164" s="19">
        <v>8</v>
      </c>
      <c r="B164" s="19" t="s">
        <v>911</v>
      </c>
      <c r="C164" s="19" t="s">
        <v>889</v>
      </c>
      <c r="D164" s="19" t="s">
        <v>154</v>
      </c>
      <c r="E164" s="19" t="s">
        <v>128</v>
      </c>
      <c r="F164" s="19" t="s">
        <v>123</v>
      </c>
      <c r="G164" s="48">
        <v>75</v>
      </c>
      <c r="H164" s="61" t="s">
        <v>119</v>
      </c>
      <c r="I164" s="61">
        <v>52.22</v>
      </c>
      <c r="J164" s="58">
        <v>52220000</v>
      </c>
      <c r="K164" s="58" t="s">
        <v>119</v>
      </c>
      <c r="L164" s="61" t="s">
        <v>119</v>
      </c>
    </row>
    <row r="165" spans="1:12">
      <c r="A165" s="19">
        <v>9</v>
      </c>
      <c r="B165" s="19" t="s">
        <v>911</v>
      </c>
      <c r="C165" s="19" t="s">
        <v>890</v>
      </c>
      <c r="D165" s="19" t="s">
        <v>158</v>
      </c>
      <c r="E165" s="19" t="s">
        <v>133</v>
      </c>
      <c r="F165" s="19" t="s">
        <v>113</v>
      </c>
      <c r="G165" s="48">
        <v>77.8</v>
      </c>
      <c r="H165" s="61">
        <v>113.636363636364</v>
      </c>
      <c r="I165" s="61">
        <v>53.69</v>
      </c>
      <c r="J165" s="58">
        <v>53690000</v>
      </c>
      <c r="K165" s="58">
        <v>6101136363.6363802</v>
      </c>
      <c r="L165" s="61">
        <v>9.7854107318130694</v>
      </c>
    </row>
    <row r="166" spans="1:12">
      <c r="A166" s="19">
        <v>11</v>
      </c>
      <c r="B166" s="19" t="s">
        <v>911</v>
      </c>
      <c r="C166" s="19" t="s">
        <v>891</v>
      </c>
      <c r="D166" s="19" t="s">
        <v>166</v>
      </c>
      <c r="E166" s="19" t="s">
        <v>167</v>
      </c>
      <c r="F166" s="19" t="s">
        <v>113</v>
      </c>
      <c r="G166" s="48">
        <v>90.3</v>
      </c>
      <c r="H166" s="61">
        <v>157.44047619047601</v>
      </c>
      <c r="I166" s="61">
        <v>68.89</v>
      </c>
      <c r="J166" s="58">
        <v>68890000</v>
      </c>
      <c r="K166" s="58">
        <v>10846074404.7619</v>
      </c>
      <c r="L166" s="61">
        <v>10.0352725793975</v>
      </c>
    </row>
    <row r="167" spans="1:12">
      <c r="A167" s="19">
        <v>12</v>
      </c>
      <c r="B167" s="19" t="s">
        <v>911</v>
      </c>
      <c r="C167" s="19" t="s">
        <v>892</v>
      </c>
      <c r="D167" s="19" t="s">
        <v>171</v>
      </c>
      <c r="E167" s="19" t="s">
        <v>133</v>
      </c>
      <c r="F167" s="19" t="s">
        <v>113</v>
      </c>
      <c r="G167" s="48">
        <v>116.8</v>
      </c>
      <c r="H167" s="61">
        <v>365.54054054054097</v>
      </c>
      <c r="I167" s="61">
        <v>71.44</v>
      </c>
      <c r="J167" s="58">
        <v>71440000</v>
      </c>
      <c r="K167" s="58">
        <v>26114216216.216202</v>
      </c>
      <c r="L167" s="61">
        <v>10.4168769955921</v>
      </c>
    </row>
    <row r="168" spans="1:12">
      <c r="A168" s="19">
        <v>14</v>
      </c>
      <c r="B168" s="19" t="s">
        <v>911</v>
      </c>
      <c r="C168" s="19" t="s">
        <v>893</v>
      </c>
      <c r="D168" s="19" t="s">
        <v>179</v>
      </c>
      <c r="E168" s="19" t="s">
        <v>167</v>
      </c>
      <c r="F168" s="19" t="s">
        <v>113</v>
      </c>
      <c r="G168" s="48">
        <v>124.3</v>
      </c>
      <c r="H168" s="61">
        <v>10757.8947368421</v>
      </c>
      <c r="I168" s="61">
        <v>71.44</v>
      </c>
      <c r="J168" s="58">
        <v>71440000</v>
      </c>
      <c r="K168" s="58">
        <v>768544000000</v>
      </c>
      <c r="L168" s="61">
        <v>11.885668736390301</v>
      </c>
    </row>
    <row r="169" spans="1:12">
      <c r="A169" s="19">
        <v>15</v>
      </c>
      <c r="B169" s="19" t="s">
        <v>911</v>
      </c>
      <c r="C169" s="19" t="s">
        <v>894</v>
      </c>
      <c r="D169" s="19" t="s">
        <v>183</v>
      </c>
      <c r="E169" s="19" t="s">
        <v>121</v>
      </c>
      <c r="F169" s="19" t="s">
        <v>123</v>
      </c>
      <c r="G169" s="48">
        <v>121.5</v>
      </c>
      <c r="H169" s="61">
        <v>2454.22535211268</v>
      </c>
      <c r="I169" s="61">
        <v>71.44</v>
      </c>
      <c r="J169" s="58">
        <v>71440000</v>
      </c>
      <c r="K169" s="58">
        <v>175329859154.92999</v>
      </c>
      <c r="L169" s="61">
        <v>11.2438558839315</v>
      </c>
    </row>
    <row r="170" spans="1:12">
      <c r="A170" s="19">
        <v>16</v>
      </c>
      <c r="B170" s="19" t="s">
        <v>911</v>
      </c>
      <c r="C170" s="19" t="s">
        <v>895</v>
      </c>
      <c r="D170" s="19" t="s">
        <v>187</v>
      </c>
      <c r="E170" s="19" t="s">
        <v>128</v>
      </c>
      <c r="F170" s="19" t="s">
        <v>123</v>
      </c>
      <c r="G170" s="48">
        <v>131.30000000000001</v>
      </c>
      <c r="H170" s="61">
        <v>1987.2</v>
      </c>
      <c r="I170" s="61">
        <v>71.44</v>
      </c>
      <c r="J170" s="58">
        <v>71440000</v>
      </c>
      <c r="K170" s="58">
        <v>141965568000</v>
      </c>
      <c r="L170" s="61">
        <v>11.152183024377001</v>
      </c>
    </row>
    <row r="171" spans="1:12">
      <c r="A171" s="19">
        <v>17</v>
      </c>
      <c r="B171" s="19" t="s">
        <v>911</v>
      </c>
      <c r="C171" s="19" t="s">
        <v>896</v>
      </c>
      <c r="D171" s="19" t="s">
        <v>191</v>
      </c>
      <c r="E171" s="19" t="s">
        <v>192</v>
      </c>
      <c r="F171" s="19" t="s">
        <v>113</v>
      </c>
      <c r="G171" s="48">
        <v>134.4</v>
      </c>
      <c r="H171" s="61">
        <v>1300.97087378641</v>
      </c>
      <c r="I171" s="61">
        <v>71.44</v>
      </c>
      <c r="J171" s="58">
        <v>71440000</v>
      </c>
      <c r="K171" s="58">
        <v>92941359223.301102</v>
      </c>
      <c r="L171" s="61">
        <v>10.968209019540099</v>
      </c>
    </row>
    <row r="172" spans="1:12">
      <c r="A172" s="19">
        <v>19</v>
      </c>
      <c r="B172" s="19" t="s">
        <v>911</v>
      </c>
      <c r="C172" s="19" t="s">
        <v>897</v>
      </c>
      <c r="D172" s="19" t="s">
        <v>202</v>
      </c>
      <c r="E172" s="19" t="s">
        <v>203</v>
      </c>
      <c r="F172" s="19" t="s">
        <v>113</v>
      </c>
      <c r="G172" s="48">
        <v>143.69999999999999</v>
      </c>
      <c r="H172" s="61">
        <v>1475</v>
      </c>
      <c r="I172" s="61">
        <v>140.21</v>
      </c>
      <c r="J172" s="58">
        <v>140210000</v>
      </c>
      <c r="K172" s="58">
        <v>206809750000</v>
      </c>
      <c r="L172" s="61">
        <v>11.315571009621999</v>
      </c>
    </row>
    <row r="173" spans="1:12">
      <c r="A173" s="19">
        <v>20</v>
      </c>
      <c r="B173" s="19" t="s">
        <v>911</v>
      </c>
      <c r="C173" s="19" t="s">
        <v>898</v>
      </c>
      <c r="D173" s="19" t="s">
        <v>207</v>
      </c>
      <c r="E173" s="19" t="s">
        <v>121</v>
      </c>
      <c r="F173" s="19" t="s">
        <v>123</v>
      </c>
      <c r="G173" s="48">
        <v>151.80000000000001</v>
      </c>
      <c r="H173" s="61">
        <v>1337</v>
      </c>
      <c r="I173" s="61">
        <v>140.21</v>
      </c>
      <c r="J173" s="58">
        <v>140210000</v>
      </c>
      <c r="K173" s="58">
        <v>187460770000</v>
      </c>
      <c r="L173" s="61">
        <v>11.272910396569801</v>
      </c>
    </row>
    <row r="174" spans="1:12">
      <c r="A174" s="19">
        <v>22</v>
      </c>
      <c r="B174" s="19" t="s">
        <v>911</v>
      </c>
      <c r="C174" s="19" t="s">
        <v>899</v>
      </c>
      <c r="D174" s="19" t="s">
        <v>217</v>
      </c>
      <c r="E174" s="19" t="s">
        <v>218</v>
      </c>
      <c r="F174" s="19" t="s">
        <v>123</v>
      </c>
      <c r="G174" s="48">
        <v>163.80000000000001</v>
      </c>
      <c r="H174" s="61">
        <v>369.55503512880603</v>
      </c>
      <c r="I174" s="61">
        <v>157.97999999999999</v>
      </c>
      <c r="J174" s="58">
        <v>157980000</v>
      </c>
      <c r="K174" s="58">
        <v>58382304449.648804</v>
      </c>
      <c r="L174" s="61">
        <v>10.7662812333381</v>
      </c>
    </row>
    <row r="175" spans="1:12">
      <c r="A175" s="19">
        <v>24</v>
      </c>
      <c r="B175" s="19" t="s">
        <v>911</v>
      </c>
      <c r="C175" s="19" t="s">
        <v>900</v>
      </c>
      <c r="D175" s="19" t="s">
        <v>226</v>
      </c>
      <c r="E175" s="19" t="s">
        <v>167</v>
      </c>
      <c r="F175" s="19" t="s">
        <v>113</v>
      </c>
      <c r="G175" s="48">
        <v>170.3</v>
      </c>
      <c r="H175" s="61">
        <v>299.30939226519303</v>
      </c>
      <c r="I175" s="61">
        <v>160.93</v>
      </c>
      <c r="J175" s="58">
        <v>160930000</v>
      </c>
      <c r="K175" s="58">
        <v>48167860497.237503</v>
      </c>
      <c r="L175" s="61">
        <v>10.682757356406199</v>
      </c>
    </row>
    <row r="176" spans="1:12">
      <c r="A176" s="19">
        <v>28</v>
      </c>
      <c r="B176" s="19" t="s">
        <v>911</v>
      </c>
      <c r="C176" s="19" t="s">
        <v>901</v>
      </c>
      <c r="D176" s="19" t="s">
        <v>246</v>
      </c>
      <c r="E176" s="19" t="s">
        <v>133</v>
      </c>
      <c r="F176" s="19" t="s">
        <v>113</v>
      </c>
      <c r="G176" s="48">
        <v>194.2</v>
      </c>
      <c r="H176" s="61">
        <v>375.26690391459101</v>
      </c>
      <c r="I176" s="61">
        <v>179.04</v>
      </c>
      <c r="J176" s="58">
        <v>179040000</v>
      </c>
      <c r="K176" s="58">
        <v>67187786476.868401</v>
      </c>
      <c r="L176" s="61">
        <v>10.8272903333547</v>
      </c>
    </row>
    <row r="177" spans="1:12">
      <c r="A177" s="19">
        <v>30</v>
      </c>
      <c r="B177" s="19" t="s">
        <v>911</v>
      </c>
      <c r="C177" s="19" t="s">
        <v>902</v>
      </c>
      <c r="D177" s="19" t="s">
        <v>254</v>
      </c>
      <c r="E177" s="19" t="s">
        <v>255</v>
      </c>
      <c r="F177" s="19" t="s">
        <v>113</v>
      </c>
      <c r="G177" s="48">
        <v>206.3</v>
      </c>
      <c r="H177" s="61">
        <v>1267.4571805006599</v>
      </c>
      <c r="I177" s="61">
        <v>188.21</v>
      </c>
      <c r="J177" s="58">
        <v>188210000</v>
      </c>
      <c r="K177" s="58">
        <v>238548115942.02899</v>
      </c>
      <c r="L177" s="61">
        <v>11.3775759908417</v>
      </c>
    </row>
    <row r="178" spans="1:12">
      <c r="A178" s="19">
        <v>31</v>
      </c>
      <c r="B178" s="19" t="s">
        <v>911</v>
      </c>
      <c r="C178" s="19" t="s">
        <v>903</v>
      </c>
      <c r="D178" s="19" t="s">
        <v>259</v>
      </c>
      <c r="E178" s="19" t="s">
        <v>192</v>
      </c>
      <c r="F178" s="19" t="s">
        <v>113</v>
      </c>
      <c r="G178" s="48">
        <v>196.3</v>
      </c>
      <c r="H178" s="61">
        <v>469.767441860465</v>
      </c>
      <c r="I178" s="61">
        <v>180.63</v>
      </c>
      <c r="J178" s="58">
        <v>180630000</v>
      </c>
      <c r="K178" s="58">
        <v>84854093023.255798</v>
      </c>
      <c r="L178" s="61">
        <v>10.928672795793799</v>
      </c>
    </row>
    <row r="179" spans="1:12">
      <c r="A179" s="19">
        <v>36</v>
      </c>
      <c r="B179" s="19" t="s">
        <v>911</v>
      </c>
      <c r="C179" s="19" t="s">
        <v>904</v>
      </c>
      <c r="D179" s="19" t="s">
        <v>282</v>
      </c>
      <c r="E179" s="19" t="s">
        <v>133</v>
      </c>
      <c r="F179" s="19" t="s">
        <v>113</v>
      </c>
      <c r="G179" s="48">
        <v>250.3</v>
      </c>
      <c r="H179" s="61">
        <v>4728.9156626506001</v>
      </c>
      <c r="I179" s="61">
        <v>242.69</v>
      </c>
      <c r="J179" s="58">
        <v>242690000</v>
      </c>
      <c r="K179" s="58">
        <v>1147660542168.6699</v>
      </c>
      <c r="L179" s="61">
        <v>12.0598134503759</v>
      </c>
    </row>
    <row r="180" spans="1:12">
      <c r="A180" s="19">
        <v>38</v>
      </c>
      <c r="B180" s="19" t="s">
        <v>911</v>
      </c>
      <c r="C180" s="19" t="s">
        <v>905</v>
      </c>
      <c r="D180" s="19" t="s">
        <v>290</v>
      </c>
      <c r="E180" s="19" t="s">
        <v>167</v>
      </c>
      <c r="F180" s="19" t="s">
        <v>113</v>
      </c>
      <c r="G180" s="48">
        <v>263.7</v>
      </c>
      <c r="H180" s="61">
        <v>6088.7573964496996</v>
      </c>
      <c r="I180" s="61">
        <v>262.29000000000002</v>
      </c>
      <c r="J180" s="58">
        <v>262290000</v>
      </c>
      <c r="K180" s="58">
        <v>1597020177514.79</v>
      </c>
      <c r="L180" s="61">
        <v>12.2033104032568</v>
      </c>
    </row>
    <row r="181" spans="1:12">
      <c r="A181" s="19">
        <v>39</v>
      </c>
      <c r="B181" s="19" t="s">
        <v>911</v>
      </c>
      <c r="C181" s="19" t="s">
        <v>906</v>
      </c>
      <c r="D181" s="19" t="s">
        <v>294</v>
      </c>
      <c r="E181" s="19" t="s">
        <v>192</v>
      </c>
      <c r="F181" s="19" t="s">
        <v>113</v>
      </c>
      <c r="G181" s="48">
        <v>272</v>
      </c>
      <c r="H181" s="61">
        <v>6401.3605442176904</v>
      </c>
      <c r="I181" s="61">
        <v>269.89</v>
      </c>
      <c r="J181" s="58">
        <v>269890000</v>
      </c>
      <c r="K181" s="58">
        <v>1727663197278.9099</v>
      </c>
      <c r="L181" s="61">
        <v>12.2374590819971</v>
      </c>
    </row>
    <row r="182" spans="1:12">
      <c r="A182" s="19">
        <v>41</v>
      </c>
      <c r="B182" s="19" t="s">
        <v>911</v>
      </c>
      <c r="C182" s="19" t="s">
        <v>907</v>
      </c>
      <c r="D182" s="19" t="s">
        <v>303</v>
      </c>
      <c r="E182" s="19" t="s">
        <v>304</v>
      </c>
      <c r="F182" s="19" t="s">
        <v>113</v>
      </c>
      <c r="G182" s="48">
        <v>279.3</v>
      </c>
      <c r="H182" s="61">
        <v>2808.5106382978702</v>
      </c>
      <c r="I182" s="61">
        <v>515.14</v>
      </c>
      <c r="J182" s="58">
        <v>515140000</v>
      </c>
      <c r="K182" s="58">
        <v>1446776170212.76</v>
      </c>
      <c r="L182" s="61">
        <v>12.160401346903001</v>
      </c>
    </row>
    <row r="183" spans="1:12">
      <c r="A183" s="19">
        <v>42</v>
      </c>
      <c r="B183" s="19" t="s">
        <v>911</v>
      </c>
      <c r="C183" s="19" t="s">
        <v>908</v>
      </c>
      <c r="D183" s="19" t="s">
        <v>308</v>
      </c>
      <c r="E183" s="19" t="s">
        <v>192</v>
      </c>
      <c r="F183" s="19" t="s">
        <v>113</v>
      </c>
      <c r="G183" s="48">
        <v>272.8</v>
      </c>
      <c r="H183" s="61">
        <v>2474.26470588235</v>
      </c>
      <c r="I183" s="61">
        <v>404.22</v>
      </c>
      <c r="J183" s="58">
        <v>404220000</v>
      </c>
      <c r="K183" s="58">
        <v>1000147279411.76</v>
      </c>
      <c r="L183" s="61">
        <v>12.0000639579261</v>
      </c>
    </row>
    <row r="184" spans="1:12">
      <c r="A184" s="19">
        <v>46</v>
      </c>
      <c r="B184" s="19" t="s">
        <v>911</v>
      </c>
      <c r="C184" s="19" t="s">
        <v>909</v>
      </c>
      <c r="D184" s="19" t="s">
        <v>326</v>
      </c>
      <c r="E184" s="19" t="s">
        <v>798</v>
      </c>
      <c r="F184" s="19" t="s">
        <v>113</v>
      </c>
      <c r="G184" s="48">
        <v>287.89999999999998</v>
      </c>
      <c r="H184" s="61">
        <v>3452.0833333333298</v>
      </c>
      <c r="I184" s="61">
        <v>515.14</v>
      </c>
      <c r="J184" s="58">
        <v>515140000</v>
      </c>
      <c r="K184" s="58">
        <v>1778306208333.3301</v>
      </c>
      <c r="L184" s="61">
        <v>12.2500065446766</v>
      </c>
    </row>
    <row r="185" spans="1:12">
      <c r="A185" s="19">
        <v>1</v>
      </c>
      <c r="B185" s="19" t="s">
        <v>415</v>
      </c>
      <c r="C185" s="19" t="s">
        <v>884</v>
      </c>
      <c r="D185" s="19" t="s">
        <v>110</v>
      </c>
      <c r="E185" s="19" t="s">
        <v>111</v>
      </c>
      <c r="F185" s="19" t="s">
        <v>113</v>
      </c>
      <c r="G185" s="48">
        <v>0</v>
      </c>
      <c r="H185" s="61" t="s">
        <v>119</v>
      </c>
      <c r="I185" s="61">
        <v>8.25</v>
      </c>
      <c r="J185" s="58">
        <v>8250000</v>
      </c>
      <c r="K185" s="58" t="s">
        <v>119</v>
      </c>
      <c r="L185" s="61" t="s">
        <v>119</v>
      </c>
    </row>
    <row r="186" spans="1:12">
      <c r="A186" s="19">
        <v>2</v>
      </c>
      <c r="B186" s="19" t="s">
        <v>415</v>
      </c>
      <c r="C186" s="19" t="s">
        <v>885</v>
      </c>
      <c r="D186" s="19" t="s">
        <v>120</v>
      </c>
      <c r="E186" s="19" t="s">
        <v>121</v>
      </c>
      <c r="F186" s="19" t="s">
        <v>123</v>
      </c>
      <c r="G186" s="48">
        <v>35.200000000000003</v>
      </c>
      <c r="H186" s="61" t="s">
        <v>119</v>
      </c>
      <c r="I186" s="61">
        <v>29.02</v>
      </c>
      <c r="J186" s="58">
        <v>29020000</v>
      </c>
      <c r="K186" s="58" t="s">
        <v>119</v>
      </c>
      <c r="L186" s="61" t="s">
        <v>119</v>
      </c>
    </row>
    <row r="187" spans="1:12">
      <c r="A187" s="19">
        <v>3</v>
      </c>
      <c r="B187" s="19" t="s">
        <v>415</v>
      </c>
      <c r="C187" s="19" t="s">
        <v>886</v>
      </c>
      <c r="D187" s="19" t="s">
        <v>127</v>
      </c>
      <c r="E187" s="19" t="s">
        <v>128</v>
      </c>
      <c r="F187" s="19" t="s">
        <v>123</v>
      </c>
      <c r="G187" s="48">
        <v>51.2</v>
      </c>
      <c r="H187" s="61" t="s">
        <v>119</v>
      </c>
      <c r="I187" s="61">
        <v>34.68</v>
      </c>
      <c r="J187" s="58">
        <v>34680000</v>
      </c>
      <c r="K187" s="58" t="s">
        <v>119</v>
      </c>
      <c r="L187" s="61" t="s">
        <v>119</v>
      </c>
    </row>
    <row r="188" spans="1:12">
      <c r="A188" s="19">
        <v>4</v>
      </c>
      <c r="B188" s="19" t="s">
        <v>415</v>
      </c>
      <c r="C188" s="19" t="s">
        <v>887</v>
      </c>
      <c r="D188" s="19" t="s">
        <v>132</v>
      </c>
      <c r="E188" s="19" t="s">
        <v>133</v>
      </c>
      <c r="F188" s="19" t="s">
        <v>113</v>
      </c>
      <c r="G188" s="48">
        <v>53.5</v>
      </c>
      <c r="H188" s="61" t="s">
        <v>119</v>
      </c>
      <c r="I188" s="61">
        <v>36.369999999999997</v>
      </c>
      <c r="J188" s="58">
        <v>36370000</v>
      </c>
      <c r="K188" s="58" t="s">
        <v>119</v>
      </c>
      <c r="L188" s="61" t="s">
        <v>119</v>
      </c>
    </row>
    <row r="189" spans="1:12">
      <c r="A189" s="19">
        <v>6</v>
      </c>
      <c r="B189" s="19" t="s">
        <v>415</v>
      </c>
      <c r="C189" s="19" t="s">
        <v>888</v>
      </c>
      <c r="D189" s="19" t="s">
        <v>143</v>
      </c>
      <c r="E189" s="19" t="s">
        <v>144</v>
      </c>
      <c r="F189" s="19" t="s">
        <v>123</v>
      </c>
      <c r="G189" s="48">
        <v>55</v>
      </c>
      <c r="H189" s="61" t="s">
        <v>119</v>
      </c>
      <c r="I189" s="61">
        <v>37.479999999999997</v>
      </c>
      <c r="J189" s="58">
        <v>37480000</v>
      </c>
      <c r="K189" s="58" t="s">
        <v>119</v>
      </c>
      <c r="L189" s="61" t="s">
        <v>119</v>
      </c>
    </row>
    <row r="190" spans="1:12">
      <c r="A190" s="19">
        <v>8</v>
      </c>
      <c r="B190" s="19" t="s">
        <v>415</v>
      </c>
      <c r="C190" s="19" t="s">
        <v>889</v>
      </c>
      <c r="D190" s="19" t="s">
        <v>154</v>
      </c>
      <c r="E190" s="19" t="s">
        <v>128</v>
      </c>
      <c r="F190" s="19" t="s">
        <v>123</v>
      </c>
      <c r="G190" s="48">
        <v>75</v>
      </c>
      <c r="H190" s="61" t="s">
        <v>119</v>
      </c>
      <c r="I190" s="61">
        <v>52.22</v>
      </c>
      <c r="J190" s="58">
        <v>52220000</v>
      </c>
      <c r="K190" s="58" t="s">
        <v>119</v>
      </c>
      <c r="L190" s="61" t="s">
        <v>119</v>
      </c>
    </row>
    <row r="191" spans="1:12">
      <c r="A191" s="19">
        <v>9</v>
      </c>
      <c r="B191" s="19" t="s">
        <v>415</v>
      </c>
      <c r="C191" s="19" t="s">
        <v>890</v>
      </c>
      <c r="D191" s="19" t="s">
        <v>158</v>
      </c>
      <c r="E191" s="19" t="s">
        <v>133</v>
      </c>
      <c r="F191" s="19" t="s">
        <v>113</v>
      </c>
      <c r="G191" s="48">
        <v>77.8</v>
      </c>
      <c r="H191" s="61" t="s">
        <v>119</v>
      </c>
      <c r="I191" s="61">
        <v>53.69</v>
      </c>
      <c r="J191" s="58">
        <v>53690000</v>
      </c>
      <c r="K191" s="58" t="s">
        <v>119</v>
      </c>
      <c r="L191" s="61" t="s">
        <v>119</v>
      </c>
    </row>
    <row r="192" spans="1:12">
      <c r="A192" s="19">
        <v>11</v>
      </c>
      <c r="B192" s="19" t="s">
        <v>415</v>
      </c>
      <c r="C192" s="19" t="s">
        <v>891</v>
      </c>
      <c r="D192" s="19" t="s">
        <v>166</v>
      </c>
      <c r="E192" s="19" t="s">
        <v>167</v>
      </c>
      <c r="F192" s="19" t="s">
        <v>113</v>
      </c>
      <c r="G192" s="48">
        <v>90.3</v>
      </c>
      <c r="H192" s="61" t="s">
        <v>119</v>
      </c>
      <c r="I192" s="61">
        <v>68.89</v>
      </c>
      <c r="J192" s="58">
        <v>68890000</v>
      </c>
      <c r="K192" s="58" t="s">
        <v>119</v>
      </c>
      <c r="L192" s="61" t="s">
        <v>119</v>
      </c>
    </row>
    <row r="193" spans="1:12">
      <c r="A193" s="19">
        <v>12</v>
      </c>
      <c r="B193" s="19" t="s">
        <v>415</v>
      </c>
      <c r="C193" s="19" t="s">
        <v>892</v>
      </c>
      <c r="D193" s="19" t="s">
        <v>171</v>
      </c>
      <c r="E193" s="19" t="s">
        <v>133</v>
      </c>
      <c r="F193" s="19" t="s">
        <v>113</v>
      </c>
      <c r="G193" s="48">
        <v>116.8</v>
      </c>
      <c r="H193" s="61" t="s">
        <v>119</v>
      </c>
      <c r="I193" s="61">
        <v>71.44</v>
      </c>
      <c r="J193" s="58">
        <v>71440000</v>
      </c>
      <c r="K193" s="58" t="s">
        <v>119</v>
      </c>
      <c r="L193" s="61" t="s">
        <v>119</v>
      </c>
    </row>
    <row r="194" spans="1:12">
      <c r="A194" s="19">
        <v>14</v>
      </c>
      <c r="B194" s="19" t="s">
        <v>415</v>
      </c>
      <c r="C194" s="19" t="s">
        <v>893</v>
      </c>
      <c r="D194" s="19" t="s">
        <v>179</v>
      </c>
      <c r="E194" s="19" t="s">
        <v>167</v>
      </c>
      <c r="F194" s="19" t="s">
        <v>113</v>
      </c>
      <c r="G194" s="48">
        <v>124.3</v>
      </c>
      <c r="H194" s="61" t="s">
        <v>119</v>
      </c>
      <c r="I194" s="61">
        <v>71.44</v>
      </c>
      <c r="J194" s="58">
        <v>71440000</v>
      </c>
      <c r="K194" s="58" t="s">
        <v>119</v>
      </c>
      <c r="L194" s="61" t="s">
        <v>119</v>
      </c>
    </row>
    <row r="195" spans="1:12">
      <c r="A195" s="19">
        <v>15</v>
      </c>
      <c r="B195" s="19" t="s">
        <v>415</v>
      </c>
      <c r="C195" s="19" t="s">
        <v>894</v>
      </c>
      <c r="D195" s="19" t="s">
        <v>183</v>
      </c>
      <c r="E195" s="19" t="s">
        <v>121</v>
      </c>
      <c r="F195" s="19" t="s">
        <v>123</v>
      </c>
      <c r="G195" s="48">
        <v>121.5</v>
      </c>
      <c r="H195" s="61" t="s">
        <v>119</v>
      </c>
      <c r="I195" s="61">
        <v>71.44</v>
      </c>
      <c r="J195" s="58">
        <v>71440000</v>
      </c>
      <c r="K195" s="58" t="s">
        <v>119</v>
      </c>
      <c r="L195" s="61" t="s">
        <v>119</v>
      </c>
    </row>
    <row r="196" spans="1:12">
      <c r="A196" s="19">
        <v>16</v>
      </c>
      <c r="B196" s="19" t="s">
        <v>415</v>
      </c>
      <c r="C196" s="19" t="s">
        <v>895</v>
      </c>
      <c r="D196" s="19" t="s">
        <v>187</v>
      </c>
      <c r="E196" s="19" t="s">
        <v>128</v>
      </c>
      <c r="F196" s="19" t="s">
        <v>123</v>
      </c>
      <c r="G196" s="48">
        <v>131.30000000000001</v>
      </c>
      <c r="H196" s="61" t="s">
        <v>119</v>
      </c>
      <c r="I196" s="61">
        <v>71.44</v>
      </c>
      <c r="J196" s="58">
        <v>71440000</v>
      </c>
      <c r="K196" s="58" t="s">
        <v>119</v>
      </c>
      <c r="L196" s="61" t="s">
        <v>119</v>
      </c>
    </row>
    <row r="197" spans="1:12">
      <c r="A197" s="19">
        <v>17</v>
      </c>
      <c r="B197" s="19" t="s">
        <v>415</v>
      </c>
      <c r="C197" s="19" t="s">
        <v>896</v>
      </c>
      <c r="D197" s="19" t="s">
        <v>191</v>
      </c>
      <c r="E197" s="19" t="s">
        <v>192</v>
      </c>
      <c r="F197" s="19" t="s">
        <v>113</v>
      </c>
      <c r="G197" s="48">
        <v>134.4</v>
      </c>
      <c r="H197" s="61" t="s">
        <v>119</v>
      </c>
      <c r="I197" s="61">
        <v>71.44</v>
      </c>
      <c r="J197" s="58">
        <v>71440000</v>
      </c>
      <c r="K197" s="58" t="s">
        <v>119</v>
      </c>
      <c r="L197" s="61" t="s">
        <v>119</v>
      </c>
    </row>
    <row r="198" spans="1:12">
      <c r="A198" s="19">
        <v>19</v>
      </c>
      <c r="B198" s="19" t="s">
        <v>415</v>
      </c>
      <c r="C198" s="19" t="s">
        <v>897</v>
      </c>
      <c r="D198" s="19" t="s">
        <v>202</v>
      </c>
      <c r="E198" s="19" t="s">
        <v>203</v>
      </c>
      <c r="F198" s="19" t="s">
        <v>113</v>
      </c>
      <c r="G198" s="48">
        <v>143.69999999999999</v>
      </c>
      <c r="H198" s="61" t="s">
        <v>119</v>
      </c>
      <c r="I198" s="61">
        <v>140.21</v>
      </c>
      <c r="J198" s="58">
        <v>140210000</v>
      </c>
      <c r="K198" s="58" t="s">
        <v>119</v>
      </c>
      <c r="L198" s="61" t="s">
        <v>119</v>
      </c>
    </row>
    <row r="199" spans="1:12">
      <c r="A199" s="19">
        <v>20</v>
      </c>
      <c r="B199" s="19" t="s">
        <v>415</v>
      </c>
      <c r="C199" s="19" t="s">
        <v>898</v>
      </c>
      <c r="D199" s="19" t="s">
        <v>207</v>
      </c>
      <c r="E199" s="19" t="s">
        <v>121</v>
      </c>
      <c r="F199" s="19" t="s">
        <v>123</v>
      </c>
      <c r="G199" s="48">
        <v>151.80000000000001</v>
      </c>
      <c r="H199" s="61" t="s">
        <v>119</v>
      </c>
      <c r="I199" s="61">
        <v>140.21</v>
      </c>
      <c r="J199" s="58">
        <v>140210000</v>
      </c>
      <c r="K199" s="58" t="s">
        <v>119</v>
      </c>
      <c r="L199" s="61" t="s">
        <v>119</v>
      </c>
    </row>
    <row r="200" spans="1:12">
      <c r="A200" s="19">
        <v>22</v>
      </c>
      <c r="B200" s="19" t="s">
        <v>415</v>
      </c>
      <c r="C200" s="19" t="s">
        <v>899</v>
      </c>
      <c r="D200" s="19" t="s">
        <v>217</v>
      </c>
      <c r="E200" s="19" t="s">
        <v>218</v>
      </c>
      <c r="F200" s="19" t="s">
        <v>123</v>
      </c>
      <c r="G200" s="48">
        <v>163.80000000000001</v>
      </c>
      <c r="H200" s="61" t="s">
        <v>119</v>
      </c>
      <c r="I200" s="61">
        <v>157.97999999999999</v>
      </c>
      <c r="J200" s="58">
        <v>157980000</v>
      </c>
      <c r="K200" s="58" t="s">
        <v>119</v>
      </c>
      <c r="L200" s="61" t="s">
        <v>119</v>
      </c>
    </row>
    <row r="201" spans="1:12">
      <c r="A201" s="19">
        <v>24</v>
      </c>
      <c r="B201" s="19" t="s">
        <v>415</v>
      </c>
      <c r="C201" s="19" t="s">
        <v>900</v>
      </c>
      <c r="D201" s="19" t="s">
        <v>226</v>
      </c>
      <c r="E201" s="19" t="s">
        <v>167</v>
      </c>
      <c r="F201" s="19" t="s">
        <v>113</v>
      </c>
      <c r="G201" s="48">
        <v>170.3</v>
      </c>
      <c r="H201" s="61" t="s">
        <v>119</v>
      </c>
      <c r="I201" s="61">
        <v>160.93</v>
      </c>
      <c r="J201" s="58">
        <v>160930000</v>
      </c>
      <c r="K201" s="58" t="s">
        <v>119</v>
      </c>
      <c r="L201" s="61" t="s">
        <v>119</v>
      </c>
    </row>
    <row r="202" spans="1:12">
      <c r="A202" s="19">
        <v>28</v>
      </c>
      <c r="B202" s="19" t="s">
        <v>415</v>
      </c>
      <c r="C202" s="19" t="s">
        <v>901</v>
      </c>
      <c r="D202" s="19" t="s">
        <v>246</v>
      </c>
      <c r="E202" s="19" t="s">
        <v>133</v>
      </c>
      <c r="F202" s="19" t="s">
        <v>113</v>
      </c>
      <c r="G202" s="48">
        <v>194.2</v>
      </c>
      <c r="H202" s="61" t="s">
        <v>119</v>
      </c>
      <c r="I202" s="61">
        <v>179.04</v>
      </c>
      <c r="J202" s="58">
        <v>179040000</v>
      </c>
      <c r="K202" s="58" t="s">
        <v>119</v>
      </c>
      <c r="L202" s="61" t="s">
        <v>119</v>
      </c>
    </row>
    <row r="203" spans="1:12">
      <c r="A203" s="19">
        <v>30</v>
      </c>
      <c r="B203" s="19" t="s">
        <v>415</v>
      </c>
      <c r="C203" s="19" t="s">
        <v>902</v>
      </c>
      <c r="D203" s="19" t="s">
        <v>254</v>
      </c>
      <c r="E203" s="19" t="s">
        <v>255</v>
      </c>
      <c r="F203" s="19" t="s">
        <v>113</v>
      </c>
      <c r="G203" s="48">
        <v>206.3</v>
      </c>
      <c r="H203" s="61" t="s">
        <v>119</v>
      </c>
      <c r="I203" s="61">
        <v>188.21</v>
      </c>
      <c r="J203" s="58">
        <v>188210000</v>
      </c>
      <c r="K203" s="58" t="s">
        <v>119</v>
      </c>
      <c r="L203" s="61" t="s">
        <v>119</v>
      </c>
    </row>
    <row r="204" spans="1:12">
      <c r="A204" s="19">
        <v>31</v>
      </c>
      <c r="B204" s="19" t="s">
        <v>415</v>
      </c>
      <c r="C204" s="19" t="s">
        <v>903</v>
      </c>
      <c r="D204" s="19" t="s">
        <v>259</v>
      </c>
      <c r="E204" s="19" t="s">
        <v>192</v>
      </c>
      <c r="F204" s="19" t="s">
        <v>113</v>
      </c>
      <c r="G204" s="48">
        <v>196.3</v>
      </c>
      <c r="H204" s="61" t="s">
        <v>119</v>
      </c>
      <c r="I204" s="61">
        <v>180.63</v>
      </c>
      <c r="J204" s="58">
        <v>180630000</v>
      </c>
      <c r="K204" s="58" t="s">
        <v>119</v>
      </c>
      <c r="L204" s="61" t="s">
        <v>119</v>
      </c>
    </row>
    <row r="205" spans="1:12">
      <c r="A205" s="19">
        <v>36</v>
      </c>
      <c r="B205" s="19" t="s">
        <v>415</v>
      </c>
      <c r="C205" s="19" t="s">
        <v>904</v>
      </c>
      <c r="D205" s="19" t="s">
        <v>282</v>
      </c>
      <c r="E205" s="19" t="s">
        <v>133</v>
      </c>
      <c r="F205" s="19" t="s">
        <v>113</v>
      </c>
      <c r="G205" s="48">
        <v>250.3</v>
      </c>
      <c r="H205" s="61" t="s">
        <v>119</v>
      </c>
      <c r="I205" s="61">
        <v>242.69</v>
      </c>
      <c r="J205" s="58">
        <v>242690000</v>
      </c>
      <c r="K205" s="58" t="s">
        <v>119</v>
      </c>
      <c r="L205" s="61" t="s">
        <v>119</v>
      </c>
    </row>
    <row r="206" spans="1:12">
      <c r="A206" s="19">
        <v>38</v>
      </c>
      <c r="B206" s="19" t="s">
        <v>415</v>
      </c>
      <c r="C206" s="19" t="s">
        <v>905</v>
      </c>
      <c r="D206" s="19" t="s">
        <v>290</v>
      </c>
      <c r="E206" s="19" t="s">
        <v>167</v>
      </c>
      <c r="F206" s="19" t="s">
        <v>113</v>
      </c>
      <c r="G206" s="48">
        <v>263.7</v>
      </c>
      <c r="H206" s="61" t="s">
        <v>119</v>
      </c>
      <c r="I206" s="61">
        <v>262.29000000000002</v>
      </c>
      <c r="J206" s="58">
        <v>262290000</v>
      </c>
      <c r="K206" s="58" t="s">
        <v>119</v>
      </c>
      <c r="L206" s="61" t="s">
        <v>119</v>
      </c>
    </row>
    <row r="207" spans="1:12">
      <c r="A207" s="19">
        <v>39</v>
      </c>
      <c r="B207" s="19" t="s">
        <v>415</v>
      </c>
      <c r="C207" s="19" t="s">
        <v>906</v>
      </c>
      <c r="D207" s="19" t="s">
        <v>294</v>
      </c>
      <c r="E207" s="19" t="s">
        <v>192</v>
      </c>
      <c r="F207" s="19" t="s">
        <v>113</v>
      </c>
      <c r="G207" s="48">
        <v>272</v>
      </c>
      <c r="H207" s="61" t="s">
        <v>119</v>
      </c>
      <c r="I207" s="61">
        <v>269.89</v>
      </c>
      <c r="J207" s="58">
        <v>269890000</v>
      </c>
      <c r="K207" s="58" t="s">
        <v>119</v>
      </c>
      <c r="L207" s="61" t="s">
        <v>119</v>
      </c>
    </row>
    <row r="208" spans="1:12">
      <c r="A208" s="19">
        <v>41</v>
      </c>
      <c r="B208" s="19" t="s">
        <v>415</v>
      </c>
      <c r="C208" s="19" t="s">
        <v>907</v>
      </c>
      <c r="D208" s="19" t="s">
        <v>303</v>
      </c>
      <c r="E208" s="19" t="s">
        <v>304</v>
      </c>
      <c r="F208" s="19" t="s">
        <v>113</v>
      </c>
      <c r="G208" s="48">
        <v>279.3</v>
      </c>
      <c r="H208" s="61" t="s">
        <v>119</v>
      </c>
      <c r="I208" s="61">
        <v>515.14</v>
      </c>
      <c r="J208" s="58">
        <v>515140000</v>
      </c>
      <c r="K208" s="58" t="s">
        <v>119</v>
      </c>
      <c r="L208" s="61" t="s">
        <v>119</v>
      </c>
    </row>
    <row r="209" spans="1:12">
      <c r="A209" s="19">
        <v>42</v>
      </c>
      <c r="B209" s="19" t="s">
        <v>415</v>
      </c>
      <c r="C209" s="19" t="s">
        <v>908</v>
      </c>
      <c r="D209" s="19" t="s">
        <v>308</v>
      </c>
      <c r="E209" s="19" t="s">
        <v>192</v>
      </c>
      <c r="F209" s="19" t="s">
        <v>113</v>
      </c>
      <c r="G209" s="48">
        <v>272.8</v>
      </c>
      <c r="H209" s="61" t="s">
        <v>119</v>
      </c>
      <c r="I209" s="61">
        <v>404.22</v>
      </c>
      <c r="J209" s="58">
        <v>404220000</v>
      </c>
      <c r="K209" s="58" t="s">
        <v>119</v>
      </c>
      <c r="L209" s="61" t="s">
        <v>119</v>
      </c>
    </row>
    <row r="210" spans="1:12">
      <c r="A210" s="19">
        <v>46</v>
      </c>
      <c r="B210" s="19" t="s">
        <v>415</v>
      </c>
      <c r="C210" s="19" t="s">
        <v>909</v>
      </c>
      <c r="D210" s="19" t="s">
        <v>326</v>
      </c>
      <c r="E210" s="19" t="s">
        <v>798</v>
      </c>
      <c r="F210" s="19" t="s">
        <v>113</v>
      </c>
      <c r="G210" s="48">
        <v>287.89999999999998</v>
      </c>
      <c r="H210" s="61" t="s">
        <v>119</v>
      </c>
      <c r="I210" s="61">
        <v>515.14</v>
      </c>
      <c r="J210" s="58">
        <v>515140000</v>
      </c>
      <c r="K210" s="58" t="s">
        <v>119</v>
      </c>
      <c r="L210" s="61" t="s">
        <v>119</v>
      </c>
    </row>
    <row r="211" spans="1:12">
      <c r="A211" s="19">
        <v>1</v>
      </c>
      <c r="B211" s="19" t="s">
        <v>420</v>
      </c>
      <c r="C211" s="19" t="s">
        <v>884</v>
      </c>
      <c r="D211" s="19" t="s">
        <v>110</v>
      </c>
      <c r="E211" s="19" t="s">
        <v>111</v>
      </c>
      <c r="F211" s="19" t="s">
        <v>113</v>
      </c>
      <c r="G211" s="48">
        <v>0</v>
      </c>
      <c r="H211" s="61" t="s">
        <v>119</v>
      </c>
      <c r="I211" s="61">
        <v>8.25</v>
      </c>
      <c r="J211" s="58">
        <v>8250000</v>
      </c>
      <c r="K211" s="58" t="s">
        <v>119</v>
      </c>
      <c r="L211" s="61" t="s">
        <v>119</v>
      </c>
    </row>
    <row r="212" spans="1:12">
      <c r="A212" s="19">
        <v>2</v>
      </c>
      <c r="B212" s="19" t="s">
        <v>420</v>
      </c>
      <c r="C212" s="19" t="s">
        <v>885</v>
      </c>
      <c r="D212" s="19" t="s">
        <v>120</v>
      </c>
      <c r="E212" s="19" t="s">
        <v>121</v>
      </c>
      <c r="F212" s="19" t="s">
        <v>123</v>
      </c>
      <c r="G212" s="48">
        <v>35.200000000000003</v>
      </c>
      <c r="H212" s="61" t="s">
        <v>119</v>
      </c>
      <c r="I212" s="61">
        <v>29.02</v>
      </c>
      <c r="J212" s="58">
        <v>29020000</v>
      </c>
      <c r="K212" s="58" t="s">
        <v>119</v>
      </c>
      <c r="L212" s="61" t="s">
        <v>119</v>
      </c>
    </row>
    <row r="213" spans="1:12">
      <c r="A213" s="19">
        <v>3</v>
      </c>
      <c r="B213" s="19" t="s">
        <v>420</v>
      </c>
      <c r="C213" s="19" t="s">
        <v>886</v>
      </c>
      <c r="D213" s="19" t="s">
        <v>127</v>
      </c>
      <c r="E213" s="19" t="s">
        <v>128</v>
      </c>
      <c r="F213" s="19" t="s">
        <v>123</v>
      </c>
      <c r="G213" s="48">
        <v>51.2</v>
      </c>
      <c r="H213" s="61" t="s">
        <v>119</v>
      </c>
      <c r="I213" s="61">
        <v>34.68</v>
      </c>
      <c r="J213" s="58">
        <v>34680000</v>
      </c>
      <c r="K213" s="58" t="s">
        <v>119</v>
      </c>
      <c r="L213" s="61" t="s">
        <v>119</v>
      </c>
    </row>
    <row r="214" spans="1:12">
      <c r="A214" s="19">
        <v>4</v>
      </c>
      <c r="B214" s="19" t="s">
        <v>420</v>
      </c>
      <c r="C214" s="19" t="s">
        <v>887</v>
      </c>
      <c r="D214" s="19" t="s">
        <v>132</v>
      </c>
      <c r="E214" s="19" t="s">
        <v>133</v>
      </c>
      <c r="F214" s="19" t="s">
        <v>113</v>
      </c>
      <c r="G214" s="48">
        <v>53.5</v>
      </c>
      <c r="H214" s="61" t="s">
        <v>119</v>
      </c>
      <c r="I214" s="61">
        <v>36.369999999999997</v>
      </c>
      <c r="J214" s="58">
        <v>36370000</v>
      </c>
      <c r="K214" s="58" t="s">
        <v>119</v>
      </c>
      <c r="L214" s="61" t="s">
        <v>119</v>
      </c>
    </row>
    <row r="215" spans="1:12">
      <c r="A215" s="19">
        <v>6</v>
      </c>
      <c r="B215" s="19" t="s">
        <v>420</v>
      </c>
      <c r="C215" s="19" t="s">
        <v>888</v>
      </c>
      <c r="D215" s="19" t="s">
        <v>143</v>
      </c>
      <c r="E215" s="19" t="s">
        <v>144</v>
      </c>
      <c r="F215" s="19" t="s">
        <v>123</v>
      </c>
      <c r="G215" s="48">
        <v>55</v>
      </c>
      <c r="H215" s="61" t="s">
        <v>119</v>
      </c>
      <c r="I215" s="61">
        <v>37.479999999999997</v>
      </c>
      <c r="J215" s="58">
        <v>37480000</v>
      </c>
      <c r="K215" s="58" t="s">
        <v>119</v>
      </c>
      <c r="L215" s="61" t="s">
        <v>119</v>
      </c>
    </row>
    <row r="216" spans="1:12">
      <c r="A216" s="19">
        <v>8</v>
      </c>
      <c r="B216" s="19" t="s">
        <v>420</v>
      </c>
      <c r="C216" s="19" t="s">
        <v>889</v>
      </c>
      <c r="D216" s="19" t="s">
        <v>154</v>
      </c>
      <c r="E216" s="19" t="s">
        <v>128</v>
      </c>
      <c r="F216" s="19" t="s">
        <v>123</v>
      </c>
      <c r="G216" s="48">
        <v>75</v>
      </c>
      <c r="H216" s="61" t="s">
        <v>119</v>
      </c>
      <c r="I216" s="61">
        <v>52.22</v>
      </c>
      <c r="J216" s="58">
        <v>52220000</v>
      </c>
      <c r="K216" s="58" t="s">
        <v>119</v>
      </c>
      <c r="L216" s="61" t="s">
        <v>119</v>
      </c>
    </row>
    <row r="217" spans="1:12">
      <c r="A217" s="19">
        <v>9</v>
      </c>
      <c r="B217" s="19" t="s">
        <v>420</v>
      </c>
      <c r="C217" s="19" t="s">
        <v>890</v>
      </c>
      <c r="D217" s="19" t="s">
        <v>158</v>
      </c>
      <c r="E217" s="19" t="s">
        <v>133</v>
      </c>
      <c r="F217" s="19" t="s">
        <v>113</v>
      </c>
      <c r="G217" s="48">
        <v>77.8</v>
      </c>
      <c r="H217" s="61" t="s">
        <v>119</v>
      </c>
      <c r="I217" s="61">
        <v>53.69</v>
      </c>
      <c r="J217" s="58">
        <v>53690000</v>
      </c>
      <c r="K217" s="58" t="s">
        <v>119</v>
      </c>
      <c r="L217" s="61" t="s">
        <v>119</v>
      </c>
    </row>
    <row r="218" spans="1:12">
      <c r="A218" s="19">
        <v>11</v>
      </c>
      <c r="B218" s="19" t="s">
        <v>420</v>
      </c>
      <c r="C218" s="19" t="s">
        <v>891</v>
      </c>
      <c r="D218" s="19" t="s">
        <v>166</v>
      </c>
      <c r="E218" s="19" t="s">
        <v>167</v>
      </c>
      <c r="F218" s="19" t="s">
        <v>113</v>
      </c>
      <c r="G218" s="48">
        <v>90.3</v>
      </c>
      <c r="H218" s="61" t="s">
        <v>119</v>
      </c>
      <c r="I218" s="61">
        <v>68.89</v>
      </c>
      <c r="J218" s="58">
        <v>68890000</v>
      </c>
      <c r="K218" s="58" t="s">
        <v>119</v>
      </c>
      <c r="L218" s="61" t="s">
        <v>119</v>
      </c>
    </row>
    <row r="219" spans="1:12">
      <c r="A219" s="19">
        <v>12</v>
      </c>
      <c r="B219" s="19" t="s">
        <v>420</v>
      </c>
      <c r="C219" s="19" t="s">
        <v>892</v>
      </c>
      <c r="D219" s="19" t="s">
        <v>171</v>
      </c>
      <c r="E219" s="19" t="s">
        <v>133</v>
      </c>
      <c r="F219" s="19" t="s">
        <v>113</v>
      </c>
      <c r="G219" s="48">
        <v>116.8</v>
      </c>
      <c r="H219" s="61" t="s">
        <v>119</v>
      </c>
      <c r="I219" s="61">
        <v>71.44</v>
      </c>
      <c r="J219" s="58">
        <v>71440000</v>
      </c>
      <c r="K219" s="58" t="s">
        <v>119</v>
      </c>
      <c r="L219" s="61" t="s">
        <v>119</v>
      </c>
    </row>
    <row r="220" spans="1:12">
      <c r="A220" s="19">
        <v>14</v>
      </c>
      <c r="B220" s="19" t="s">
        <v>420</v>
      </c>
      <c r="C220" s="19" t="s">
        <v>893</v>
      </c>
      <c r="D220" s="19" t="s">
        <v>179</v>
      </c>
      <c r="E220" s="19" t="s">
        <v>167</v>
      </c>
      <c r="F220" s="19" t="s">
        <v>113</v>
      </c>
      <c r="G220" s="48">
        <v>124.3</v>
      </c>
      <c r="H220" s="61" t="s">
        <v>119</v>
      </c>
      <c r="I220" s="61">
        <v>71.44</v>
      </c>
      <c r="J220" s="58">
        <v>71440000</v>
      </c>
      <c r="K220" s="58" t="s">
        <v>119</v>
      </c>
      <c r="L220" s="61" t="s">
        <v>119</v>
      </c>
    </row>
    <row r="221" spans="1:12">
      <c r="A221" s="19">
        <v>15</v>
      </c>
      <c r="B221" s="19" t="s">
        <v>420</v>
      </c>
      <c r="C221" s="19" t="s">
        <v>894</v>
      </c>
      <c r="D221" s="19" t="s">
        <v>183</v>
      </c>
      <c r="E221" s="19" t="s">
        <v>121</v>
      </c>
      <c r="F221" s="19" t="s">
        <v>123</v>
      </c>
      <c r="G221" s="48">
        <v>121.5</v>
      </c>
      <c r="H221" s="61" t="s">
        <v>119</v>
      </c>
      <c r="I221" s="61">
        <v>71.44</v>
      </c>
      <c r="J221" s="58">
        <v>71440000</v>
      </c>
      <c r="K221" s="58" t="s">
        <v>119</v>
      </c>
      <c r="L221" s="61" t="s">
        <v>119</v>
      </c>
    </row>
    <row r="222" spans="1:12">
      <c r="A222" s="19">
        <v>16</v>
      </c>
      <c r="B222" s="19" t="s">
        <v>420</v>
      </c>
      <c r="C222" s="19" t="s">
        <v>895</v>
      </c>
      <c r="D222" s="19" t="s">
        <v>187</v>
      </c>
      <c r="E222" s="19" t="s">
        <v>128</v>
      </c>
      <c r="F222" s="19" t="s">
        <v>123</v>
      </c>
      <c r="G222" s="48">
        <v>131.30000000000001</v>
      </c>
      <c r="H222" s="61" t="s">
        <v>119</v>
      </c>
      <c r="I222" s="61">
        <v>71.44</v>
      </c>
      <c r="J222" s="58">
        <v>71440000</v>
      </c>
      <c r="K222" s="58" t="s">
        <v>119</v>
      </c>
      <c r="L222" s="61" t="s">
        <v>119</v>
      </c>
    </row>
    <row r="223" spans="1:12">
      <c r="A223" s="19">
        <v>17</v>
      </c>
      <c r="B223" s="19" t="s">
        <v>420</v>
      </c>
      <c r="C223" s="19" t="s">
        <v>896</v>
      </c>
      <c r="D223" s="19" t="s">
        <v>191</v>
      </c>
      <c r="E223" s="19" t="s">
        <v>192</v>
      </c>
      <c r="F223" s="19" t="s">
        <v>113</v>
      </c>
      <c r="G223" s="48">
        <v>134.4</v>
      </c>
      <c r="H223" s="61" t="s">
        <v>119</v>
      </c>
      <c r="I223" s="61">
        <v>71.44</v>
      </c>
      <c r="J223" s="58">
        <v>71440000</v>
      </c>
      <c r="K223" s="58" t="s">
        <v>119</v>
      </c>
      <c r="L223" s="61" t="s">
        <v>119</v>
      </c>
    </row>
    <row r="224" spans="1:12">
      <c r="A224" s="19">
        <v>19</v>
      </c>
      <c r="B224" s="19" t="s">
        <v>420</v>
      </c>
      <c r="C224" s="19" t="s">
        <v>897</v>
      </c>
      <c r="D224" s="19" t="s">
        <v>202</v>
      </c>
      <c r="E224" s="19" t="s">
        <v>203</v>
      </c>
      <c r="F224" s="19" t="s">
        <v>113</v>
      </c>
      <c r="G224" s="48">
        <v>143.69999999999999</v>
      </c>
      <c r="H224" s="61" t="s">
        <v>119</v>
      </c>
      <c r="I224" s="61">
        <v>140.21</v>
      </c>
      <c r="J224" s="58">
        <v>140210000</v>
      </c>
      <c r="K224" s="58" t="s">
        <v>119</v>
      </c>
      <c r="L224" s="61" t="s">
        <v>119</v>
      </c>
    </row>
    <row r="225" spans="1:12">
      <c r="A225" s="19">
        <v>20</v>
      </c>
      <c r="B225" s="19" t="s">
        <v>420</v>
      </c>
      <c r="C225" s="19" t="s">
        <v>898</v>
      </c>
      <c r="D225" s="19" t="s">
        <v>207</v>
      </c>
      <c r="E225" s="19" t="s">
        <v>121</v>
      </c>
      <c r="F225" s="19" t="s">
        <v>123</v>
      </c>
      <c r="G225" s="48">
        <v>151.80000000000001</v>
      </c>
      <c r="H225" s="61" t="s">
        <v>119</v>
      </c>
      <c r="I225" s="61">
        <v>140.21</v>
      </c>
      <c r="J225" s="58">
        <v>140210000</v>
      </c>
      <c r="K225" s="58" t="s">
        <v>119</v>
      </c>
      <c r="L225" s="61" t="s">
        <v>119</v>
      </c>
    </row>
    <row r="226" spans="1:12">
      <c r="A226" s="19">
        <v>22</v>
      </c>
      <c r="B226" s="19" t="s">
        <v>420</v>
      </c>
      <c r="C226" s="19" t="s">
        <v>899</v>
      </c>
      <c r="D226" s="19" t="s">
        <v>217</v>
      </c>
      <c r="E226" s="19" t="s">
        <v>218</v>
      </c>
      <c r="F226" s="19" t="s">
        <v>123</v>
      </c>
      <c r="G226" s="48">
        <v>163.80000000000001</v>
      </c>
      <c r="H226" s="61" t="s">
        <v>119</v>
      </c>
      <c r="I226" s="61">
        <v>157.97999999999999</v>
      </c>
      <c r="J226" s="58">
        <v>157980000</v>
      </c>
      <c r="K226" s="58" t="s">
        <v>119</v>
      </c>
      <c r="L226" s="61" t="s">
        <v>119</v>
      </c>
    </row>
    <row r="227" spans="1:12">
      <c r="A227" s="19">
        <v>24</v>
      </c>
      <c r="B227" s="19" t="s">
        <v>420</v>
      </c>
      <c r="C227" s="19" t="s">
        <v>900</v>
      </c>
      <c r="D227" s="19" t="s">
        <v>226</v>
      </c>
      <c r="E227" s="19" t="s">
        <v>167</v>
      </c>
      <c r="F227" s="19" t="s">
        <v>113</v>
      </c>
      <c r="G227" s="48">
        <v>170.3</v>
      </c>
      <c r="H227" s="61" t="s">
        <v>119</v>
      </c>
      <c r="I227" s="61">
        <v>160.93</v>
      </c>
      <c r="J227" s="58">
        <v>160930000</v>
      </c>
      <c r="K227" s="58" t="s">
        <v>119</v>
      </c>
      <c r="L227" s="61" t="s">
        <v>119</v>
      </c>
    </row>
    <row r="228" spans="1:12">
      <c r="A228" s="19">
        <v>28</v>
      </c>
      <c r="B228" s="19" t="s">
        <v>420</v>
      </c>
      <c r="C228" s="19" t="s">
        <v>901</v>
      </c>
      <c r="D228" s="19" t="s">
        <v>246</v>
      </c>
      <c r="E228" s="19" t="s">
        <v>133</v>
      </c>
      <c r="F228" s="19" t="s">
        <v>113</v>
      </c>
      <c r="G228" s="48">
        <v>194.2</v>
      </c>
      <c r="H228" s="61" t="s">
        <v>119</v>
      </c>
      <c r="I228" s="61">
        <v>179.04</v>
      </c>
      <c r="J228" s="58">
        <v>179040000</v>
      </c>
      <c r="K228" s="58" t="s">
        <v>119</v>
      </c>
      <c r="L228" s="61" t="s">
        <v>119</v>
      </c>
    </row>
    <row r="229" spans="1:12">
      <c r="A229" s="19">
        <v>30</v>
      </c>
      <c r="B229" s="19" t="s">
        <v>420</v>
      </c>
      <c r="C229" s="19" t="s">
        <v>902</v>
      </c>
      <c r="D229" s="19" t="s">
        <v>254</v>
      </c>
      <c r="E229" s="19" t="s">
        <v>255</v>
      </c>
      <c r="F229" s="19" t="s">
        <v>113</v>
      </c>
      <c r="G229" s="48">
        <v>206.3</v>
      </c>
      <c r="H229" s="61" t="s">
        <v>119</v>
      </c>
      <c r="I229" s="61">
        <v>188.21</v>
      </c>
      <c r="J229" s="58">
        <v>188210000</v>
      </c>
      <c r="K229" s="58" t="s">
        <v>119</v>
      </c>
      <c r="L229" s="61" t="s">
        <v>119</v>
      </c>
    </row>
    <row r="230" spans="1:12">
      <c r="A230" s="19">
        <v>31</v>
      </c>
      <c r="B230" s="19" t="s">
        <v>420</v>
      </c>
      <c r="C230" s="19" t="s">
        <v>903</v>
      </c>
      <c r="D230" s="19" t="s">
        <v>259</v>
      </c>
      <c r="E230" s="19" t="s">
        <v>192</v>
      </c>
      <c r="F230" s="19" t="s">
        <v>113</v>
      </c>
      <c r="G230" s="48">
        <v>196.3</v>
      </c>
      <c r="H230" s="61" t="s">
        <v>119</v>
      </c>
      <c r="I230" s="61">
        <v>180.63</v>
      </c>
      <c r="J230" s="58">
        <v>180630000</v>
      </c>
      <c r="K230" s="58" t="s">
        <v>119</v>
      </c>
      <c r="L230" s="61" t="s">
        <v>119</v>
      </c>
    </row>
    <row r="231" spans="1:12">
      <c r="A231" s="19">
        <v>36</v>
      </c>
      <c r="B231" s="19" t="s">
        <v>420</v>
      </c>
      <c r="C231" s="19" t="s">
        <v>904</v>
      </c>
      <c r="D231" s="19" t="s">
        <v>282</v>
      </c>
      <c r="E231" s="19" t="s">
        <v>133</v>
      </c>
      <c r="F231" s="19" t="s">
        <v>113</v>
      </c>
      <c r="G231" s="48">
        <v>250.3</v>
      </c>
      <c r="H231" s="61" t="s">
        <v>119</v>
      </c>
      <c r="I231" s="61">
        <v>242.69</v>
      </c>
      <c r="J231" s="58">
        <v>242690000</v>
      </c>
      <c r="K231" s="58" t="s">
        <v>119</v>
      </c>
      <c r="L231" s="61" t="s">
        <v>119</v>
      </c>
    </row>
    <row r="232" spans="1:12">
      <c r="A232" s="19">
        <v>38</v>
      </c>
      <c r="B232" s="19" t="s">
        <v>420</v>
      </c>
      <c r="C232" s="19" t="s">
        <v>905</v>
      </c>
      <c r="D232" s="19" t="s">
        <v>290</v>
      </c>
      <c r="E232" s="19" t="s">
        <v>167</v>
      </c>
      <c r="F232" s="19" t="s">
        <v>113</v>
      </c>
      <c r="G232" s="48">
        <v>263.7</v>
      </c>
      <c r="H232" s="61" t="s">
        <v>119</v>
      </c>
      <c r="I232" s="61">
        <v>262.29000000000002</v>
      </c>
      <c r="J232" s="58">
        <v>262290000</v>
      </c>
      <c r="K232" s="58" t="s">
        <v>119</v>
      </c>
      <c r="L232" s="61" t="s">
        <v>119</v>
      </c>
    </row>
    <row r="233" spans="1:12">
      <c r="A233" s="19">
        <v>39</v>
      </c>
      <c r="B233" s="19" t="s">
        <v>420</v>
      </c>
      <c r="C233" s="19" t="s">
        <v>906</v>
      </c>
      <c r="D233" s="19" t="s">
        <v>294</v>
      </c>
      <c r="E233" s="19" t="s">
        <v>192</v>
      </c>
      <c r="F233" s="19" t="s">
        <v>113</v>
      </c>
      <c r="G233" s="48">
        <v>272</v>
      </c>
      <c r="H233" s="61" t="s">
        <v>119</v>
      </c>
      <c r="I233" s="61">
        <v>269.89</v>
      </c>
      <c r="J233" s="58">
        <v>269890000</v>
      </c>
      <c r="K233" s="58" t="s">
        <v>119</v>
      </c>
      <c r="L233" s="61" t="s">
        <v>119</v>
      </c>
    </row>
    <row r="234" spans="1:12">
      <c r="A234" s="19">
        <v>41</v>
      </c>
      <c r="B234" s="19" t="s">
        <v>420</v>
      </c>
      <c r="C234" s="19" t="s">
        <v>907</v>
      </c>
      <c r="D234" s="19" t="s">
        <v>303</v>
      </c>
      <c r="E234" s="19" t="s">
        <v>304</v>
      </c>
      <c r="F234" s="19" t="s">
        <v>113</v>
      </c>
      <c r="G234" s="48">
        <v>279.3</v>
      </c>
      <c r="H234" s="61" t="s">
        <v>119</v>
      </c>
      <c r="I234" s="61">
        <v>515.14</v>
      </c>
      <c r="J234" s="58">
        <v>515140000</v>
      </c>
      <c r="K234" s="58" t="s">
        <v>119</v>
      </c>
      <c r="L234" s="61" t="s">
        <v>119</v>
      </c>
    </row>
    <row r="235" spans="1:12">
      <c r="A235" s="19">
        <v>42</v>
      </c>
      <c r="B235" s="19" t="s">
        <v>420</v>
      </c>
      <c r="C235" s="19" t="s">
        <v>908</v>
      </c>
      <c r="D235" s="19" t="s">
        <v>308</v>
      </c>
      <c r="E235" s="19" t="s">
        <v>192</v>
      </c>
      <c r="F235" s="19" t="s">
        <v>113</v>
      </c>
      <c r="G235" s="48">
        <v>272.8</v>
      </c>
      <c r="H235" s="61" t="s">
        <v>119</v>
      </c>
      <c r="I235" s="61">
        <v>404.22</v>
      </c>
      <c r="J235" s="58">
        <v>404220000</v>
      </c>
      <c r="K235" s="58" t="s">
        <v>119</v>
      </c>
      <c r="L235" s="61" t="s">
        <v>119</v>
      </c>
    </row>
    <row r="236" spans="1:12">
      <c r="A236" s="19">
        <v>46</v>
      </c>
      <c r="B236" s="19" t="s">
        <v>420</v>
      </c>
      <c r="C236" s="19" t="s">
        <v>909</v>
      </c>
      <c r="D236" s="19" t="s">
        <v>326</v>
      </c>
      <c r="E236" s="19" t="s">
        <v>798</v>
      </c>
      <c r="F236" s="19" t="s">
        <v>113</v>
      </c>
      <c r="G236" s="48">
        <v>287.89999999999998</v>
      </c>
      <c r="H236" s="61" t="s">
        <v>119</v>
      </c>
      <c r="I236" s="61">
        <v>515.14</v>
      </c>
      <c r="J236" s="58">
        <v>515140000</v>
      </c>
      <c r="K236" s="58" t="s">
        <v>119</v>
      </c>
      <c r="L236" s="61" t="s">
        <v>119</v>
      </c>
    </row>
    <row r="237" spans="1:12">
      <c r="A237" s="19">
        <v>1</v>
      </c>
      <c r="B237" s="19" t="s">
        <v>424</v>
      </c>
      <c r="C237" s="19" t="s">
        <v>884</v>
      </c>
      <c r="D237" s="19" t="s">
        <v>110</v>
      </c>
      <c r="E237" s="19" t="s">
        <v>111</v>
      </c>
      <c r="F237" s="19" t="s">
        <v>113</v>
      </c>
      <c r="G237" s="48">
        <v>0</v>
      </c>
      <c r="H237" s="61" t="s">
        <v>119</v>
      </c>
      <c r="I237" s="61">
        <v>8.25</v>
      </c>
      <c r="J237" s="58">
        <v>8250000</v>
      </c>
      <c r="K237" s="58" t="s">
        <v>119</v>
      </c>
      <c r="L237" s="61" t="s">
        <v>119</v>
      </c>
    </row>
    <row r="238" spans="1:12">
      <c r="A238" s="19">
        <v>2</v>
      </c>
      <c r="B238" s="19" t="s">
        <v>424</v>
      </c>
      <c r="C238" s="19" t="s">
        <v>885</v>
      </c>
      <c r="D238" s="19" t="s">
        <v>120</v>
      </c>
      <c r="E238" s="19" t="s">
        <v>121</v>
      </c>
      <c r="F238" s="19" t="s">
        <v>123</v>
      </c>
      <c r="G238" s="48">
        <v>35.200000000000003</v>
      </c>
      <c r="H238" s="61" t="s">
        <v>119</v>
      </c>
      <c r="I238" s="61">
        <v>29.02</v>
      </c>
      <c r="J238" s="58">
        <v>29020000</v>
      </c>
      <c r="K238" s="58" t="s">
        <v>119</v>
      </c>
      <c r="L238" s="61" t="s">
        <v>119</v>
      </c>
    </row>
    <row r="239" spans="1:12">
      <c r="A239" s="19">
        <v>3</v>
      </c>
      <c r="B239" s="19" t="s">
        <v>424</v>
      </c>
      <c r="C239" s="19" t="s">
        <v>886</v>
      </c>
      <c r="D239" s="19" t="s">
        <v>127</v>
      </c>
      <c r="E239" s="19" t="s">
        <v>128</v>
      </c>
      <c r="F239" s="19" t="s">
        <v>123</v>
      </c>
      <c r="G239" s="48">
        <v>51.2</v>
      </c>
      <c r="H239" s="61" t="s">
        <v>119</v>
      </c>
      <c r="I239" s="61">
        <v>34.68</v>
      </c>
      <c r="J239" s="58">
        <v>34680000</v>
      </c>
      <c r="K239" s="58" t="s">
        <v>119</v>
      </c>
      <c r="L239" s="61" t="s">
        <v>119</v>
      </c>
    </row>
    <row r="240" spans="1:12">
      <c r="A240" s="19">
        <v>4</v>
      </c>
      <c r="B240" s="19" t="s">
        <v>424</v>
      </c>
      <c r="C240" s="19" t="s">
        <v>887</v>
      </c>
      <c r="D240" s="19" t="s">
        <v>132</v>
      </c>
      <c r="E240" s="19" t="s">
        <v>133</v>
      </c>
      <c r="F240" s="19" t="s">
        <v>113</v>
      </c>
      <c r="G240" s="48">
        <v>53.5</v>
      </c>
      <c r="H240" s="61" t="s">
        <v>119</v>
      </c>
      <c r="I240" s="61">
        <v>36.369999999999997</v>
      </c>
      <c r="J240" s="58">
        <v>36370000</v>
      </c>
      <c r="K240" s="58" t="s">
        <v>119</v>
      </c>
      <c r="L240" s="61" t="s">
        <v>119</v>
      </c>
    </row>
    <row r="241" spans="1:12">
      <c r="A241" s="19">
        <v>6</v>
      </c>
      <c r="B241" s="19" t="s">
        <v>424</v>
      </c>
      <c r="C241" s="19" t="s">
        <v>888</v>
      </c>
      <c r="D241" s="19" t="s">
        <v>143</v>
      </c>
      <c r="E241" s="19" t="s">
        <v>144</v>
      </c>
      <c r="F241" s="19" t="s">
        <v>123</v>
      </c>
      <c r="G241" s="48">
        <v>55</v>
      </c>
      <c r="H241" s="61" t="s">
        <v>119</v>
      </c>
      <c r="I241" s="61">
        <v>37.479999999999997</v>
      </c>
      <c r="J241" s="58">
        <v>37480000</v>
      </c>
      <c r="K241" s="58" t="s">
        <v>119</v>
      </c>
      <c r="L241" s="61" t="s">
        <v>119</v>
      </c>
    </row>
    <row r="242" spans="1:12">
      <c r="A242" s="19">
        <v>8</v>
      </c>
      <c r="B242" s="19" t="s">
        <v>424</v>
      </c>
      <c r="C242" s="19" t="s">
        <v>889</v>
      </c>
      <c r="D242" s="19" t="s">
        <v>154</v>
      </c>
      <c r="E242" s="19" t="s">
        <v>128</v>
      </c>
      <c r="F242" s="19" t="s">
        <v>123</v>
      </c>
      <c r="G242" s="48">
        <v>75</v>
      </c>
      <c r="H242" s="61" t="s">
        <v>119</v>
      </c>
      <c r="I242" s="61">
        <v>52.22</v>
      </c>
      <c r="J242" s="58">
        <v>52220000</v>
      </c>
      <c r="K242" s="58" t="s">
        <v>119</v>
      </c>
      <c r="L242" s="61" t="s">
        <v>119</v>
      </c>
    </row>
    <row r="243" spans="1:12">
      <c r="A243" s="19">
        <v>9</v>
      </c>
      <c r="B243" s="19" t="s">
        <v>424</v>
      </c>
      <c r="C243" s="19" t="s">
        <v>890</v>
      </c>
      <c r="D243" s="19" t="s">
        <v>158</v>
      </c>
      <c r="E243" s="19" t="s">
        <v>133</v>
      </c>
      <c r="F243" s="19" t="s">
        <v>113</v>
      </c>
      <c r="G243" s="48">
        <v>77.8</v>
      </c>
      <c r="H243" s="61" t="s">
        <v>119</v>
      </c>
      <c r="I243" s="61">
        <v>53.69</v>
      </c>
      <c r="J243" s="58">
        <v>53690000</v>
      </c>
      <c r="K243" s="58" t="s">
        <v>119</v>
      </c>
      <c r="L243" s="61" t="s">
        <v>119</v>
      </c>
    </row>
    <row r="244" spans="1:12">
      <c r="A244" s="19">
        <v>11</v>
      </c>
      <c r="B244" s="19" t="s">
        <v>424</v>
      </c>
      <c r="C244" s="19" t="s">
        <v>891</v>
      </c>
      <c r="D244" s="19" t="s">
        <v>166</v>
      </c>
      <c r="E244" s="19" t="s">
        <v>167</v>
      </c>
      <c r="F244" s="19" t="s">
        <v>113</v>
      </c>
      <c r="G244" s="48">
        <v>90.3</v>
      </c>
      <c r="H244" s="61" t="s">
        <v>119</v>
      </c>
      <c r="I244" s="61">
        <v>68.89</v>
      </c>
      <c r="J244" s="58">
        <v>68890000</v>
      </c>
      <c r="K244" s="58" t="s">
        <v>119</v>
      </c>
      <c r="L244" s="61" t="s">
        <v>119</v>
      </c>
    </row>
    <row r="245" spans="1:12">
      <c r="A245" s="19">
        <v>12</v>
      </c>
      <c r="B245" s="19" t="s">
        <v>424</v>
      </c>
      <c r="C245" s="19" t="s">
        <v>892</v>
      </c>
      <c r="D245" s="19" t="s">
        <v>171</v>
      </c>
      <c r="E245" s="19" t="s">
        <v>133</v>
      </c>
      <c r="F245" s="19" t="s">
        <v>113</v>
      </c>
      <c r="G245" s="48">
        <v>116.8</v>
      </c>
      <c r="H245" s="61" t="s">
        <v>119</v>
      </c>
      <c r="I245" s="61">
        <v>71.44</v>
      </c>
      <c r="J245" s="58">
        <v>71440000</v>
      </c>
      <c r="K245" s="58" t="s">
        <v>119</v>
      </c>
      <c r="L245" s="61" t="s">
        <v>119</v>
      </c>
    </row>
    <row r="246" spans="1:12">
      <c r="A246" s="19">
        <v>14</v>
      </c>
      <c r="B246" s="19" t="s">
        <v>424</v>
      </c>
      <c r="C246" s="19" t="s">
        <v>893</v>
      </c>
      <c r="D246" s="19" t="s">
        <v>179</v>
      </c>
      <c r="E246" s="19" t="s">
        <v>167</v>
      </c>
      <c r="F246" s="19" t="s">
        <v>113</v>
      </c>
      <c r="G246" s="48">
        <v>124.3</v>
      </c>
      <c r="H246" s="61" t="s">
        <v>119</v>
      </c>
      <c r="I246" s="61">
        <v>71.44</v>
      </c>
      <c r="J246" s="58">
        <v>71440000</v>
      </c>
      <c r="K246" s="58" t="s">
        <v>119</v>
      </c>
      <c r="L246" s="61" t="s">
        <v>119</v>
      </c>
    </row>
    <row r="247" spans="1:12">
      <c r="A247" s="19">
        <v>15</v>
      </c>
      <c r="B247" s="19" t="s">
        <v>424</v>
      </c>
      <c r="C247" s="19" t="s">
        <v>894</v>
      </c>
      <c r="D247" s="19" t="s">
        <v>183</v>
      </c>
      <c r="E247" s="19" t="s">
        <v>121</v>
      </c>
      <c r="F247" s="19" t="s">
        <v>123</v>
      </c>
      <c r="G247" s="48">
        <v>121.5</v>
      </c>
      <c r="H247" s="61" t="s">
        <v>119</v>
      </c>
      <c r="I247" s="61">
        <v>71.44</v>
      </c>
      <c r="J247" s="58">
        <v>71440000</v>
      </c>
      <c r="K247" s="58" t="s">
        <v>119</v>
      </c>
      <c r="L247" s="61" t="s">
        <v>119</v>
      </c>
    </row>
    <row r="248" spans="1:12">
      <c r="A248" s="19">
        <v>16</v>
      </c>
      <c r="B248" s="19" t="s">
        <v>424</v>
      </c>
      <c r="C248" s="19" t="s">
        <v>895</v>
      </c>
      <c r="D248" s="19" t="s">
        <v>187</v>
      </c>
      <c r="E248" s="19" t="s">
        <v>128</v>
      </c>
      <c r="F248" s="19" t="s">
        <v>123</v>
      </c>
      <c r="G248" s="48">
        <v>131.30000000000001</v>
      </c>
      <c r="H248" s="61" t="s">
        <v>119</v>
      </c>
      <c r="I248" s="61">
        <v>71.44</v>
      </c>
      <c r="J248" s="58">
        <v>71440000</v>
      </c>
      <c r="K248" s="58" t="s">
        <v>119</v>
      </c>
      <c r="L248" s="61" t="s">
        <v>119</v>
      </c>
    </row>
    <row r="249" spans="1:12">
      <c r="A249" s="19">
        <v>17</v>
      </c>
      <c r="B249" s="19" t="s">
        <v>424</v>
      </c>
      <c r="C249" s="19" t="s">
        <v>896</v>
      </c>
      <c r="D249" s="19" t="s">
        <v>191</v>
      </c>
      <c r="E249" s="19" t="s">
        <v>192</v>
      </c>
      <c r="F249" s="19" t="s">
        <v>113</v>
      </c>
      <c r="G249" s="48">
        <v>134.4</v>
      </c>
      <c r="H249" s="61" t="s">
        <v>119</v>
      </c>
      <c r="I249" s="61">
        <v>71.44</v>
      </c>
      <c r="J249" s="58">
        <v>71440000</v>
      </c>
      <c r="K249" s="58" t="s">
        <v>119</v>
      </c>
      <c r="L249" s="61" t="s">
        <v>119</v>
      </c>
    </row>
    <row r="250" spans="1:12">
      <c r="A250" s="19">
        <v>19</v>
      </c>
      <c r="B250" s="19" t="s">
        <v>424</v>
      </c>
      <c r="C250" s="19" t="s">
        <v>897</v>
      </c>
      <c r="D250" s="19" t="s">
        <v>202</v>
      </c>
      <c r="E250" s="19" t="s">
        <v>203</v>
      </c>
      <c r="F250" s="19" t="s">
        <v>113</v>
      </c>
      <c r="G250" s="48">
        <v>143.69999999999999</v>
      </c>
      <c r="H250" s="61" t="s">
        <v>119</v>
      </c>
      <c r="I250" s="61">
        <v>140.21</v>
      </c>
      <c r="J250" s="58">
        <v>140210000</v>
      </c>
      <c r="K250" s="58" t="s">
        <v>119</v>
      </c>
      <c r="L250" s="61" t="s">
        <v>119</v>
      </c>
    </row>
    <row r="251" spans="1:12">
      <c r="A251" s="19">
        <v>20</v>
      </c>
      <c r="B251" s="19" t="s">
        <v>424</v>
      </c>
      <c r="C251" s="19" t="s">
        <v>898</v>
      </c>
      <c r="D251" s="19" t="s">
        <v>207</v>
      </c>
      <c r="E251" s="19" t="s">
        <v>121</v>
      </c>
      <c r="F251" s="19" t="s">
        <v>123</v>
      </c>
      <c r="G251" s="48">
        <v>151.80000000000001</v>
      </c>
      <c r="H251" s="61" t="s">
        <v>119</v>
      </c>
      <c r="I251" s="61">
        <v>140.21</v>
      </c>
      <c r="J251" s="58">
        <v>140210000</v>
      </c>
      <c r="K251" s="58" t="s">
        <v>119</v>
      </c>
      <c r="L251" s="61" t="s">
        <v>119</v>
      </c>
    </row>
    <row r="252" spans="1:12">
      <c r="A252" s="19">
        <v>22</v>
      </c>
      <c r="B252" s="19" t="s">
        <v>424</v>
      </c>
      <c r="C252" s="19" t="s">
        <v>899</v>
      </c>
      <c r="D252" s="19" t="s">
        <v>217</v>
      </c>
      <c r="E252" s="19" t="s">
        <v>218</v>
      </c>
      <c r="F252" s="19" t="s">
        <v>123</v>
      </c>
      <c r="G252" s="48">
        <v>163.80000000000001</v>
      </c>
      <c r="H252" s="61" t="s">
        <v>119</v>
      </c>
      <c r="I252" s="61">
        <v>157.97999999999999</v>
      </c>
      <c r="J252" s="58">
        <v>157980000</v>
      </c>
      <c r="K252" s="58" t="s">
        <v>119</v>
      </c>
      <c r="L252" s="61" t="s">
        <v>119</v>
      </c>
    </row>
    <row r="253" spans="1:12">
      <c r="A253" s="19">
        <v>24</v>
      </c>
      <c r="B253" s="19" t="s">
        <v>424</v>
      </c>
      <c r="C253" s="19" t="s">
        <v>900</v>
      </c>
      <c r="D253" s="19" t="s">
        <v>226</v>
      </c>
      <c r="E253" s="19" t="s">
        <v>167</v>
      </c>
      <c r="F253" s="19" t="s">
        <v>113</v>
      </c>
      <c r="G253" s="48">
        <v>170.3</v>
      </c>
      <c r="H253" s="61" t="s">
        <v>119</v>
      </c>
      <c r="I253" s="61">
        <v>160.93</v>
      </c>
      <c r="J253" s="58">
        <v>160930000</v>
      </c>
      <c r="K253" s="58" t="s">
        <v>119</v>
      </c>
      <c r="L253" s="61" t="s">
        <v>119</v>
      </c>
    </row>
    <row r="254" spans="1:12">
      <c r="A254" s="19">
        <v>28</v>
      </c>
      <c r="B254" s="19" t="s">
        <v>424</v>
      </c>
      <c r="C254" s="19" t="s">
        <v>901</v>
      </c>
      <c r="D254" s="19" t="s">
        <v>246</v>
      </c>
      <c r="E254" s="19" t="s">
        <v>133</v>
      </c>
      <c r="F254" s="19" t="s">
        <v>113</v>
      </c>
      <c r="G254" s="48">
        <v>194.2</v>
      </c>
      <c r="H254" s="61" t="s">
        <v>119</v>
      </c>
      <c r="I254" s="61">
        <v>179.04</v>
      </c>
      <c r="J254" s="58">
        <v>179040000</v>
      </c>
      <c r="K254" s="58" t="s">
        <v>119</v>
      </c>
      <c r="L254" s="61" t="s">
        <v>119</v>
      </c>
    </row>
    <row r="255" spans="1:12">
      <c r="A255" s="19">
        <v>30</v>
      </c>
      <c r="B255" s="19" t="s">
        <v>424</v>
      </c>
      <c r="C255" s="19" t="s">
        <v>902</v>
      </c>
      <c r="D255" s="19" t="s">
        <v>254</v>
      </c>
      <c r="E255" s="19" t="s">
        <v>255</v>
      </c>
      <c r="F255" s="19" t="s">
        <v>113</v>
      </c>
      <c r="G255" s="48">
        <v>206.3</v>
      </c>
      <c r="H255" s="61" t="s">
        <v>119</v>
      </c>
      <c r="I255" s="61">
        <v>188.21</v>
      </c>
      <c r="J255" s="58">
        <v>188210000</v>
      </c>
      <c r="K255" s="58" t="s">
        <v>119</v>
      </c>
      <c r="L255" s="61" t="s">
        <v>119</v>
      </c>
    </row>
    <row r="256" spans="1:12">
      <c r="A256" s="19">
        <v>31</v>
      </c>
      <c r="B256" s="19" t="s">
        <v>424</v>
      </c>
      <c r="C256" s="19" t="s">
        <v>903</v>
      </c>
      <c r="D256" s="19" t="s">
        <v>259</v>
      </c>
      <c r="E256" s="19" t="s">
        <v>192</v>
      </c>
      <c r="F256" s="19" t="s">
        <v>113</v>
      </c>
      <c r="G256" s="48">
        <v>196.3</v>
      </c>
      <c r="H256" s="61" t="s">
        <v>119</v>
      </c>
      <c r="I256" s="61">
        <v>180.63</v>
      </c>
      <c r="J256" s="58">
        <v>180630000</v>
      </c>
      <c r="K256" s="58" t="s">
        <v>119</v>
      </c>
      <c r="L256" s="61" t="s">
        <v>119</v>
      </c>
    </row>
    <row r="257" spans="1:12">
      <c r="A257" s="19">
        <v>36</v>
      </c>
      <c r="B257" s="19" t="s">
        <v>424</v>
      </c>
      <c r="C257" s="19" t="s">
        <v>904</v>
      </c>
      <c r="D257" s="19" t="s">
        <v>282</v>
      </c>
      <c r="E257" s="19" t="s">
        <v>133</v>
      </c>
      <c r="F257" s="19" t="s">
        <v>113</v>
      </c>
      <c r="G257" s="48">
        <v>250.3</v>
      </c>
      <c r="H257" s="61" t="s">
        <v>119</v>
      </c>
      <c r="I257" s="61">
        <v>242.69</v>
      </c>
      <c r="J257" s="58">
        <v>242690000</v>
      </c>
      <c r="K257" s="58" t="s">
        <v>119</v>
      </c>
      <c r="L257" s="61" t="s">
        <v>119</v>
      </c>
    </row>
    <row r="258" spans="1:12">
      <c r="A258" s="19">
        <v>38</v>
      </c>
      <c r="B258" s="19" t="s">
        <v>424</v>
      </c>
      <c r="C258" s="19" t="s">
        <v>905</v>
      </c>
      <c r="D258" s="19" t="s">
        <v>290</v>
      </c>
      <c r="E258" s="19" t="s">
        <v>167</v>
      </c>
      <c r="F258" s="19" t="s">
        <v>113</v>
      </c>
      <c r="G258" s="48">
        <v>263.7</v>
      </c>
      <c r="H258" s="61" t="s">
        <v>119</v>
      </c>
      <c r="I258" s="61">
        <v>262.29000000000002</v>
      </c>
      <c r="J258" s="58">
        <v>262290000</v>
      </c>
      <c r="K258" s="58" t="s">
        <v>119</v>
      </c>
      <c r="L258" s="61" t="s">
        <v>119</v>
      </c>
    </row>
    <row r="259" spans="1:12">
      <c r="A259" s="19">
        <v>39</v>
      </c>
      <c r="B259" s="19" t="s">
        <v>424</v>
      </c>
      <c r="C259" s="19" t="s">
        <v>906</v>
      </c>
      <c r="D259" s="19" t="s">
        <v>294</v>
      </c>
      <c r="E259" s="19" t="s">
        <v>192</v>
      </c>
      <c r="F259" s="19" t="s">
        <v>113</v>
      </c>
      <c r="G259" s="48">
        <v>272</v>
      </c>
      <c r="H259" s="61" t="s">
        <v>119</v>
      </c>
      <c r="I259" s="61">
        <v>269.89</v>
      </c>
      <c r="J259" s="58">
        <v>269890000</v>
      </c>
      <c r="K259" s="58" t="s">
        <v>119</v>
      </c>
      <c r="L259" s="61" t="s">
        <v>119</v>
      </c>
    </row>
    <row r="260" spans="1:12">
      <c r="A260" s="19">
        <v>41</v>
      </c>
      <c r="B260" s="19" t="s">
        <v>424</v>
      </c>
      <c r="C260" s="19" t="s">
        <v>907</v>
      </c>
      <c r="D260" s="19" t="s">
        <v>303</v>
      </c>
      <c r="E260" s="19" t="s">
        <v>304</v>
      </c>
      <c r="F260" s="19" t="s">
        <v>113</v>
      </c>
      <c r="G260" s="48">
        <v>279.3</v>
      </c>
      <c r="H260" s="61" t="s">
        <v>119</v>
      </c>
      <c r="I260" s="61">
        <v>515.14</v>
      </c>
      <c r="J260" s="58">
        <v>515140000</v>
      </c>
      <c r="K260" s="58" t="s">
        <v>119</v>
      </c>
      <c r="L260" s="61" t="s">
        <v>119</v>
      </c>
    </row>
    <row r="261" spans="1:12">
      <c r="A261" s="19">
        <v>42</v>
      </c>
      <c r="B261" s="19" t="s">
        <v>424</v>
      </c>
      <c r="C261" s="19" t="s">
        <v>908</v>
      </c>
      <c r="D261" s="19" t="s">
        <v>308</v>
      </c>
      <c r="E261" s="19" t="s">
        <v>192</v>
      </c>
      <c r="F261" s="19" t="s">
        <v>113</v>
      </c>
      <c r="G261" s="48">
        <v>272.8</v>
      </c>
      <c r="H261" s="61" t="s">
        <v>119</v>
      </c>
      <c r="I261" s="61">
        <v>404.22</v>
      </c>
      <c r="J261" s="58">
        <v>404220000</v>
      </c>
      <c r="K261" s="58" t="s">
        <v>119</v>
      </c>
      <c r="L261" s="61" t="s">
        <v>119</v>
      </c>
    </row>
    <row r="262" spans="1:12">
      <c r="A262" s="19">
        <v>46</v>
      </c>
      <c r="B262" s="19" t="s">
        <v>424</v>
      </c>
      <c r="C262" s="19" t="s">
        <v>909</v>
      </c>
      <c r="D262" s="19" t="s">
        <v>326</v>
      </c>
      <c r="E262" s="19" t="s">
        <v>798</v>
      </c>
      <c r="F262" s="19" t="s">
        <v>113</v>
      </c>
      <c r="G262" s="48">
        <v>287.89999999999998</v>
      </c>
      <c r="H262" s="61" t="s">
        <v>119</v>
      </c>
      <c r="I262" s="61">
        <v>515.14</v>
      </c>
      <c r="J262" s="58">
        <v>515140000</v>
      </c>
      <c r="K262" s="58" t="s">
        <v>119</v>
      </c>
      <c r="L262" s="61" t="s">
        <v>119</v>
      </c>
    </row>
    <row r="263" spans="1:12">
      <c r="A263" s="19">
        <v>1</v>
      </c>
      <c r="B263" s="19" t="s">
        <v>428</v>
      </c>
      <c r="C263" s="19" t="s">
        <v>884</v>
      </c>
      <c r="D263" s="19" t="s">
        <v>110</v>
      </c>
      <c r="E263" s="19" t="s">
        <v>111</v>
      </c>
      <c r="F263" s="19" t="s">
        <v>113</v>
      </c>
      <c r="G263" s="48">
        <v>0</v>
      </c>
      <c r="H263" s="61" t="s">
        <v>119</v>
      </c>
      <c r="I263" s="61">
        <v>8.25</v>
      </c>
      <c r="J263" s="58">
        <v>8250000</v>
      </c>
      <c r="K263" s="58" t="s">
        <v>119</v>
      </c>
      <c r="L263" s="61" t="s">
        <v>119</v>
      </c>
    </row>
    <row r="264" spans="1:12">
      <c r="A264" s="19">
        <v>2</v>
      </c>
      <c r="B264" s="19" t="s">
        <v>428</v>
      </c>
      <c r="C264" s="19" t="s">
        <v>885</v>
      </c>
      <c r="D264" s="19" t="s">
        <v>120</v>
      </c>
      <c r="E264" s="19" t="s">
        <v>121</v>
      </c>
      <c r="F264" s="19" t="s">
        <v>123</v>
      </c>
      <c r="G264" s="48">
        <v>35.200000000000003</v>
      </c>
      <c r="H264" s="61" t="s">
        <v>119</v>
      </c>
      <c r="I264" s="61">
        <v>29.02</v>
      </c>
      <c r="J264" s="58">
        <v>29020000</v>
      </c>
      <c r="K264" s="58" t="s">
        <v>119</v>
      </c>
      <c r="L264" s="61" t="s">
        <v>119</v>
      </c>
    </row>
    <row r="265" spans="1:12">
      <c r="A265" s="19">
        <v>3</v>
      </c>
      <c r="B265" s="19" t="s">
        <v>428</v>
      </c>
      <c r="C265" s="19" t="s">
        <v>886</v>
      </c>
      <c r="D265" s="19" t="s">
        <v>127</v>
      </c>
      <c r="E265" s="19" t="s">
        <v>128</v>
      </c>
      <c r="F265" s="19" t="s">
        <v>123</v>
      </c>
      <c r="G265" s="48">
        <v>51.2</v>
      </c>
      <c r="H265" s="61" t="s">
        <v>119</v>
      </c>
      <c r="I265" s="61">
        <v>34.68</v>
      </c>
      <c r="J265" s="58">
        <v>34680000</v>
      </c>
      <c r="K265" s="58" t="s">
        <v>119</v>
      </c>
      <c r="L265" s="61" t="s">
        <v>119</v>
      </c>
    </row>
    <row r="266" spans="1:12">
      <c r="A266" s="19">
        <v>4</v>
      </c>
      <c r="B266" s="19" t="s">
        <v>428</v>
      </c>
      <c r="C266" s="19" t="s">
        <v>887</v>
      </c>
      <c r="D266" s="19" t="s">
        <v>132</v>
      </c>
      <c r="E266" s="19" t="s">
        <v>133</v>
      </c>
      <c r="F266" s="19" t="s">
        <v>113</v>
      </c>
      <c r="G266" s="48">
        <v>53.5</v>
      </c>
      <c r="H266" s="61">
        <v>7.7903225806451601</v>
      </c>
      <c r="I266" s="61">
        <v>36.369999999999997</v>
      </c>
      <c r="J266" s="58">
        <v>36370000</v>
      </c>
      <c r="K266" s="58">
        <v>283334032.25806397</v>
      </c>
      <c r="L266" s="61">
        <v>8.4522987423079705</v>
      </c>
    </row>
    <row r="267" spans="1:12">
      <c r="A267" s="19">
        <v>6</v>
      </c>
      <c r="B267" s="19" t="s">
        <v>428</v>
      </c>
      <c r="C267" s="19" t="s">
        <v>888</v>
      </c>
      <c r="D267" s="19" t="s">
        <v>143</v>
      </c>
      <c r="E267" s="19" t="s">
        <v>144</v>
      </c>
      <c r="F267" s="19" t="s">
        <v>123</v>
      </c>
      <c r="G267" s="48">
        <v>55</v>
      </c>
      <c r="H267" s="61">
        <v>356.70886075949397</v>
      </c>
      <c r="I267" s="61">
        <v>37.479999999999997</v>
      </c>
      <c r="J267" s="58">
        <v>37480000</v>
      </c>
      <c r="K267" s="58">
        <v>13369448101.2658</v>
      </c>
      <c r="L267" s="61">
        <v>10.126113479698599</v>
      </c>
    </row>
    <row r="268" spans="1:12">
      <c r="A268" s="19">
        <v>8</v>
      </c>
      <c r="B268" s="19" t="s">
        <v>428</v>
      </c>
      <c r="C268" s="19" t="s">
        <v>889</v>
      </c>
      <c r="D268" s="19" t="s">
        <v>154</v>
      </c>
      <c r="E268" s="19" t="s">
        <v>128</v>
      </c>
      <c r="F268" s="19" t="s">
        <v>123</v>
      </c>
      <c r="G268" s="48">
        <v>75</v>
      </c>
      <c r="H268" s="61" t="s">
        <v>119</v>
      </c>
      <c r="I268" s="61">
        <v>52.22</v>
      </c>
      <c r="J268" s="58">
        <v>52220000</v>
      </c>
      <c r="K268" s="58" t="s">
        <v>119</v>
      </c>
      <c r="L268" s="61" t="s">
        <v>119</v>
      </c>
    </row>
    <row r="269" spans="1:12">
      <c r="A269" s="19">
        <v>9</v>
      </c>
      <c r="B269" s="19" t="s">
        <v>428</v>
      </c>
      <c r="C269" s="19" t="s">
        <v>890</v>
      </c>
      <c r="D269" s="19" t="s">
        <v>158</v>
      </c>
      <c r="E269" s="19" t="s">
        <v>133</v>
      </c>
      <c r="F269" s="19" t="s">
        <v>113</v>
      </c>
      <c r="G269" s="48">
        <v>77.8</v>
      </c>
      <c r="H269" s="61" t="s">
        <v>119</v>
      </c>
      <c r="I269" s="61">
        <v>53.69</v>
      </c>
      <c r="J269" s="58">
        <v>53690000</v>
      </c>
      <c r="K269" s="58" t="s">
        <v>119</v>
      </c>
      <c r="L269" s="61" t="s">
        <v>119</v>
      </c>
    </row>
    <row r="270" spans="1:12">
      <c r="A270" s="19">
        <v>11</v>
      </c>
      <c r="B270" s="19" t="s">
        <v>428</v>
      </c>
      <c r="C270" s="19" t="s">
        <v>891</v>
      </c>
      <c r="D270" s="19" t="s">
        <v>166</v>
      </c>
      <c r="E270" s="19" t="s">
        <v>167</v>
      </c>
      <c r="F270" s="19" t="s">
        <v>113</v>
      </c>
      <c r="G270" s="48">
        <v>90.3</v>
      </c>
      <c r="H270" s="61">
        <v>29.196428571428601</v>
      </c>
      <c r="I270" s="61">
        <v>68.89</v>
      </c>
      <c r="J270" s="58">
        <v>68890000</v>
      </c>
      <c r="K270" s="58">
        <v>2011341964.2857201</v>
      </c>
      <c r="L270" s="61">
        <v>9.3034859147422502</v>
      </c>
    </row>
    <row r="271" spans="1:12">
      <c r="A271" s="19">
        <v>12</v>
      </c>
      <c r="B271" s="19" t="s">
        <v>428</v>
      </c>
      <c r="C271" s="19" t="s">
        <v>892</v>
      </c>
      <c r="D271" s="19" t="s">
        <v>171</v>
      </c>
      <c r="E271" s="19" t="s">
        <v>133</v>
      </c>
      <c r="F271" s="19" t="s">
        <v>113</v>
      </c>
      <c r="G271" s="48">
        <v>116.8</v>
      </c>
      <c r="H271" s="61">
        <v>73.198198198198199</v>
      </c>
      <c r="I271" s="61">
        <v>71.44</v>
      </c>
      <c r="J271" s="58">
        <v>71440000</v>
      </c>
      <c r="K271" s="58">
        <v>5229279279.2792797</v>
      </c>
      <c r="L271" s="61">
        <v>9.7184418367447396</v>
      </c>
    </row>
    <row r="272" spans="1:12">
      <c r="A272" s="19">
        <v>14</v>
      </c>
      <c r="B272" s="19" t="s">
        <v>428</v>
      </c>
      <c r="C272" s="19" t="s">
        <v>893</v>
      </c>
      <c r="D272" s="19" t="s">
        <v>179</v>
      </c>
      <c r="E272" s="19" t="s">
        <v>167</v>
      </c>
      <c r="F272" s="19" t="s">
        <v>113</v>
      </c>
      <c r="G272" s="48">
        <v>124.3</v>
      </c>
      <c r="H272" s="61">
        <v>1912.2807017543901</v>
      </c>
      <c r="I272" s="61">
        <v>71.44</v>
      </c>
      <c r="J272" s="58">
        <v>71440000</v>
      </c>
      <c r="K272" s="58">
        <v>136613333333.334</v>
      </c>
      <c r="L272" s="61">
        <v>11.1354930881486</v>
      </c>
    </row>
    <row r="273" spans="1:12">
      <c r="A273" s="19">
        <v>15</v>
      </c>
      <c r="B273" s="19" t="s">
        <v>428</v>
      </c>
      <c r="C273" s="19" t="s">
        <v>894</v>
      </c>
      <c r="D273" s="19" t="s">
        <v>183</v>
      </c>
      <c r="E273" s="19" t="s">
        <v>121</v>
      </c>
      <c r="F273" s="19" t="s">
        <v>123</v>
      </c>
      <c r="G273" s="48">
        <v>121.5</v>
      </c>
      <c r="H273" s="61">
        <v>178.52112676056299</v>
      </c>
      <c r="I273" s="61">
        <v>71.44</v>
      </c>
      <c r="J273" s="58">
        <v>71440000</v>
      </c>
      <c r="K273" s="58">
        <v>12753549295.774599</v>
      </c>
      <c r="L273" s="61">
        <v>10.105631065166801</v>
      </c>
    </row>
    <row r="274" spans="1:12">
      <c r="A274" s="19">
        <v>16</v>
      </c>
      <c r="B274" s="19" t="s">
        <v>428</v>
      </c>
      <c r="C274" s="19" t="s">
        <v>895</v>
      </c>
      <c r="D274" s="19" t="s">
        <v>187</v>
      </c>
      <c r="E274" s="19" t="s">
        <v>128</v>
      </c>
      <c r="F274" s="19" t="s">
        <v>123</v>
      </c>
      <c r="G274" s="48">
        <v>131.30000000000001</v>
      </c>
      <c r="H274" s="61">
        <v>181.76</v>
      </c>
      <c r="I274" s="61">
        <v>71.44</v>
      </c>
      <c r="J274" s="58">
        <v>71440000</v>
      </c>
      <c r="K274" s="58">
        <v>12984934400</v>
      </c>
      <c r="L274" s="61">
        <v>10.113439759911399</v>
      </c>
    </row>
    <row r="275" spans="1:12">
      <c r="A275" s="19">
        <v>17</v>
      </c>
      <c r="B275" s="19" t="s">
        <v>428</v>
      </c>
      <c r="C275" s="19" t="s">
        <v>896</v>
      </c>
      <c r="D275" s="19" t="s">
        <v>191</v>
      </c>
      <c r="E275" s="19" t="s">
        <v>192</v>
      </c>
      <c r="F275" s="19" t="s">
        <v>113</v>
      </c>
      <c r="G275" s="48">
        <v>134.4</v>
      </c>
      <c r="H275" s="61">
        <v>110.355987055016</v>
      </c>
      <c r="I275" s="61">
        <v>71.44</v>
      </c>
      <c r="J275" s="58">
        <v>71440000</v>
      </c>
      <c r="K275" s="58">
        <v>7883831715.2103395</v>
      </c>
      <c r="L275" s="61">
        <v>9.89673734544815</v>
      </c>
    </row>
    <row r="276" spans="1:12">
      <c r="A276" s="19">
        <v>19</v>
      </c>
      <c r="B276" s="19" t="s">
        <v>428</v>
      </c>
      <c r="C276" s="19" t="s">
        <v>897</v>
      </c>
      <c r="D276" s="19" t="s">
        <v>202</v>
      </c>
      <c r="E276" s="19" t="s">
        <v>203</v>
      </c>
      <c r="F276" s="19" t="s">
        <v>113</v>
      </c>
      <c r="G276" s="48">
        <v>143.69999999999999</v>
      </c>
      <c r="H276" s="61">
        <v>597.13114754098399</v>
      </c>
      <c r="I276" s="61">
        <v>140.21</v>
      </c>
      <c r="J276" s="58">
        <v>140210000</v>
      </c>
      <c r="K276" s="58">
        <v>83723758196.721405</v>
      </c>
      <c r="L276" s="61">
        <v>10.9228487147391</v>
      </c>
    </row>
    <row r="277" spans="1:12">
      <c r="A277" s="19">
        <v>20</v>
      </c>
      <c r="B277" s="19" t="s">
        <v>428</v>
      </c>
      <c r="C277" s="19" t="s">
        <v>898</v>
      </c>
      <c r="D277" s="19" t="s">
        <v>207</v>
      </c>
      <c r="E277" s="19" t="s">
        <v>121</v>
      </c>
      <c r="F277" s="19" t="s">
        <v>123</v>
      </c>
      <c r="G277" s="48">
        <v>151.80000000000001</v>
      </c>
      <c r="H277" s="61">
        <v>563.5</v>
      </c>
      <c r="I277" s="61">
        <v>140.21</v>
      </c>
      <c r="J277" s="58">
        <v>140210000</v>
      </c>
      <c r="K277" s="58">
        <v>79008335000</v>
      </c>
      <c r="L277" s="61">
        <v>10.89767290969</v>
      </c>
    </row>
    <row r="278" spans="1:12">
      <c r="A278" s="19">
        <v>22</v>
      </c>
      <c r="B278" s="19" t="s">
        <v>428</v>
      </c>
      <c r="C278" s="19" t="s">
        <v>899</v>
      </c>
      <c r="D278" s="19" t="s">
        <v>217</v>
      </c>
      <c r="E278" s="19" t="s">
        <v>218</v>
      </c>
      <c r="F278" s="19" t="s">
        <v>123</v>
      </c>
      <c r="G278" s="48">
        <v>163.80000000000001</v>
      </c>
      <c r="H278" s="61">
        <v>227.86885245901601</v>
      </c>
      <c r="I278" s="61">
        <v>157.97999999999999</v>
      </c>
      <c r="J278" s="58">
        <v>157980000</v>
      </c>
      <c r="K278" s="58">
        <v>35998721311.475304</v>
      </c>
      <c r="L278" s="61">
        <v>10.556287074733</v>
      </c>
    </row>
    <row r="279" spans="1:12">
      <c r="A279" s="19">
        <v>24</v>
      </c>
      <c r="B279" s="19" t="s">
        <v>428</v>
      </c>
      <c r="C279" s="19" t="s">
        <v>900</v>
      </c>
      <c r="D279" s="19" t="s">
        <v>226</v>
      </c>
      <c r="E279" s="19" t="s">
        <v>167</v>
      </c>
      <c r="F279" s="19" t="s">
        <v>113</v>
      </c>
      <c r="G279" s="48">
        <v>170.3</v>
      </c>
      <c r="H279" s="61">
        <v>90.193370165745904</v>
      </c>
      <c r="I279" s="61">
        <v>160.93</v>
      </c>
      <c r="J279" s="58">
        <v>160930000</v>
      </c>
      <c r="K279" s="58">
        <v>14514819060.7735</v>
      </c>
      <c r="L279" s="61">
        <v>10.1618116263615</v>
      </c>
    </row>
    <row r="280" spans="1:12">
      <c r="A280" s="19">
        <v>28</v>
      </c>
      <c r="B280" s="19" t="s">
        <v>428</v>
      </c>
      <c r="C280" s="19" t="s">
        <v>901</v>
      </c>
      <c r="D280" s="19" t="s">
        <v>246</v>
      </c>
      <c r="E280" s="19" t="s">
        <v>133</v>
      </c>
      <c r="F280" s="19" t="s">
        <v>113</v>
      </c>
      <c r="G280" s="48">
        <v>194.2</v>
      </c>
      <c r="H280" s="61">
        <v>96.263345195729499</v>
      </c>
      <c r="I280" s="61">
        <v>179.04</v>
      </c>
      <c r="J280" s="58">
        <v>179040000</v>
      </c>
      <c r="K280" s="58">
        <v>17234989323.843399</v>
      </c>
      <c r="L280" s="61">
        <v>10.2364110187218</v>
      </c>
    </row>
    <row r="281" spans="1:12">
      <c r="A281" s="19">
        <v>30</v>
      </c>
      <c r="B281" s="19" t="s">
        <v>428</v>
      </c>
      <c r="C281" s="19" t="s">
        <v>902</v>
      </c>
      <c r="D281" s="19" t="s">
        <v>254</v>
      </c>
      <c r="E281" s="19" t="s">
        <v>255</v>
      </c>
      <c r="F281" s="19" t="s">
        <v>113</v>
      </c>
      <c r="G281" s="48">
        <v>206.3</v>
      </c>
      <c r="H281" s="61">
        <v>222.85902503293801</v>
      </c>
      <c r="I281" s="61">
        <v>188.21</v>
      </c>
      <c r="J281" s="58">
        <v>188210000</v>
      </c>
      <c r="K281" s="58">
        <v>41944297101.449303</v>
      </c>
      <c r="L281" s="61">
        <v>10.622672920927799</v>
      </c>
    </row>
    <row r="282" spans="1:12">
      <c r="A282" s="19">
        <v>31</v>
      </c>
      <c r="B282" s="19" t="s">
        <v>428</v>
      </c>
      <c r="C282" s="19" t="s">
        <v>903</v>
      </c>
      <c r="D282" s="19" t="s">
        <v>259</v>
      </c>
      <c r="E282" s="19" t="s">
        <v>192</v>
      </c>
      <c r="F282" s="19" t="s">
        <v>113</v>
      </c>
      <c r="G282" s="48">
        <v>196.3</v>
      </c>
      <c r="H282" s="61">
        <v>122.015503875969</v>
      </c>
      <c r="I282" s="61">
        <v>180.63</v>
      </c>
      <c r="J282" s="58">
        <v>180630000</v>
      </c>
      <c r="K282" s="58">
        <v>22039660465.116299</v>
      </c>
      <c r="L282" s="61">
        <v>10.343204899650599</v>
      </c>
    </row>
    <row r="283" spans="1:12">
      <c r="A283" s="19">
        <v>36</v>
      </c>
      <c r="B283" s="19" t="s">
        <v>428</v>
      </c>
      <c r="C283" s="19" t="s">
        <v>904</v>
      </c>
      <c r="D283" s="19" t="s">
        <v>282</v>
      </c>
      <c r="E283" s="19" t="s">
        <v>133</v>
      </c>
      <c r="F283" s="19" t="s">
        <v>113</v>
      </c>
      <c r="G283" s="48">
        <v>250.3</v>
      </c>
      <c r="H283" s="61">
        <v>645.78313253012004</v>
      </c>
      <c r="I283" s="61">
        <v>242.69</v>
      </c>
      <c r="J283" s="58">
        <v>242690000</v>
      </c>
      <c r="K283" s="58">
        <v>156725108433.73499</v>
      </c>
      <c r="L283" s="61">
        <v>11.195138578987301</v>
      </c>
    </row>
    <row r="284" spans="1:12">
      <c r="A284" s="19">
        <v>38</v>
      </c>
      <c r="B284" s="19" t="s">
        <v>428</v>
      </c>
      <c r="C284" s="19" t="s">
        <v>905</v>
      </c>
      <c r="D284" s="19" t="s">
        <v>290</v>
      </c>
      <c r="E284" s="19" t="s">
        <v>167</v>
      </c>
      <c r="F284" s="19" t="s">
        <v>113</v>
      </c>
      <c r="G284" s="48">
        <v>263.7</v>
      </c>
      <c r="H284" s="61">
        <v>1381.65680473373</v>
      </c>
      <c r="I284" s="61">
        <v>262.29000000000002</v>
      </c>
      <c r="J284" s="58">
        <v>262290000</v>
      </c>
      <c r="K284" s="58">
        <v>362394763313.60999</v>
      </c>
      <c r="L284" s="61">
        <v>11.5591819133965</v>
      </c>
    </row>
    <row r="285" spans="1:12">
      <c r="A285" s="19">
        <v>39</v>
      </c>
      <c r="B285" s="19" t="s">
        <v>428</v>
      </c>
      <c r="C285" s="19" t="s">
        <v>906</v>
      </c>
      <c r="D285" s="19" t="s">
        <v>294</v>
      </c>
      <c r="E285" s="19" t="s">
        <v>192</v>
      </c>
      <c r="F285" s="19" t="s">
        <v>113</v>
      </c>
      <c r="G285" s="48">
        <v>272</v>
      </c>
      <c r="H285" s="61">
        <v>1471.42857142857</v>
      </c>
      <c r="I285" s="61">
        <v>269.89</v>
      </c>
      <c r="J285" s="58">
        <v>269890000</v>
      </c>
      <c r="K285" s="58">
        <v>397123857142.85699</v>
      </c>
      <c r="L285" s="61">
        <v>11.5989259780089</v>
      </c>
    </row>
    <row r="286" spans="1:12">
      <c r="A286" s="19">
        <v>41</v>
      </c>
      <c r="B286" s="19" t="s">
        <v>428</v>
      </c>
      <c r="C286" s="19" t="s">
        <v>907</v>
      </c>
      <c r="D286" s="19" t="s">
        <v>303</v>
      </c>
      <c r="E286" s="19" t="s">
        <v>304</v>
      </c>
      <c r="F286" s="19" t="s">
        <v>113</v>
      </c>
      <c r="G286" s="48">
        <v>279.3</v>
      </c>
      <c r="H286" s="61">
        <v>561.70212765957399</v>
      </c>
      <c r="I286" s="61">
        <v>515.14</v>
      </c>
      <c r="J286" s="58">
        <v>515140000</v>
      </c>
      <c r="K286" s="58">
        <v>289355234042.55298</v>
      </c>
      <c r="L286" s="61">
        <v>11.461431342567</v>
      </c>
    </row>
    <row r="287" spans="1:12">
      <c r="A287" s="19">
        <v>42</v>
      </c>
      <c r="B287" s="19" t="s">
        <v>428</v>
      </c>
      <c r="C287" s="19" t="s">
        <v>908</v>
      </c>
      <c r="D287" s="19" t="s">
        <v>308</v>
      </c>
      <c r="E287" s="19" t="s">
        <v>192</v>
      </c>
      <c r="F287" s="19" t="s">
        <v>113</v>
      </c>
      <c r="G287" s="48">
        <v>272.8</v>
      </c>
      <c r="H287" s="61">
        <v>526.47058823529403</v>
      </c>
      <c r="I287" s="61">
        <v>404.22</v>
      </c>
      <c r="J287" s="58">
        <v>404220000</v>
      </c>
      <c r="K287" s="58">
        <v>212809941176.47101</v>
      </c>
      <c r="L287" s="61">
        <v>11.327991911673999</v>
      </c>
    </row>
    <row r="288" spans="1:12">
      <c r="A288" s="19">
        <v>46</v>
      </c>
      <c r="B288" s="19" t="s">
        <v>428</v>
      </c>
      <c r="C288" s="19" t="s">
        <v>909</v>
      </c>
      <c r="D288" s="19" t="s">
        <v>326</v>
      </c>
      <c r="E288" s="19" t="s">
        <v>798</v>
      </c>
      <c r="F288" s="19" t="s">
        <v>113</v>
      </c>
      <c r="G288" s="48">
        <v>287.89999999999998</v>
      </c>
      <c r="H288" s="61">
        <v>785.41666666666697</v>
      </c>
      <c r="I288" s="61">
        <v>515.14</v>
      </c>
      <c r="J288" s="58">
        <v>515140000</v>
      </c>
      <c r="K288" s="58">
        <v>404599541666.66699</v>
      </c>
      <c r="L288" s="61">
        <v>11.6070253864631</v>
      </c>
    </row>
    <row r="289" spans="1:12">
      <c r="A289" s="19">
        <v>1</v>
      </c>
      <c r="B289" s="19" t="s">
        <v>432</v>
      </c>
      <c r="C289" s="19" t="s">
        <v>884</v>
      </c>
      <c r="D289" s="19" t="s">
        <v>110</v>
      </c>
      <c r="E289" s="19" t="s">
        <v>111</v>
      </c>
      <c r="F289" s="19" t="s">
        <v>113</v>
      </c>
      <c r="G289" s="48">
        <v>0</v>
      </c>
      <c r="H289" s="61" t="s">
        <v>119</v>
      </c>
      <c r="I289" s="61">
        <v>8.25</v>
      </c>
      <c r="J289" s="58">
        <v>8250000</v>
      </c>
      <c r="K289" s="58" t="s">
        <v>119</v>
      </c>
      <c r="L289" s="61" t="s">
        <v>119</v>
      </c>
    </row>
    <row r="290" spans="1:12">
      <c r="A290" s="19">
        <v>2</v>
      </c>
      <c r="B290" s="19" t="s">
        <v>432</v>
      </c>
      <c r="C290" s="19" t="s">
        <v>885</v>
      </c>
      <c r="D290" s="19" t="s">
        <v>120</v>
      </c>
      <c r="E290" s="19" t="s">
        <v>121</v>
      </c>
      <c r="F290" s="19" t="s">
        <v>123</v>
      </c>
      <c r="G290" s="48">
        <v>35.200000000000003</v>
      </c>
      <c r="H290" s="61" t="s">
        <v>119</v>
      </c>
      <c r="I290" s="61">
        <v>29.02</v>
      </c>
      <c r="J290" s="58">
        <v>29020000</v>
      </c>
      <c r="K290" s="58" t="s">
        <v>119</v>
      </c>
      <c r="L290" s="61" t="s">
        <v>119</v>
      </c>
    </row>
    <row r="291" spans="1:12">
      <c r="A291" s="19">
        <v>3</v>
      </c>
      <c r="B291" s="19" t="s">
        <v>432</v>
      </c>
      <c r="C291" s="19" t="s">
        <v>886</v>
      </c>
      <c r="D291" s="19" t="s">
        <v>127</v>
      </c>
      <c r="E291" s="19" t="s">
        <v>128</v>
      </c>
      <c r="F291" s="19" t="s">
        <v>123</v>
      </c>
      <c r="G291" s="48">
        <v>51.2</v>
      </c>
      <c r="H291" s="61" t="s">
        <v>119</v>
      </c>
      <c r="I291" s="61">
        <v>34.68</v>
      </c>
      <c r="J291" s="58">
        <v>34680000</v>
      </c>
      <c r="K291" s="58" t="s">
        <v>119</v>
      </c>
      <c r="L291" s="61" t="s">
        <v>119</v>
      </c>
    </row>
    <row r="292" spans="1:12">
      <c r="A292" s="19">
        <v>4</v>
      </c>
      <c r="B292" s="19" t="s">
        <v>432</v>
      </c>
      <c r="C292" s="19" t="s">
        <v>887</v>
      </c>
      <c r="D292" s="19" t="s">
        <v>132</v>
      </c>
      <c r="E292" s="19" t="s">
        <v>133</v>
      </c>
      <c r="F292" s="19" t="s">
        <v>113</v>
      </c>
      <c r="G292" s="48">
        <v>53.5</v>
      </c>
      <c r="H292" s="61" t="s">
        <v>119</v>
      </c>
      <c r="I292" s="61">
        <v>36.369999999999997</v>
      </c>
      <c r="J292" s="58">
        <v>36370000</v>
      </c>
      <c r="K292" s="58" t="s">
        <v>119</v>
      </c>
      <c r="L292" s="61" t="s">
        <v>119</v>
      </c>
    </row>
    <row r="293" spans="1:12">
      <c r="A293" s="19">
        <v>6</v>
      </c>
      <c r="B293" s="19" t="s">
        <v>432</v>
      </c>
      <c r="C293" s="19" t="s">
        <v>888</v>
      </c>
      <c r="D293" s="19" t="s">
        <v>143</v>
      </c>
      <c r="E293" s="19" t="s">
        <v>144</v>
      </c>
      <c r="F293" s="19" t="s">
        <v>123</v>
      </c>
      <c r="G293" s="48">
        <v>55</v>
      </c>
      <c r="H293" s="61">
        <v>13.1645569620253</v>
      </c>
      <c r="I293" s="61">
        <v>37.479999999999997</v>
      </c>
      <c r="J293" s="58">
        <v>37480000</v>
      </c>
      <c r="K293" s="58">
        <v>493407594.93670797</v>
      </c>
      <c r="L293" s="61">
        <v>8.6932058302240804</v>
      </c>
    </row>
    <row r="294" spans="1:12">
      <c r="A294" s="19">
        <v>8</v>
      </c>
      <c r="B294" s="19" t="s">
        <v>432</v>
      </c>
      <c r="C294" s="19" t="s">
        <v>889</v>
      </c>
      <c r="D294" s="19" t="s">
        <v>154</v>
      </c>
      <c r="E294" s="19" t="s">
        <v>128</v>
      </c>
      <c r="F294" s="19" t="s">
        <v>123</v>
      </c>
      <c r="G294" s="48">
        <v>75</v>
      </c>
      <c r="H294" s="61" t="s">
        <v>119</v>
      </c>
      <c r="I294" s="61">
        <v>52.22</v>
      </c>
      <c r="J294" s="58">
        <v>52220000</v>
      </c>
      <c r="K294" s="58" t="s">
        <v>119</v>
      </c>
      <c r="L294" s="61" t="s">
        <v>119</v>
      </c>
    </row>
    <row r="295" spans="1:12">
      <c r="A295" s="19">
        <v>9</v>
      </c>
      <c r="B295" s="19" t="s">
        <v>432</v>
      </c>
      <c r="C295" s="19" t="s">
        <v>890</v>
      </c>
      <c r="D295" s="19" t="s">
        <v>158</v>
      </c>
      <c r="E295" s="19" t="s">
        <v>133</v>
      </c>
      <c r="F295" s="19" t="s">
        <v>113</v>
      </c>
      <c r="G295" s="48">
        <v>77.8</v>
      </c>
      <c r="H295" s="61" t="s">
        <v>119</v>
      </c>
      <c r="I295" s="61">
        <v>53.69</v>
      </c>
      <c r="J295" s="58">
        <v>53690000</v>
      </c>
      <c r="K295" s="58" t="s">
        <v>119</v>
      </c>
      <c r="L295" s="61" t="s">
        <v>119</v>
      </c>
    </row>
    <row r="296" spans="1:12">
      <c r="A296" s="19">
        <v>11</v>
      </c>
      <c r="B296" s="19" t="s">
        <v>432</v>
      </c>
      <c r="C296" s="19" t="s">
        <v>891</v>
      </c>
      <c r="D296" s="19" t="s">
        <v>166</v>
      </c>
      <c r="E296" s="19" t="s">
        <v>167</v>
      </c>
      <c r="F296" s="19" t="s">
        <v>113</v>
      </c>
      <c r="G296" s="48">
        <v>90.3</v>
      </c>
      <c r="H296" s="61">
        <v>4.8125</v>
      </c>
      <c r="I296" s="61">
        <v>68.89</v>
      </c>
      <c r="J296" s="58">
        <v>68890000</v>
      </c>
      <c r="K296" s="58">
        <v>331533125</v>
      </c>
      <c r="L296" s="61">
        <v>8.5205269272686994</v>
      </c>
    </row>
    <row r="297" spans="1:12">
      <c r="A297" s="19">
        <v>12</v>
      </c>
      <c r="B297" s="19" t="s">
        <v>432</v>
      </c>
      <c r="C297" s="19" t="s">
        <v>892</v>
      </c>
      <c r="D297" s="19" t="s">
        <v>171</v>
      </c>
      <c r="E297" s="19" t="s">
        <v>133</v>
      </c>
      <c r="F297" s="19" t="s">
        <v>113</v>
      </c>
      <c r="G297" s="48">
        <v>116.8</v>
      </c>
      <c r="H297" s="61">
        <v>11.2387387387387</v>
      </c>
      <c r="I297" s="61">
        <v>71.44</v>
      </c>
      <c r="J297" s="58">
        <v>71440000</v>
      </c>
      <c r="K297" s="58">
        <v>802895495.49549305</v>
      </c>
      <c r="L297" s="61">
        <v>8.9046590213892607</v>
      </c>
    </row>
    <row r="298" spans="1:12">
      <c r="A298" s="19">
        <v>14</v>
      </c>
      <c r="B298" s="19" t="s">
        <v>432</v>
      </c>
      <c r="C298" s="19" t="s">
        <v>893</v>
      </c>
      <c r="D298" s="19" t="s">
        <v>179</v>
      </c>
      <c r="E298" s="19" t="s">
        <v>167</v>
      </c>
      <c r="F298" s="19" t="s">
        <v>113</v>
      </c>
      <c r="G298" s="48">
        <v>124.3</v>
      </c>
      <c r="H298" s="61">
        <v>333.33333333333297</v>
      </c>
      <c r="I298" s="61">
        <v>71.44</v>
      </c>
      <c r="J298" s="58">
        <v>71440000</v>
      </c>
      <c r="K298" s="58">
        <v>23813333333.333302</v>
      </c>
      <c r="L298" s="61">
        <v>10.3768201911608</v>
      </c>
    </row>
    <row r="299" spans="1:12">
      <c r="A299" s="19">
        <v>15</v>
      </c>
      <c r="B299" s="19" t="s">
        <v>432</v>
      </c>
      <c r="C299" s="19" t="s">
        <v>894</v>
      </c>
      <c r="D299" s="19" t="s">
        <v>183</v>
      </c>
      <c r="E299" s="19" t="s">
        <v>121</v>
      </c>
      <c r="F299" s="19" t="s">
        <v>123</v>
      </c>
      <c r="G299" s="48">
        <v>121.5</v>
      </c>
      <c r="H299" s="61">
        <v>32.535211267605597</v>
      </c>
      <c r="I299" s="61">
        <v>71.44</v>
      </c>
      <c r="J299" s="58">
        <v>71440000</v>
      </c>
      <c r="K299" s="58">
        <v>2324315492.9577398</v>
      </c>
      <c r="L299" s="61">
        <v>9.3662950770535591</v>
      </c>
    </row>
    <row r="300" spans="1:12">
      <c r="A300" s="19">
        <v>16</v>
      </c>
      <c r="B300" s="19" t="s">
        <v>432</v>
      </c>
      <c r="C300" s="19" t="s">
        <v>895</v>
      </c>
      <c r="D300" s="19" t="s">
        <v>187</v>
      </c>
      <c r="E300" s="19" t="s">
        <v>128</v>
      </c>
      <c r="F300" s="19" t="s">
        <v>123</v>
      </c>
      <c r="G300" s="48">
        <v>131.30000000000001</v>
      </c>
      <c r="H300" s="61">
        <v>27.295999999999999</v>
      </c>
      <c r="I300" s="61">
        <v>71.44</v>
      </c>
      <c r="J300" s="58">
        <v>71440000</v>
      </c>
      <c r="K300" s="58">
        <v>1950026240</v>
      </c>
      <c r="L300" s="61">
        <v>9.2900404553679206</v>
      </c>
    </row>
    <row r="301" spans="1:12">
      <c r="A301" s="19">
        <v>17</v>
      </c>
      <c r="B301" s="19" t="s">
        <v>432</v>
      </c>
      <c r="C301" s="19" t="s">
        <v>896</v>
      </c>
      <c r="D301" s="19" t="s">
        <v>191</v>
      </c>
      <c r="E301" s="19" t="s">
        <v>192</v>
      </c>
      <c r="F301" s="19" t="s">
        <v>113</v>
      </c>
      <c r="G301" s="48">
        <v>134.4</v>
      </c>
      <c r="H301" s="61">
        <v>16.2783171521036</v>
      </c>
      <c r="I301" s="61">
        <v>71.44</v>
      </c>
      <c r="J301" s="58">
        <v>71440000</v>
      </c>
      <c r="K301" s="58">
        <v>1162922977.3462801</v>
      </c>
      <c r="L301" s="61">
        <v>9.0655509515115806</v>
      </c>
    </row>
    <row r="302" spans="1:12">
      <c r="A302" s="19">
        <v>19</v>
      </c>
      <c r="B302" s="19" t="s">
        <v>432</v>
      </c>
      <c r="C302" s="19" t="s">
        <v>897</v>
      </c>
      <c r="D302" s="19" t="s">
        <v>202</v>
      </c>
      <c r="E302" s="19" t="s">
        <v>203</v>
      </c>
      <c r="F302" s="19" t="s">
        <v>113</v>
      </c>
      <c r="G302" s="48">
        <v>143.69999999999999</v>
      </c>
      <c r="H302" s="61">
        <v>20.6967213114754</v>
      </c>
      <c r="I302" s="61">
        <v>140.21</v>
      </c>
      <c r="J302" s="58">
        <v>140210000</v>
      </c>
      <c r="K302" s="58">
        <v>2901887295.0819702</v>
      </c>
      <c r="L302" s="61">
        <v>9.4626805410877708</v>
      </c>
    </row>
    <row r="303" spans="1:12">
      <c r="A303" s="19">
        <v>20</v>
      </c>
      <c r="B303" s="19" t="s">
        <v>432</v>
      </c>
      <c r="C303" s="19" t="s">
        <v>898</v>
      </c>
      <c r="D303" s="19" t="s">
        <v>207</v>
      </c>
      <c r="E303" s="19" t="s">
        <v>121</v>
      </c>
      <c r="F303" s="19" t="s">
        <v>123</v>
      </c>
      <c r="G303" s="48">
        <v>151.80000000000001</v>
      </c>
      <c r="H303" s="61">
        <v>22.25</v>
      </c>
      <c r="I303" s="61">
        <v>140.21</v>
      </c>
      <c r="J303" s="58">
        <v>140210000</v>
      </c>
      <c r="K303" s="58">
        <v>3119672500</v>
      </c>
      <c r="L303" s="61">
        <v>9.4941090046247805</v>
      </c>
    </row>
    <row r="304" spans="1:12">
      <c r="A304" s="19">
        <v>22</v>
      </c>
      <c r="B304" s="19" t="s">
        <v>432</v>
      </c>
      <c r="C304" s="19" t="s">
        <v>899</v>
      </c>
      <c r="D304" s="19" t="s">
        <v>217</v>
      </c>
      <c r="E304" s="19" t="s">
        <v>218</v>
      </c>
      <c r="F304" s="19" t="s">
        <v>123</v>
      </c>
      <c r="G304" s="48">
        <v>163.80000000000001</v>
      </c>
      <c r="H304" s="61" t="s">
        <v>119</v>
      </c>
      <c r="I304" s="61">
        <v>157.97999999999999</v>
      </c>
      <c r="J304" s="58">
        <v>157980000</v>
      </c>
      <c r="K304" s="58" t="s">
        <v>119</v>
      </c>
      <c r="L304" s="61" t="s">
        <v>119</v>
      </c>
    </row>
    <row r="305" spans="1:12">
      <c r="A305" s="19">
        <v>24</v>
      </c>
      <c r="B305" s="19" t="s">
        <v>432</v>
      </c>
      <c r="C305" s="19" t="s">
        <v>900</v>
      </c>
      <c r="D305" s="19" t="s">
        <v>226</v>
      </c>
      <c r="E305" s="19" t="s">
        <v>167</v>
      </c>
      <c r="F305" s="19" t="s">
        <v>113</v>
      </c>
      <c r="G305" s="48">
        <v>170.3</v>
      </c>
      <c r="H305" s="61">
        <v>5.3729281767955799</v>
      </c>
      <c r="I305" s="61">
        <v>160.93</v>
      </c>
      <c r="J305" s="58">
        <v>160930000</v>
      </c>
      <c r="K305" s="58">
        <v>864665331.49171305</v>
      </c>
      <c r="L305" s="61">
        <v>8.9368480464121003</v>
      </c>
    </row>
    <row r="306" spans="1:12">
      <c r="A306" s="19">
        <v>28</v>
      </c>
      <c r="B306" s="19" t="s">
        <v>432</v>
      </c>
      <c r="C306" s="19" t="s">
        <v>901</v>
      </c>
      <c r="D306" s="19" t="s">
        <v>246</v>
      </c>
      <c r="E306" s="19" t="s">
        <v>133</v>
      </c>
      <c r="F306" s="19" t="s">
        <v>113</v>
      </c>
      <c r="G306" s="48">
        <v>194.2</v>
      </c>
      <c r="H306" s="61">
        <v>5.0035587188612096</v>
      </c>
      <c r="I306" s="61">
        <v>179.04</v>
      </c>
      <c r="J306" s="58">
        <v>179040000</v>
      </c>
      <c r="K306" s="58">
        <v>895837153.02491105</v>
      </c>
      <c r="L306" s="61">
        <v>8.9522290699629998</v>
      </c>
    </row>
    <row r="307" spans="1:12">
      <c r="A307" s="19">
        <v>30</v>
      </c>
      <c r="B307" s="19" t="s">
        <v>432</v>
      </c>
      <c r="C307" s="19" t="s">
        <v>902</v>
      </c>
      <c r="D307" s="19" t="s">
        <v>254</v>
      </c>
      <c r="E307" s="19" t="s">
        <v>255</v>
      </c>
      <c r="F307" s="19" t="s">
        <v>113</v>
      </c>
      <c r="G307" s="48">
        <v>206.3</v>
      </c>
      <c r="H307" s="61">
        <v>25.428194993412401</v>
      </c>
      <c r="I307" s="61">
        <v>188.21</v>
      </c>
      <c r="J307" s="58">
        <v>188210000</v>
      </c>
      <c r="K307" s="58">
        <v>4785840579.7101498</v>
      </c>
      <c r="L307" s="61">
        <v>9.6799582278116194</v>
      </c>
    </row>
    <row r="308" spans="1:12">
      <c r="A308" s="19">
        <v>31</v>
      </c>
      <c r="B308" s="19" t="s">
        <v>432</v>
      </c>
      <c r="C308" s="19" t="s">
        <v>903</v>
      </c>
      <c r="D308" s="19" t="s">
        <v>259</v>
      </c>
      <c r="E308" s="19" t="s">
        <v>192</v>
      </c>
      <c r="F308" s="19" t="s">
        <v>113</v>
      </c>
      <c r="G308" s="48">
        <v>196.3</v>
      </c>
      <c r="H308" s="61">
        <v>5.2248062015503898</v>
      </c>
      <c r="I308" s="61">
        <v>180.63</v>
      </c>
      <c r="J308" s="58">
        <v>180630000</v>
      </c>
      <c r="K308" s="58">
        <v>943756744.18604696</v>
      </c>
      <c r="L308" s="61">
        <v>8.9748600681628794</v>
      </c>
    </row>
    <row r="309" spans="1:12">
      <c r="A309" s="19">
        <v>36</v>
      </c>
      <c r="B309" s="19" t="s">
        <v>432</v>
      </c>
      <c r="C309" s="19" t="s">
        <v>904</v>
      </c>
      <c r="D309" s="19" t="s">
        <v>282</v>
      </c>
      <c r="E309" s="19" t="s">
        <v>133</v>
      </c>
      <c r="F309" s="19" t="s">
        <v>113</v>
      </c>
      <c r="G309" s="48">
        <v>250.3</v>
      </c>
      <c r="H309" s="61">
        <v>194.81927710843399</v>
      </c>
      <c r="I309" s="61">
        <v>242.69</v>
      </c>
      <c r="J309" s="58">
        <v>242690000</v>
      </c>
      <c r="K309" s="58">
        <v>47280690361.445801</v>
      </c>
      <c r="L309" s="61">
        <v>10.674683809200999</v>
      </c>
    </row>
    <row r="310" spans="1:12">
      <c r="A310" s="19">
        <v>38</v>
      </c>
      <c r="B310" s="19" t="s">
        <v>432</v>
      </c>
      <c r="C310" s="19" t="s">
        <v>905</v>
      </c>
      <c r="D310" s="19" t="s">
        <v>290</v>
      </c>
      <c r="E310" s="19" t="s">
        <v>167</v>
      </c>
      <c r="F310" s="19" t="s">
        <v>113</v>
      </c>
      <c r="G310" s="48">
        <v>263.7</v>
      </c>
      <c r="H310" s="61">
        <v>226.03550295858</v>
      </c>
      <c r="I310" s="61">
        <v>262.29000000000002</v>
      </c>
      <c r="J310" s="58">
        <v>262290000</v>
      </c>
      <c r="K310" s="58">
        <v>59286852071.005997</v>
      </c>
      <c r="L310" s="61">
        <v>10.7729583914061</v>
      </c>
    </row>
    <row r="311" spans="1:12">
      <c r="A311" s="19">
        <v>39</v>
      </c>
      <c r="B311" s="19" t="s">
        <v>432</v>
      </c>
      <c r="C311" s="19" t="s">
        <v>906</v>
      </c>
      <c r="D311" s="19" t="s">
        <v>294</v>
      </c>
      <c r="E311" s="19" t="s">
        <v>192</v>
      </c>
      <c r="F311" s="19" t="s">
        <v>113</v>
      </c>
      <c r="G311" s="48">
        <v>272</v>
      </c>
      <c r="H311" s="61">
        <v>269.38775510204101</v>
      </c>
      <c r="I311" s="61">
        <v>269.89</v>
      </c>
      <c r="J311" s="58">
        <v>269890000</v>
      </c>
      <c r="K311" s="58">
        <v>72705061224.489899</v>
      </c>
      <c r="L311" s="61">
        <v>10.861564644495299</v>
      </c>
    </row>
    <row r="312" spans="1:12">
      <c r="A312" s="19">
        <v>41</v>
      </c>
      <c r="B312" s="19" t="s">
        <v>432</v>
      </c>
      <c r="C312" s="19" t="s">
        <v>907</v>
      </c>
      <c r="D312" s="19" t="s">
        <v>303</v>
      </c>
      <c r="E312" s="19" t="s">
        <v>304</v>
      </c>
      <c r="F312" s="19" t="s">
        <v>113</v>
      </c>
      <c r="G312" s="48">
        <v>279.3</v>
      </c>
      <c r="H312" s="61">
        <v>231.17021276595699</v>
      </c>
      <c r="I312" s="61">
        <v>515.14</v>
      </c>
      <c r="J312" s="58">
        <v>515140000</v>
      </c>
      <c r="K312" s="58">
        <v>119085023404.255</v>
      </c>
      <c r="L312" s="61">
        <v>11.0758571463537</v>
      </c>
    </row>
    <row r="313" spans="1:12">
      <c r="A313" s="19">
        <v>42</v>
      </c>
      <c r="B313" s="19" t="s">
        <v>432</v>
      </c>
      <c r="C313" s="19" t="s">
        <v>908</v>
      </c>
      <c r="D313" s="19" t="s">
        <v>308</v>
      </c>
      <c r="E313" s="19" t="s">
        <v>192</v>
      </c>
      <c r="F313" s="19" t="s">
        <v>113</v>
      </c>
      <c r="G313" s="48">
        <v>272.8</v>
      </c>
      <c r="H313" s="61">
        <v>150.07352941176501</v>
      </c>
      <c r="I313" s="61">
        <v>404.22</v>
      </c>
      <c r="J313" s="58">
        <v>404220000</v>
      </c>
      <c r="K313" s="58">
        <v>60662722058.8237</v>
      </c>
      <c r="L313" s="61">
        <v>10.7829218940822</v>
      </c>
    </row>
    <row r="314" spans="1:12">
      <c r="A314" s="19">
        <v>46</v>
      </c>
      <c r="B314" s="19" t="s">
        <v>432</v>
      </c>
      <c r="C314" s="19" t="s">
        <v>909</v>
      </c>
      <c r="D314" s="19" t="s">
        <v>326</v>
      </c>
      <c r="E314" s="19" t="s">
        <v>798</v>
      </c>
      <c r="F314" s="19" t="s">
        <v>113</v>
      </c>
      <c r="G314" s="48">
        <v>287.89999999999998</v>
      </c>
      <c r="H314" s="61">
        <v>253.958333333333</v>
      </c>
      <c r="I314" s="61">
        <v>515.14</v>
      </c>
      <c r="J314" s="58">
        <v>515140000</v>
      </c>
      <c r="K314" s="58">
        <v>130824095833.33299</v>
      </c>
      <c r="L314" s="61">
        <v>11.116687741875699</v>
      </c>
    </row>
    <row r="315" spans="1:12">
      <c r="A315" s="19">
        <v>1</v>
      </c>
      <c r="B315" s="19" t="s">
        <v>435</v>
      </c>
      <c r="C315" s="19" t="s">
        <v>884</v>
      </c>
      <c r="D315" s="19" t="s">
        <v>110</v>
      </c>
      <c r="E315" s="19" t="s">
        <v>111</v>
      </c>
      <c r="F315" s="19" t="s">
        <v>113</v>
      </c>
      <c r="G315" s="48">
        <v>0</v>
      </c>
      <c r="H315" s="61" t="s">
        <v>119</v>
      </c>
      <c r="I315" s="61">
        <v>8.25</v>
      </c>
      <c r="J315" s="58">
        <v>8250000</v>
      </c>
      <c r="K315" s="58" t="s">
        <v>119</v>
      </c>
      <c r="L315" s="61" t="s">
        <v>119</v>
      </c>
    </row>
    <row r="316" spans="1:12">
      <c r="A316" s="19">
        <v>2</v>
      </c>
      <c r="B316" s="19" t="s">
        <v>435</v>
      </c>
      <c r="C316" s="19" t="s">
        <v>885</v>
      </c>
      <c r="D316" s="19" t="s">
        <v>120</v>
      </c>
      <c r="E316" s="19" t="s">
        <v>121</v>
      </c>
      <c r="F316" s="19" t="s">
        <v>123</v>
      </c>
      <c r="G316" s="48">
        <v>35.200000000000003</v>
      </c>
      <c r="H316" s="61" t="s">
        <v>119</v>
      </c>
      <c r="I316" s="61">
        <v>29.02</v>
      </c>
      <c r="J316" s="58">
        <v>29020000</v>
      </c>
      <c r="K316" s="58" t="s">
        <v>119</v>
      </c>
      <c r="L316" s="61" t="s">
        <v>119</v>
      </c>
    </row>
    <row r="317" spans="1:12">
      <c r="A317" s="19">
        <v>3</v>
      </c>
      <c r="B317" s="19" t="s">
        <v>435</v>
      </c>
      <c r="C317" s="19" t="s">
        <v>886</v>
      </c>
      <c r="D317" s="19" t="s">
        <v>127</v>
      </c>
      <c r="E317" s="19" t="s">
        <v>128</v>
      </c>
      <c r="F317" s="19" t="s">
        <v>123</v>
      </c>
      <c r="G317" s="48">
        <v>51.2</v>
      </c>
      <c r="H317" s="61" t="s">
        <v>119</v>
      </c>
      <c r="I317" s="61">
        <v>34.68</v>
      </c>
      <c r="J317" s="58">
        <v>34680000</v>
      </c>
      <c r="K317" s="58" t="s">
        <v>119</v>
      </c>
      <c r="L317" s="61" t="s">
        <v>119</v>
      </c>
    </row>
    <row r="318" spans="1:12">
      <c r="A318" s="19">
        <v>4</v>
      </c>
      <c r="B318" s="19" t="s">
        <v>435</v>
      </c>
      <c r="C318" s="19" t="s">
        <v>887</v>
      </c>
      <c r="D318" s="19" t="s">
        <v>132</v>
      </c>
      <c r="E318" s="19" t="s">
        <v>133</v>
      </c>
      <c r="F318" s="19" t="s">
        <v>113</v>
      </c>
      <c r="G318" s="48">
        <v>53.5</v>
      </c>
      <c r="H318" s="61">
        <v>2.4193548387096802</v>
      </c>
      <c r="I318" s="61">
        <v>36.369999999999997</v>
      </c>
      <c r="J318" s="58">
        <v>36370000</v>
      </c>
      <c r="K318" s="58">
        <v>87991935.483871102</v>
      </c>
      <c r="L318" s="61">
        <v>7.9444428706121402</v>
      </c>
    </row>
    <row r="319" spans="1:12">
      <c r="A319" s="19">
        <v>6</v>
      </c>
      <c r="B319" s="19" t="s">
        <v>435</v>
      </c>
      <c r="C319" s="19" t="s">
        <v>888</v>
      </c>
      <c r="D319" s="19" t="s">
        <v>143</v>
      </c>
      <c r="E319" s="19" t="s">
        <v>144</v>
      </c>
      <c r="F319" s="19" t="s">
        <v>123</v>
      </c>
      <c r="G319" s="48">
        <v>55</v>
      </c>
      <c r="H319" s="61">
        <v>3.79746835443038</v>
      </c>
      <c r="I319" s="61">
        <v>37.479999999999997</v>
      </c>
      <c r="J319" s="58">
        <v>37480000</v>
      </c>
      <c r="K319" s="58">
        <v>142329113.92405099</v>
      </c>
      <c r="L319" s="61">
        <v>8.1532937456449606</v>
      </c>
    </row>
    <row r="320" spans="1:12">
      <c r="A320" s="19">
        <v>8</v>
      </c>
      <c r="B320" s="19" t="s">
        <v>435</v>
      </c>
      <c r="C320" s="19" t="s">
        <v>889</v>
      </c>
      <c r="D320" s="19" t="s">
        <v>154</v>
      </c>
      <c r="E320" s="19" t="s">
        <v>128</v>
      </c>
      <c r="F320" s="19" t="s">
        <v>123</v>
      </c>
      <c r="G320" s="48">
        <v>75</v>
      </c>
      <c r="H320" s="61">
        <v>2.5728987993138901</v>
      </c>
      <c r="I320" s="61">
        <v>52.22</v>
      </c>
      <c r="J320" s="58">
        <v>52220000</v>
      </c>
      <c r="K320" s="58">
        <v>134356775.30017099</v>
      </c>
      <c r="L320" s="61">
        <v>8.1282595717835893</v>
      </c>
    </row>
    <row r="321" spans="1:12">
      <c r="A321" s="19">
        <v>9</v>
      </c>
      <c r="B321" s="19" t="s">
        <v>435</v>
      </c>
      <c r="C321" s="19" t="s">
        <v>890</v>
      </c>
      <c r="D321" s="19" t="s">
        <v>158</v>
      </c>
      <c r="E321" s="19" t="s">
        <v>133</v>
      </c>
      <c r="F321" s="19" t="s">
        <v>113</v>
      </c>
      <c r="G321" s="48">
        <v>77.8</v>
      </c>
      <c r="H321" s="61">
        <v>2.52525252525253</v>
      </c>
      <c r="I321" s="61">
        <v>53.69</v>
      </c>
      <c r="J321" s="58">
        <v>53690000</v>
      </c>
      <c r="K321" s="58">
        <v>135580808.08080801</v>
      </c>
      <c r="L321" s="61">
        <v>8.1321982180377308</v>
      </c>
    </row>
    <row r="322" spans="1:12">
      <c r="A322" s="19">
        <v>11</v>
      </c>
      <c r="B322" s="19" t="s">
        <v>435</v>
      </c>
      <c r="C322" s="19" t="s">
        <v>891</v>
      </c>
      <c r="D322" s="19" t="s">
        <v>166</v>
      </c>
      <c r="E322" s="19" t="s">
        <v>167</v>
      </c>
      <c r="F322" s="19" t="s">
        <v>113</v>
      </c>
      <c r="G322" s="48">
        <v>90.3</v>
      </c>
      <c r="H322" s="61">
        <v>4.46428571428571</v>
      </c>
      <c r="I322" s="61">
        <v>68.89</v>
      </c>
      <c r="J322" s="58">
        <v>68890000</v>
      </c>
      <c r="K322" s="58">
        <v>307544642.85714298</v>
      </c>
      <c r="L322" s="61">
        <v>8.4879081664179807</v>
      </c>
    </row>
    <row r="323" spans="1:12">
      <c r="A323" s="19">
        <v>12</v>
      </c>
      <c r="B323" s="19" t="s">
        <v>435</v>
      </c>
      <c r="C323" s="19" t="s">
        <v>892</v>
      </c>
      <c r="D323" s="19" t="s">
        <v>171</v>
      </c>
      <c r="E323" s="19" t="s">
        <v>133</v>
      </c>
      <c r="F323" s="19" t="s">
        <v>113</v>
      </c>
      <c r="G323" s="48">
        <v>116.8</v>
      </c>
      <c r="H323" s="61">
        <v>3.3783783783783798</v>
      </c>
      <c r="I323" s="61">
        <v>71.44</v>
      </c>
      <c r="J323" s="58">
        <v>71440000</v>
      </c>
      <c r="K323" s="58">
        <v>241351351.35135099</v>
      </c>
      <c r="L323" s="61">
        <v>8.3826497348215501</v>
      </c>
    </row>
    <row r="324" spans="1:12">
      <c r="A324" s="19">
        <v>14</v>
      </c>
      <c r="B324" s="19" t="s">
        <v>435</v>
      </c>
      <c r="C324" s="19" t="s">
        <v>893</v>
      </c>
      <c r="D324" s="19" t="s">
        <v>179</v>
      </c>
      <c r="E324" s="19" t="s">
        <v>167</v>
      </c>
      <c r="F324" s="19" t="s">
        <v>113</v>
      </c>
      <c r="G324" s="48">
        <v>124.3</v>
      </c>
      <c r="H324" s="61">
        <v>41.1929824561403</v>
      </c>
      <c r="I324" s="61">
        <v>71.44</v>
      </c>
      <c r="J324" s="58">
        <v>71440000</v>
      </c>
      <c r="K324" s="58">
        <v>2942826666.6666598</v>
      </c>
      <c r="L324" s="61">
        <v>9.4687646827835792</v>
      </c>
    </row>
    <row r="325" spans="1:12">
      <c r="A325" s="19">
        <v>15</v>
      </c>
      <c r="B325" s="19" t="s">
        <v>435</v>
      </c>
      <c r="C325" s="19" t="s">
        <v>894</v>
      </c>
      <c r="D325" s="19" t="s">
        <v>183</v>
      </c>
      <c r="E325" s="19" t="s">
        <v>121</v>
      </c>
      <c r="F325" s="19" t="s">
        <v>123</v>
      </c>
      <c r="G325" s="48">
        <v>121.5</v>
      </c>
      <c r="H325" s="61">
        <v>5.28169014084507</v>
      </c>
      <c r="I325" s="61">
        <v>71.44</v>
      </c>
      <c r="J325" s="58">
        <v>71440000</v>
      </c>
      <c r="K325" s="58">
        <v>377323943.66197199</v>
      </c>
      <c r="L325" s="61">
        <v>8.5767143648891295</v>
      </c>
    </row>
    <row r="326" spans="1:12">
      <c r="A326" s="19">
        <v>16</v>
      </c>
      <c r="B326" s="19" t="s">
        <v>435</v>
      </c>
      <c r="C326" s="19" t="s">
        <v>895</v>
      </c>
      <c r="D326" s="19" t="s">
        <v>187</v>
      </c>
      <c r="E326" s="19" t="s">
        <v>128</v>
      </c>
      <c r="F326" s="19" t="s">
        <v>123</v>
      </c>
      <c r="G326" s="48">
        <v>131.30000000000001</v>
      </c>
      <c r="H326" s="61">
        <v>4.8</v>
      </c>
      <c r="I326" s="61">
        <v>71.44</v>
      </c>
      <c r="J326" s="58">
        <v>71440000</v>
      </c>
      <c r="K326" s="58">
        <v>342912000</v>
      </c>
      <c r="L326" s="61">
        <v>8.53518268325608</v>
      </c>
    </row>
    <row r="327" spans="1:12">
      <c r="A327" s="19">
        <v>17</v>
      </c>
      <c r="B327" s="19" t="s">
        <v>435</v>
      </c>
      <c r="C327" s="19" t="s">
        <v>896</v>
      </c>
      <c r="D327" s="19" t="s">
        <v>191</v>
      </c>
      <c r="E327" s="19" t="s">
        <v>192</v>
      </c>
      <c r="F327" s="19" t="s">
        <v>113</v>
      </c>
      <c r="G327" s="48">
        <v>134.4</v>
      </c>
      <c r="H327" s="61">
        <v>4.8543689320388301</v>
      </c>
      <c r="I327" s="61">
        <v>71.44</v>
      </c>
      <c r="J327" s="58">
        <v>71440000</v>
      </c>
      <c r="K327" s="58">
        <v>346796116.50485402</v>
      </c>
      <c r="L327" s="61">
        <v>8.54007422551134</v>
      </c>
    </row>
    <row r="328" spans="1:12">
      <c r="A328" s="19">
        <v>19</v>
      </c>
      <c r="B328" s="19" t="s">
        <v>435</v>
      </c>
      <c r="C328" s="19" t="s">
        <v>897</v>
      </c>
      <c r="D328" s="19" t="s">
        <v>202</v>
      </c>
      <c r="E328" s="19" t="s">
        <v>203</v>
      </c>
      <c r="F328" s="19" t="s">
        <v>113</v>
      </c>
      <c r="G328" s="48">
        <v>143.69999999999999</v>
      </c>
      <c r="H328" s="61">
        <v>6.14754098360656</v>
      </c>
      <c r="I328" s="61">
        <v>140.21</v>
      </c>
      <c r="J328" s="58">
        <v>140210000</v>
      </c>
      <c r="K328" s="58">
        <v>861946721.31147599</v>
      </c>
      <c r="L328" s="61">
        <v>8.9354804220247797</v>
      </c>
    </row>
    <row r="329" spans="1:12">
      <c r="A329" s="19">
        <v>20</v>
      </c>
      <c r="B329" s="19" t="s">
        <v>435</v>
      </c>
      <c r="C329" s="19" t="s">
        <v>898</v>
      </c>
      <c r="D329" s="19" t="s">
        <v>207</v>
      </c>
      <c r="E329" s="19" t="s">
        <v>121</v>
      </c>
      <c r="F329" s="19" t="s">
        <v>123</v>
      </c>
      <c r="G329" s="48">
        <v>151.80000000000001</v>
      </c>
      <c r="H329" s="61">
        <v>7.5</v>
      </c>
      <c r="I329" s="61">
        <v>140.21</v>
      </c>
      <c r="J329" s="58">
        <v>140210000</v>
      </c>
      <c r="K329" s="58">
        <v>1051575000</v>
      </c>
      <c r="L329" s="61">
        <v>9.0218402526995298</v>
      </c>
    </row>
    <row r="330" spans="1:12">
      <c r="A330" s="19">
        <v>22</v>
      </c>
      <c r="B330" s="19" t="s">
        <v>435</v>
      </c>
      <c r="C330" s="19" t="s">
        <v>899</v>
      </c>
      <c r="D330" s="19" t="s">
        <v>217</v>
      </c>
      <c r="E330" s="19" t="s">
        <v>218</v>
      </c>
      <c r="F330" s="19" t="s">
        <v>123</v>
      </c>
      <c r="G330" s="48">
        <v>163.80000000000001</v>
      </c>
      <c r="H330" s="61">
        <v>3.5128805620608898</v>
      </c>
      <c r="I330" s="61">
        <v>157.97999999999999</v>
      </c>
      <c r="J330" s="58">
        <v>157980000</v>
      </c>
      <c r="K330" s="58">
        <v>554964871.19437897</v>
      </c>
      <c r="L330" s="61">
        <v>8.7442654935203699</v>
      </c>
    </row>
    <row r="331" spans="1:12">
      <c r="A331" s="19">
        <v>24</v>
      </c>
      <c r="B331" s="19" t="s">
        <v>435</v>
      </c>
      <c r="C331" s="19" t="s">
        <v>900</v>
      </c>
      <c r="D331" s="19" t="s">
        <v>226</v>
      </c>
      <c r="E331" s="19" t="s">
        <v>167</v>
      </c>
      <c r="F331" s="19" t="s">
        <v>113</v>
      </c>
      <c r="G331" s="48">
        <v>170.3</v>
      </c>
      <c r="H331" s="61">
        <v>2.0718232044198901</v>
      </c>
      <c r="I331" s="61">
        <v>160.93</v>
      </c>
      <c r="J331" s="58">
        <v>160930000</v>
      </c>
      <c r="K331" s="58">
        <v>333418508.28729302</v>
      </c>
      <c r="L331" s="61">
        <v>8.5229897041420699</v>
      </c>
    </row>
    <row r="332" spans="1:12">
      <c r="A332" s="19">
        <v>28</v>
      </c>
      <c r="B332" s="19" t="s">
        <v>435</v>
      </c>
      <c r="C332" s="19" t="s">
        <v>901</v>
      </c>
      <c r="D332" s="19" t="s">
        <v>246</v>
      </c>
      <c r="E332" s="19" t="s">
        <v>133</v>
      </c>
      <c r="F332" s="19" t="s">
        <v>113</v>
      </c>
      <c r="G332" s="48">
        <v>194.2</v>
      </c>
      <c r="H332" s="61">
        <v>2.6690391459074698</v>
      </c>
      <c r="I332" s="61">
        <v>179.04</v>
      </c>
      <c r="J332" s="58">
        <v>179040000</v>
      </c>
      <c r="K332" s="58">
        <v>477864768.68327302</v>
      </c>
      <c r="L332" s="61">
        <v>8.6793050126708895</v>
      </c>
    </row>
    <row r="333" spans="1:12">
      <c r="A333" s="19">
        <v>30</v>
      </c>
      <c r="B333" s="19" t="s">
        <v>435</v>
      </c>
      <c r="C333" s="19" t="s">
        <v>902</v>
      </c>
      <c r="D333" s="19" t="s">
        <v>254</v>
      </c>
      <c r="E333" s="19" t="s">
        <v>255</v>
      </c>
      <c r="F333" s="19" t="s">
        <v>113</v>
      </c>
      <c r="G333" s="48">
        <v>206.3</v>
      </c>
      <c r="H333" s="61">
        <v>9.8814229249011891</v>
      </c>
      <c r="I333" s="61">
        <v>188.21</v>
      </c>
      <c r="J333" s="58">
        <v>188210000</v>
      </c>
      <c r="K333" s="58">
        <v>1859782608.6956501</v>
      </c>
      <c r="L333" s="61">
        <v>9.2694621821955394</v>
      </c>
    </row>
    <row r="334" spans="1:12">
      <c r="A334" s="19">
        <v>31</v>
      </c>
      <c r="B334" s="19" t="s">
        <v>435</v>
      </c>
      <c r="C334" s="19" t="s">
        <v>903</v>
      </c>
      <c r="D334" s="19" t="s">
        <v>259</v>
      </c>
      <c r="E334" s="19" t="s">
        <v>192</v>
      </c>
      <c r="F334" s="19" t="s">
        <v>113</v>
      </c>
      <c r="G334" s="48">
        <v>196.3</v>
      </c>
      <c r="H334" s="61">
        <v>2.32558139534884</v>
      </c>
      <c r="I334" s="61">
        <v>180.63</v>
      </c>
      <c r="J334" s="58">
        <v>180630000</v>
      </c>
      <c r="K334" s="58">
        <v>420069767.44186097</v>
      </c>
      <c r="L334" s="61">
        <v>8.6233214263472195</v>
      </c>
    </row>
    <row r="335" spans="1:12">
      <c r="A335" s="19">
        <v>36</v>
      </c>
      <c r="B335" s="19" t="s">
        <v>435</v>
      </c>
      <c r="C335" s="19" t="s">
        <v>904</v>
      </c>
      <c r="D335" s="19" t="s">
        <v>282</v>
      </c>
      <c r="E335" s="19" t="s">
        <v>133</v>
      </c>
      <c r="F335" s="19" t="s">
        <v>113</v>
      </c>
      <c r="G335" s="48">
        <v>250.3</v>
      </c>
      <c r="H335" s="61">
        <v>9.0361445783132499</v>
      </c>
      <c r="I335" s="61">
        <v>242.69</v>
      </c>
      <c r="J335" s="58">
        <v>242690000</v>
      </c>
      <c r="K335" s="58">
        <v>2192981927.7108402</v>
      </c>
      <c r="L335" s="61">
        <v>9.34103505268628</v>
      </c>
    </row>
    <row r="336" spans="1:12">
      <c r="A336" s="19">
        <v>38</v>
      </c>
      <c r="B336" s="19" t="s">
        <v>435</v>
      </c>
      <c r="C336" s="19" t="s">
        <v>905</v>
      </c>
      <c r="D336" s="19" t="s">
        <v>290</v>
      </c>
      <c r="E336" s="19" t="s">
        <v>167</v>
      </c>
      <c r="F336" s="19" t="s">
        <v>113</v>
      </c>
      <c r="G336" s="48">
        <v>263.7</v>
      </c>
      <c r="H336" s="61">
        <v>8.8757396449704107</v>
      </c>
      <c r="I336" s="61">
        <v>262.29000000000002</v>
      </c>
      <c r="J336" s="58">
        <v>262290000</v>
      </c>
      <c r="K336" s="58">
        <v>2328017751.47929</v>
      </c>
      <c r="L336" s="61">
        <v>9.3669862875500591</v>
      </c>
    </row>
    <row r="337" spans="1:12">
      <c r="A337" s="19">
        <v>39</v>
      </c>
      <c r="B337" s="19" t="s">
        <v>435</v>
      </c>
      <c r="C337" s="19" t="s">
        <v>906</v>
      </c>
      <c r="D337" s="19" t="s">
        <v>294</v>
      </c>
      <c r="E337" s="19" t="s">
        <v>192</v>
      </c>
      <c r="F337" s="19" t="s">
        <v>113</v>
      </c>
      <c r="G337" s="48">
        <v>272</v>
      </c>
      <c r="H337" s="61">
        <v>10.2040816326531</v>
      </c>
      <c r="I337" s="61">
        <v>269.89</v>
      </c>
      <c r="J337" s="58">
        <v>269890000</v>
      </c>
      <c r="K337" s="58">
        <v>2753979591.83675</v>
      </c>
      <c r="L337" s="61">
        <v>9.4399607176255103</v>
      </c>
    </row>
    <row r="338" spans="1:12">
      <c r="A338" s="19">
        <v>41</v>
      </c>
      <c r="B338" s="19" t="s">
        <v>435</v>
      </c>
      <c r="C338" s="19" t="s">
        <v>907</v>
      </c>
      <c r="D338" s="19" t="s">
        <v>303</v>
      </c>
      <c r="E338" s="19" t="s">
        <v>304</v>
      </c>
      <c r="F338" s="19" t="s">
        <v>113</v>
      </c>
      <c r="G338" s="48">
        <v>279.3</v>
      </c>
      <c r="H338" s="61">
        <v>15.9574468085106</v>
      </c>
      <c r="I338" s="61">
        <v>515.14</v>
      </c>
      <c r="J338" s="58">
        <v>515140000</v>
      </c>
      <c r="K338" s="58">
        <v>8220319148.9361496</v>
      </c>
      <c r="L338" s="61">
        <v>9.9148886790888593</v>
      </c>
    </row>
    <row r="339" spans="1:12">
      <c r="A339" s="19">
        <v>42</v>
      </c>
      <c r="B339" s="19" t="s">
        <v>435</v>
      </c>
      <c r="C339" s="19" t="s">
        <v>908</v>
      </c>
      <c r="D339" s="19" t="s">
        <v>308</v>
      </c>
      <c r="E339" s="19" t="s">
        <v>192</v>
      </c>
      <c r="F339" s="19" t="s">
        <v>113</v>
      </c>
      <c r="G339" s="48">
        <v>272.8</v>
      </c>
      <c r="H339" s="61">
        <v>11.0294117647059</v>
      </c>
      <c r="I339" s="61">
        <v>404.22</v>
      </c>
      <c r="J339" s="58">
        <v>404220000</v>
      </c>
      <c r="K339" s="58">
        <v>4458308823.5294199</v>
      </c>
      <c r="L339" s="61">
        <v>9.6491701484217902</v>
      </c>
    </row>
    <row r="340" spans="1:12">
      <c r="A340" s="19">
        <v>46</v>
      </c>
      <c r="B340" s="19" t="s">
        <v>435</v>
      </c>
      <c r="C340" s="19" t="s">
        <v>909</v>
      </c>
      <c r="D340" s="19" t="s">
        <v>326</v>
      </c>
      <c r="E340" s="19" t="s">
        <v>798</v>
      </c>
      <c r="F340" s="19" t="s">
        <v>113</v>
      </c>
      <c r="G340" s="48">
        <v>287.89999999999998</v>
      </c>
      <c r="H340" s="61">
        <v>15.625</v>
      </c>
      <c r="I340" s="61">
        <v>515.14</v>
      </c>
      <c r="J340" s="58">
        <v>515140000</v>
      </c>
      <c r="K340" s="58">
        <v>8049062500</v>
      </c>
      <c r="L340" s="61">
        <v>9.9057452996489896</v>
      </c>
    </row>
    <row r="341" spans="1:12">
      <c r="A341" s="19">
        <v>1</v>
      </c>
      <c r="B341" s="19" t="s">
        <v>438</v>
      </c>
      <c r="C341" s="19" t="s">
        <v>884</v>
      </c>
      <c r="D341" s="19" t="s">
        <v>110</v>
      </c>
      <c r="E341" s="19" t="s">
        <v>111</v>
      </c>
      <c r="F341" s="19" t="s">
        <v>113</v>
      </c>
      <c r="G341" s="48">
        <v>0</v>
      </c>
      <c r="H341" s="61" t="s">
        <v>119</v>
      </c>
      <c r="I341" s="61">
        <v>8.25</v>
      </c>
      <c r="J341" s="58">
        <v>8250000</v>
      </c>
      <c r="K341" s="58" t="s">
        <v>119</v>
      </c>
      <c r="L341" s="61" t="s">
        <v>119</v>
      </c>
    </row>
    <row r="342" spans="1:12">
      <c r="A342" s="19">
        <v>2</v>
      </c>
      <c r="B342" s="19" t="s">
        <v>438</v>
      </c>
      <c r="C342" s="19" t="s">
        <v>885</v>
      </c>
      <c r="D342" s="19" t="s">
        <v>120</v>
      </c>
      <c r="E342" s="19" t="s">
        <v>121</v>
      </c>
      <c r="F342" s="19" t="s">
        <v>123</v>
      </c>
      <c r="G342" s="48">
        <v>35.200000000000003</v>
      </c>
      <c r="H342" s="61" t="s">
        <v>119</v>
      </c>
      <c r="I342" s="61">
        <v>29.02</v>
      </c>
      <c r="J342" s="58">
        <v>29020000</v>
      </c>
      <c r="K342" s="58" t="s">
        <v>119</v>
      </c>
      <c r="L342" s="61" t="s">
        <v>119</v>
      </c>
    </row>
    <row r="343" spans="1:12">
      <c r="A343" s="19">
        <v>3</v>
      </c>
      <c r="B343" s="19" t="s">
        <v>438</v>
      </c>
      <c r="C343" s="19" t="s">
        <v>886</v>
      </c>
      <c r="D343" s="19" t="s">
        <v>127</v>
      </c>
      <c r="E343" s="19" t="s">
        <v>128</v>
      </c>
      <c r="F343" s="19" t="s">
        <v>123</v>
      </c>
      <c r="G343" s="48">
        <v>51.2</v>
      </c>
      <c r="H343" s="61" t="s">
        <v>119</v>
      </c>
      <c r="I343" s="61">
        <v>34.68</v>
      </c>
      <c r="J343" s="58">
        <v>34680000</v>
      </c>
      <c r="K343" s="58" t="s">
        <v>119</v>
      </c>
      <c r="L343" s="61" t="s">
        <v>119</v>
      </c>
    </row>
    <row r="344" spans="1:12">
      <c r="A344" s="19">
        <v>4</v>
      </c>
      <c r="B344" s="19" t="s">
        <v>438</v>
      </c>
      <c r="C344" s="19" t="s">
        <v>887</v>
      </c>
      <c r="D344" s="19" t="s">
        <v>132</v>
      </c>
      <c r="E344" s="19" t="s">
        <v>133</v>
      </c>
      <c r="F344" s="19" t="s">
        <v>113</v>
      </c>
      <c r="G344" s="48">
        <v>53.5</v>
      </c>
      <c r="H344" s="61" t="s">
        <v>119</v>
      </c>
      <c r="I344" s="61">
        <v>36.369999999999997</v>
      </c>
      <c r="J344" s="58">
        <v>36370000</v>
      </c>
      <c r="K344" s="58" t="s">
        <v>119</v>
      </c>
      <c r="L344" s="61" t="s">
        <v>119</v>
      </c>
    </row>
    <row r="345" spans="1:12">
      <c r="A345" s="19">
        <v>6</v>
      </c>
      <c r="B345" s="19" t="s">
        <v>438</v>
      </c>
      <c r="C345" s="19" t="s">
        <v>888</v>
      </c>
      <c r="D345" s="19" t="s">
        <v>143</v>
      </c>
      <c r="E345" s="19" t="s">
        <v>144</v>
      </c>
      <c r="F345" s="19" t="s">
        <v>123</v>
      </c>
      <c r="G345" s="48">
        <v>55</v>
      </c>
      <c r="H345" s="61">
        <v>40.101265822784796</v>
      </c>
      <c r="I345" s="61">
        <v>37.479999999999997</v>
      </c>
      <c r="J345" s="58">
        <v>37480000</v>
      </c>
      <c r="K345" s="58">
        <v>1502995443.0379701</v>
      </c>
      <c r="L345" s="61">
        <v>9.1769576638427495</v>
      </c>
    </row>
    <row r="346" spans="1:12">
      <c r="A346" s="19">
        <v>8</v>
      </c>
      <c r="B346" s="19" t="s">
        <v>438</v>
      </c>
      <c r="C346" s="19" t="s">
        <v>889</v>
      </c>
      <c r="D346" s="19" t="s">
        <v>154</v>
      </c>
      <c r="E346" s="19" t="s">
        <v>128</v>
      </c>
      <c r="F346" s="19" t="s">
        <v>123</v>
      </c>
      <c r="G346" s="48">
        <v>75</v>
      </c>
      <c r="H346" s="61" t="s">
        <v>119</v>
      </c>
      <c r="I346" s="61">
        <v>52.22</v>
      </c>
      <c r="J346" s="58">
        <v>52220000</v>
      </c>
      <c r="K346" s="58" t="s">
        <v>119</v>
      </c>
      <c r="L346" s="61" t="s">
        <v>119</v>
      </c>
    </row>
    <row r="347" spans="1:12">
      <c r="A347" s="19">
        <v>9</v>
      </c>
      <c r="B347" s="19" t="s">
        <v>438</v>
      </c>
      <c r="C347" s="19" t="s">
        <v>890</v>
      </c>
      <c r="D347" s="19" t="s">
        <v>158</v>
      </c>
      <c r="E347" s="19" t="s">
        <v>133</v>
      </c>
      <c r="F347" s="19" t="s">
        <v>113</v>
      </c>
      <c r="G347" s="48">
        <v>77.8</v>
      </c>
      <c r="H347" s="61" t="s">
        <v>119</v>
      </c>
      <c r="I347" s="61">
        <v>53.69</v>
      </c>
      <c r="J347" s="58">
        <v>53690000</v>
      </c>
      <c r="K347" s="58" t="s">
        <v>119</v>
      </c>
      <c r="L347" s="61" t="s">
        <v>119</v>
      </c>
    </row>
    <row r="348" spans="1:12">
      <c r="A348" s="19">
        <v>11</v>
      </c>
      <c r="B348" s="19" t="s">
        <v>438</v>
      </c>
      <c r="C348" s="19" t="s">
        <v>891</v>
      </c>
      <c r="D348" s="19" t="s">
        <v>166</v>
      </c>
      <c r="E348" s="19" t="s">
        <v>167</v>
      </c>
      <c r="F348" s="19" t="s">
        <v>113</v>
      </c>
      <c r="G348" s="48">
        <v>90.3</v>
      </c>
      <c r="H348" s="61" t="s">
        <v>119</v>
      </c>
      <c r="I348" s="61">
        <v>68.89</v>
      </c>
      <c r="J348" s="58">
        <v>68890000</v>
      </c>
      <c r="K348" s="58" t="s">
        <v>119</v>
      </c>
      <c r="L348" s="61" t="s">
        <v>119</v>
      </c>
    </row>
    <row r="349" spans="1:12">
      <c r="A349" s="19">
        <v>12</v>
      </c>
      <c r="B349" s="19" t="s">
        <v>438</v>
      </c>
      <c r="C349" s="19" t="s">
        <v>892</v>
      </c>
      <c r="D349" s="19" t="s">
        <v>171</v>
      </c>
      <c r="E349" s="19" t="s">
        <v>133</v>
      </c>
      <c r="F349" s="19" t="s">
        <v>113</v>
      </c>
      <c r="G349" s="48">
        <v>116.8</v>
      </c>
      <c r="H349" s="61">
        <v>13.3333333333333</v>
      </c>
      <c r="I349" s="61">
        <v>71.44</v>
      </c>
      <c r="J349" s="58">
        <v>71440000</v>
      </c>
      <c r="K349" s="58">
        <v>952533333.33333099</v>
      </c>
      <c r="L349" s="61">
        <v>8.9788801824887905</v>
      </c>
    </row>
    <row r="350" spans="1:12">
      <c r="A350" s="19">
        <v>14</v>
      </c>
      <c r="B350" s="19" t="s">
        <v>438</v>
      </c>
      <c r="C350" s="19" t="s">
        <v>893</v>
      </c>
      <c r="D350" s="19" t="s">
        <v>179</v>
      </c>
      <c r="E350" s="19" t="s">
        <v>167</v>
      </c>
      <c r="F350" s="19" t="s">
        <v>113</v>
      </c>
      <c r="G350" s="48">
        <v>124.3</v>
      </c>
      <c r="H350" s="61">
        <v>906.66666666666697</v>
      </c>
      <c r="I350" s="61">
        <v>71.44</v>
      </c>
      <c r="J350" s="58">
        <v>71440000</v>
      </c>
      <c r="K350" s="58">
        <v>64772266666.666702</v>
      </c>
      <c r="L350" s="61">
        <v>10.811389095195</v>
      </c>
    </row>
    <row r="351" spans="1:12">
      <c r="A351" s="19">
        <v>15</v>
      </c>
      <c r="B351" s="19" t="s">
        <v>438</v>
      </c>
      <c r="C351" s="19" t="s">
        <v>894</v>
      </c>
      <c r="D351" s="19" t="s">
        <v>183</v>
      </c>
      <c r="E351" s="19" t="s">
        <v>121</v>
      </c>
      <c r="F351" s="19" t="s">
        <v>123</v>
      </c>
      <c r="G351" s="48">
        <v>121.5</v>
      </c>
      <c r="H351" s="61">
        <v>51.478873239436602</v>
      </c>
      <c r="I351" s="61">
        <v>71.44</v>
      </c>
      <c r="J351" s="58">
        <v>71440000</v>
      </c>
      <c r="K351" s="58">
        <v>3677650704.2253499</v>
      </c>
      <c r="L351" s="61">
        <v>9.5655704784552906</v>
      </c>
    </row>
    <row r="352" spans="1:12">
      <c r="A352" s="19">
        <v>16</v>
      </c>
      <c r="B352" s="19" t="s">
        <v>438</v>
      </c>
      <c r="C352" s="19" t="s">
        <v>895</v>
      </c>
      <c r="D352" s="19" t="s">
        <v>187</v>
      </c>
      <c r="E352" s="19" t="s">
        <v>128</v>
      </c>
      <c r="F352" s="19" t="s">
        <v>123</v>
      </c>
      <c r="G352" s="48">
        <v>131.30000000000001</v>
      </c>
      <c r="H352" s="61">
        <v>46.24</v>
      </c>
      <c r="I352" s="61">
        <v>71.44</v>
      </c>
      <c r="J352" s="58">
        <v>71440000</v>
      </c>
      <c r="K352" s="58">
        <v>3303385600</v>
      </c>
      <c r="L352" s="61">
        <v>9.5189592712929603</v>
      </c>
    </row>
    <row r="353" spans="1:12">
      <c r="A353" s="19">
        <v>17</v>
      </c>
      <c r="B353" s="19" t="s">
        <v>438</v>
      </c>
      <c r="C353" s="19" t="s">
        <v>896</v>
      </c>
      <c r="D353" s="19" t="s">
        <v>191</v>
      </c>
      <c r="E353" s="19" t="s">
        <v>192</v>
      </c>
      <c r="F353" s="19" t="s">
        <v>113</v>
      </c>
      <c r="G353" s="48">
        <v>134.4</v>
      </c>
      <c r="H353" s="61">
        <v>27.249190938511301</v>
      </c>
      <c r="I353" s="61">
        <v>71.44</v>
      </c>
      <c r="J353" s="58">
        <v>71440000</v>
      </c>
      <c r="K353" s="58">
        <v>1946682200.6472499</v>
      </c>
      <c r="L353" s="61">
        <v>9.2892950579553002</v>
      </c>
    </row>
    <row r="354" spans="1:12">
      <c r="A354" s="19">
        <v>19</v>
      </c>
      <c r="B354" s="19" t="s">
        <v>438</v>
      </c>
      <c r="C354" s="19" t="s">
        <v>897</v>
      </c>
      <c r="D354" s="19" t="s">
        <v>202</v>
      </c>
      <c r="E354" s="19" t="s">
        <v>203</v>
      </c>
      <c r="F354" s="19" t="s">
        <v>113</v>
      </c>
      <c r="G354" s="48">
        <v>143.69999999999999</v>
      </c>
      <c r="H354" s="61">
        <v>46.393442622950801</v>
      </c>
      <c r="I354" s="61">
        <v>140.21</v>
      </c>
      <c r="J354" s="58">
        <v>140210000</v>
      </c>
      <c r="K354" s="58">
        <v>6504824590.1639299</v>
      </c>
      <c r="L354" s="61">
        <v>9.8132355898213603</v>
      </c>
    </row>
    <row r="355" spans="1:12">
      <c r="A355" s="19">
        <v>20</v>
      </c>
      <c r="B355" s="19" t="s">
        <v>438</v>
      </c>
      <c r="C355" s="19" t="s">
        <v>898</v>
      </c>
      <c r="D355" s="19" t="s">
        <v>207</v>
      </c>
      <c r="E355" s="19" t="s">
        <v>121</v>
      </c>
      <c r="F355" s="19" t="s">
        <v>123</v>
      </c>
      <c r="G355" s="48">
        <v>151.80000000000001</v>
      </c>
      <c r="H355" s="61">
        <v>43.75</v>
      </c>
      <c r="I355" s="61">
        <v>140.21</v>
      </c>
      <c r="J355" s="58">
        <v>140210000</v>
      </c>
      <c r="K355" s="58">
        <v>6134187500</v>
      </c>
      <c r="L355" s="61">
        <v>9.7877570466661705</v>
      </c>
    </row>
    <row r="356" spans="1:12">
      <c r="A356" s="19">
        <v>22</v>
      </c>
      <c r="B356" s="19" t="s">
        <v>438</v>
      </c>
      <c r="C356" s="19" t="s">
        <v>899</v>
      </c>
      <c r="D356" s="19" t="s">
        <v>217</v>
      </c>
      <c r="E356" s="19" t="s">
        <v>218</v>
      </c>
      <c r="F356" s="19" t="s">
        <v>123</v>
      </c>
      <c r="G356" s="48">
        <v>163.80000000000001</v>
      </c>
      <c r="H356" s="61" t="s">
        <v>119</v>
      </c>
      <c r="I356" s="61">
        <v>157.97999999999999</v>
      </c>
      <c r="J356" s="58">
        <v>157980000</v>
      </c>
      <c r="K356" s="58" t="s">
        <v>119</v>
      </c>
      <c r="L356" s="61" t="s">
        <v>119</v>
      </c>
    </row>
    <row r="357" spans="1:12">
      <c r="A357" s="19">
        <v>24</v>
      </c>
      <c r="B357" s="19" t="s">
        <v>438</v>
      </c>
      <c r="C357" s="19" t="s">
        <v>900</v>
      </c>
      <c r="D357" s="19" t="s">
        <v>226</v>
      </c>
      <c r="E357" s="19" t="s">
        <v>167</v>
      </c>
      <c r="F357" s="19" t="s">
        <v>113</v>
      </c>
      <c r="G357" s="48">
        <v>170.3</v>
      </c>
      <c r="H357" s="61">
        <v>18.080110497237602</v>
      </c>
      <c r="I357" s="61">
        <v>160.93</v>
      </c>
      <c r="J357" s="58">
        <v>160930000</v>
      </c>
      <c r="K357" s="58">
        <v>2909632182.3204498</v>
      </c>
      <c r="L357" s="61">
        <v>9.4638380916371396</v>
      </c>
    </row>
    <row r="358" spans="1:12">
      <c r="A358" s="19">
        <v>28</v>
      </c>
      <c r="B358" s="19" t="s">
        <v>438</v>
      </c>
      <c r="C358" s="19" t="s">
        <v>901</v>
      </c>
      <c r="D358" s="19" t="s">
        <v>246</v>
      </c>
      <c r="E358" s="19" t="s">
        <v>133</v>
      </c>
      <c r="F358" s="19" t="s">
        <v>113</v>
      </c>
      <c r="G358" s="48">
        <v>194.2</v>
      </c>
      <c r="H358" s="61">
        <v>11.548042704626299</v>
      </c>
      <c r="I358" s="61">
        <v>179.04</v>
      </c>
      <c r="J358" s="58">
        <v>179040000</v>
      </c>
      <c r="K358" s="58">
        <v>2067561565.8362899</v>
      </c>
      <c r="L358" s="61">
        <v>9.31545845041558</v>
      </c>
    </row>
    <row r="359" spans="1:12">
      <c r="A359" s="19">
        <v>30</v>
      </c>
      <c r="B359" s="19" t="s">
        <v>438</v>
      </c>
      <c r="C359" s="19" t="s">
        <v>902</v>
      </c>
      <c r="D359" s="19" t="s">
        <v>254</v>
      </c>
      <c r="E359" s="19" t="s">
        <v>255</v>
      </c>
      <c r="F359" s="19" t="s">
        <v>113</v>
      </c>
      <c r="G359" s="48">
        <v>206.3</v>
      </c>
      <c r="H359" s="61">
        <v>38.9328063241107</v>
      </c>
      <c r="I359" s="61">
        <v>188.21</v>
      </c>
      <c r="J359" s="58">
        <v>188210000</v>
      </c>
      <c r="K359" s="58">
        <v>7327543478.26087</v>
      </c>
      <c r="L359" s="61">
        <v>9.8649584040211202</v>
      </c>
    </row>
    <row r="360" spans="1:12">
      <c r="A360" s="19">
        <v>31</v>
      </c>
      <c r="B360" s="19" t="s">
        <v>438</v>
      </c>
      <c r="C360" s="19" t="s">
        <v>903</v>
      </c>
      <c r="D360" s="19" t="s">
        <v>259</v>
      </c>
      <c r="E360" s="19" t="s">
        <v>192</v>
      </c>
      <c r="F360" s="19" t="s">
        <v>113</v>
      </c>
      <c r="G360" s="48">
        <v>196.3</v>
      </c>
      <c r="H360" s="61">
        <v>11.2713178294574</v>
      </c>
      <c r="I360" s="61">
        <v>180.63</v>
      </c>
      <c r="J360" s="58">
        <v>180630000</v>
      </c>
      <c r="K360" s="58">
        <v>2035938139.5348899</v>
      </c>
      <c r="L360" s="61">
        <v>9.3087645781505799</v>
      </c>
    </row>
    <row r="361" spans="1:12">
      <c r="A361" s="19">
        <v>36</v>
      </c>
      <c r="B361" s="19" t="s">
        <v>438</v>
      </c>
      <c r="C361" s="19" t="s">
        <v>904</v>
      </c>
      <c r="D361" s="19" t="s">
        <v>282</v>
      </c>
      <c r="E361" s="19" t="s">
        <v>133</v>
      </c>
      <c r="F361" s="19" t="s">
        <v>113</v>
      </c>
      <c r="G361" s="48">
        <v>250.3</v>
      </c>
      <c r="H361" s="61">
        <v>312.65060240963902</v>
      </c>
      <c r="I361" s="61">
        <v>242.69</v>
      </c>
      <c r="J361" s="58">
        <v>242690000</v>
      </c>
      <c r="K361" s="58">
        <v>75877174698.795303</v>
      </c>
      <c r="L361" s="61">
        <v>10.880111151479101</v>
      </c>
    </row>
    <row r="362" spans="1:12">
      <c r="A362" s="19">
        <v>38</v>
      </c>
      <c r="B362" s="19" t="s">
        <v>438</v>
      </c>
      <c r="C362" s="19" t="s">
        <v>905</v>
      </c>
      <c r="D362" s="19" t="s">
        <v>290</v>
      </c>
      <c r="E362" s="19" t="s">
        <v>167</v>
      </c>
      <c r="F362" s="19" t="s">
        <v>113</v>
      </c>
      <c r="G362" s="48">
        <v>263.7</v>
      </c>
      <c r="H362" s="61">
        <v>392.89940828402399</v>
      </c>
      <c r="I362" s="61">
        <v>262.29000000000002</v>
      </c>
      <c r="J362" s="58">
        <v>262290000</v>
      </c>
      <c r="K362" s="58">
        <v>103053585798.817</v>
      </c>
      <c r="L362" s="61">
        <v>11.013063107862401</v>
      </c>
    </row>
    <row r="363" spans="1:12">
      <c r="A363" s="19">
        <v>39</v>
      </c>
      <c r="B363" s="19" t="s">
        <v>438</v>
      </c>
      <c r="C363" s="19" t="s">
        <v>906</v>
      </c>
      <c r="D363" s="19" t="s">
        <v>294</v>
      </c>
      <c r="E363" s="19" t="s">
        <v>192</v>
      </c>
      <c r="F363" s="19" t="s">
        <v>113</v>
      </c>
      <c r="G363" s="48">
        <v>272</v>
      </c>
      <c r="H363" s="61">
        <v>430.61224489795899</v>
      </c>
      <c r="I363" s="61">
        <v>269.89</v>
      </c>
      <c r="J363" s="58">
        <v>269890000</v>
      </c>
      <c r="K363" s="58">
        <v>116217938775.50999</v>
      </c>
      <c r="L363" s="61">
        <v>11.065273168587201</v>
      </c>
    </row>
    <row r="364" spans="1:12">
      <c r="A364" s="19">
        <v>41</v>
      </c>
      <c r="B364" s="19" t="s">
        <v>438</v>
      </c>
      <c r="C364" s="19" t="s">
        <v>907</v>
      </c>
      <c r="D364" s="19" t="s">
        <v>303</v>
      </c>
      <c r="E364" s="19" t="s">
        <v>304</v>
      </c>
      <c r="F364" s="19" t="s">
        <v>113</v>
      </c>
      <c r="G364" s="48">
        <v>279.3</v>
      </c>
      <c r="H364" s="61">
        <v>302.872340425532</v>
      </c>
      <c r="I364" s="61">
        <v>515.14</v>
      </c>
      <c r="J364" s="58">
        <v>515140000</v>
      </c>
      <c r="K364" s="58">
        <v>156021657446.80899</v>
      </c>
      <c r="L364" s="61">
        <v>11.193184887180101</v>
      </c>
    </row>
    <row r="365" spans="1:12">
      <c r="A365" s="19">
        <v>42</v>
      </c>
      <c r="B365" s="19" t="s">
        <v>438</v>
      </c>
      <c r="C365" s="19" t="s">
        <v>908</v>
      </c>
      <c r="D365" s="19" t="s">
        <v>308</v>
      </c>
      <c r="E365" s="19" t="s">
        <v>192</v>
      </c>
      <c r="F365" s="19" t="s">
        <v>113</v>
      </c>
      <c r="G365" s="48">
        <v>272.8</v>
      </c>
      <c r="H365" s="61">
        <v>205.29411764705901</v>
      </c>
      <c r="I365" s="61">
        <v>404.22</v>
      </c>
      <c r="J365" s="58">
        <v>404220000</v>
      </c>
      <c r="K365" s="58">
        <v>82983988235.294205</v>
      </c>
      <c r="L365" s="61">
        <v>10.9189943033172</v>
      </c>
    </row>
    <row r="366" spans="1:12">
      <c r="A366" s="19">
        <v>46</v>
      </c>
      <c r="B366" s="19" t="s">
        <v>438</v>
      </c>
      <c r="C366" s="19" t="s">
        <v>909</v>
      </c>
      <c r="D366" s="19" t="s">
        <v>326</v>
      </c>
      <c r="E366" s="19" t="s">
        <v>798</v>
      </c>
      <c r="F366" s="19" t="s">
        <v>113</v>
      </c>
      <c r="G366" s="48">
        <v>287.89999999999998</v>
      </c>
      <c r="H366" s="61">
        <v>300.83333333333297</v>
      </c>
      <c r="I366" s="61">
        <v>515.14</v>
      </c>
      <c r="J366" s="58">
        <v>515140000</v>
      </c>
      <c r="K366" s="58">
        <v>154971283333.33301</v>
      </c>
      <c r="L366" s="61">
        <v>11.190251229490899</v>
      </c>
    </row>
    <row r="367" spans="1:12">
      <c r="A367" s="19">
        <v>1</v>
      </c>
      <c r="B367" s="19" t="s">
        <v>442</v>
      </c>
      <c r="C367" s="19" t="s">
        <v>884</v>
      </c>
      <c r="D367" s="19" t="s">
        <v>110</v>
      </c>
      <c r="E367" s="19" t="s">
        <v>111</v>
      </c>
      <c r="F367" s="19" t="s">
        <v>113</v>
      </c>
      <c r="G367" s="48">
        <v>0</v>
      </c>
      <c r="H367" s="61" t="s">
        <v>119</v>
      </c>
      <c r="I367" s="61">
        <v>8.25</v>
      </c>
      <c r="J367" s="58">
        <v>8250000</v>
      </c>
      <c r="K367" s="58" t="s">
        <v>119</v>
      </c>
      <c r="L367" s="61" t="s">
        <v>119</v>
      </c>
    </row>
    <row r="368" spans="1:12">
      <c r="A368" s="19">
        <v>2</v>
      </c>
      <c r="B368" s="19" t="s">
        <v>442</v>
      </c>
      <c r="C368" s="19" t="s">
        <v>885</v>
      </c>
      <c r="D368" s="19" t="s">
        <v>120</v>
      </c>
      <c r="E368" s="19" t="s">
        <v>121</v>
      </c>
      <c r="F368" s="19" t="s">
        <v>123</v>
      </c>
      <c r="G368" s="48">
        <v>35.200000000000003</v>
      </c>
      <c r="H368" s="61" t="s">
        <v>119</v>
      </c>
      <c r="I368" s="61">
        <v>29.02</v>
      </c>
      <c r="J368" s="58">
        <v>29020000</v>
      </c>
      <c r="K368" s="58" t="s">
        <v>119</v>
      </c>
      <c r="L368" s="61" t="s">
        <v>119</v>
      </c>
    </row>
    <row r="369" spans="1:12">
      <c r="A369" s="19">
        <v>3</v>
      </c>
      <c r="B369" s="19" t="s">
        <v>442</v>
      </c>
      <c r="C369" s="19" t="s">
        <v>886</v>
      </c>
      <c r="D369" s="19" t="s">
        <v>127</v>
      </c>
      <c r="E369" s="19" t="s">
        <v>128</v>
      </c>
      <c r="F369" s="19" t="s">
        <v>123</v>
      </c>
      <c r="G369" s="48">
        <v>51.2</v>
      </c>
      <c r="H369" s="61" t="s">
        <v>119</v>
      </c>
      <c r="I369" s="61">
        <v>34.68</v>
      </c>
      <c r="J369" s="58">
        <v>34680000</v>
      </c>
      <c r="K369" s="58" t="s">
        <v>119</v>
      </c>
      <c r="L369" s="61" t="s">
        <v>119</v>
      </c>
    </row>
    <row r="370" spans="1:12">
      <c r="A370" s="19">
        <v>4</v>
      </c>
      <c r="B370" s="19" t="s">
        <v>442</v>
      </c>
      <c r="C370" s="19" t="s">
        <v>887</v>
      </c>
      <c r="D370" s="19" t="s">
        <v>132</v>
      </c>
      <c r="E370" s="19" t="s">
        <v>133</v>
      </c>
      <c r="F370" s="19" t="s">
        <v>113</v>
      </c>
      <c r="G370" s="48">
        <v>53.5</v>
      </c>
      <c r="H370" s="61">
        <v>3.9338709677419401</v>
      </c>
      <c r="I370" s="61">
        <v>36.369999999999997</v>
      </c>
      <c r="J370" s="58">
        <v>36370000</v>
      </c>
      <c r="K370" s="58">
        <v>143074887.09677401</v>
      </c>
      <c r="L370" s="61">
        <v>8.1555634118701903</v>
      </c>
    </row>
    <row r="371" spans="1:12">
      <c r="A371" s="19">
        <v>6</v>
      </c>
      <c r="B371" s="19" t="s">
        <v>442</v>
      </c>
      <c r="C371" s="19" t="s">
        <v>888</v>
      </c>
      <c r="D371" s="19" t="s">
        <v>143</v>
      </c>
      <c r="E371" s="19" t="s">
        <v>144</v>
      </c>
      <c r="F371" s="19" t="s">
        <v>123</v>
      </c>
      <c r="G371" s="48">
        <v>55</v>
      </c>
      <c r="H371" s="61">
        <v>215.949367088608</v>
      </c>
      <c r="I371" s="61">
        <v>37.479999999999997</v>
      </c>
      <c r="J371" s="58">
        <v>37480000</v>
      </c>
      <c r="K371" s="58">
        <v>8093782278.4810305</v>
      </c>
      <c r="L371" s="61">
        <v>9.9081515177567994</v>
      </c>
    </row>
    <row r="372" spans="1:12">
      <c r="A372" s="19">
        <v>8</v>
      </c>
      <c r="B372" s="19" t="s">
        <v>442</v>
      </c>
      <c r="C372" s="19" t="s">
        <v>889</v>
      </c>
      <c r="D372" s="19" t="s">
        <v>154</v>
      </c>
      <c r="E372" s="19" t="s">
        <v>128</v>
      </c>
      <c r="F372" s="19" t="s">
        <v>123</v>
      </c>
      <c r="G372" s="48">
        <v>75</v>
      </c>
      <c r="H372" s="61" t="s">
        <v>119</v>
      </c>
      <c r="I372" s="61">
        <v>52.22</v>
      </c>
      <c r="J372" s="58">
        <v>52220000</v>
      </c>
      <c r="K372" s="58" t="s">
        <v>119</v>
      </c>
      <c r="L372" s="61" t="s">
        <v>119</v>
      </c>
    </row>
    <row r="373" spans="1:12">
      <c r="A373" s="19">
        <v>9</v>
      </c>
      <c r="B373" s="19" t="s">
        <v>442</v>
      </c>
      <c r="C373" s="19" t="s">
        <v>890</v>
      </c>
      <c r="D373" s="19" t="s">
        <v>158</v>
      </c>
      <c r="E373" s="19" t="s">
        <v>133</v>
      </c>
      <c r="F373" s="19" t="s">
        <v>113</v>
      </c>
      <c r="G373" s="48">
        <v>77.8</v>
      </c>
      <c r="H373" s="61" t="s">
        <v>119</v>
      </c>
      <c r="I373" s="61">
        <v>53.69</v>
      </c>
      <c r="J373" s="58">
        <v>53690000</v>
      </c>
      <c r="K373" s="58" t="s">
        <v>119</v>
      </c>
      <c r="L373" s="61" t="s">
        <v>119</v>
      </c>
    </row>
    <row r="374" spans="1:12">
      <c r="A374" s="19">
        <v>11</v>
      </c>
      <c r="B374" s="19" t="s">
        <v>442</v>
      </c>
      <c r="C374" s="19" t="s">
        <v>891</v>
      </c>
      <c r="D374" s="19" t="s">
        <v>166</v>
      </c>
      <c r="E374" s="19" t="s">
        <v>167</v>
      </c>
      <c r="F374" s="19" t="s">
        <v>113</v>
      </c>
      <c r="G374" s="48">
        <v>90.3</v>
      </c>
      <c r="H374" s="61">
        <v>11.4285714285714</v>
      </c>
      <c r="I374" s="61">
        <v>68.89</v>
      </c>
      <c r="J374" s="58">
        <v>68890000</v>
      </c>
      <c r="K374" s="58">
        <v>787314285.71428394</v>
      </c>
      <c r="L374" s="61">
        <v>8.8961481317298308</v>
      </c>
    </row>
    <row r="375" spans="1:12">
      <c r="A375" s="19">
        <v>12</v>
      </c>
      <c r="B375" s="19" t="s">
        <v>442</v>
      </c>
      <c r="C375" s="19" t="s">
        <v>892</v>
      </c>
      <c r="D375" s="19" t="s">
        <v>171</v>
      </c>
      <c r="E375" s="19" t="s">
        <v>133</v>
      </c>
      <c r="F375" s="19" t="s">
        <v>113</v>
      </c>
      <c r="G375" s="48">
        <v>116.8</v>
      </c>
      <c r="H375" s="61">
        <v>46.126126126126103</v>
      </c>
      <c r="I375" s="61">
        <v>71.44</v>
      </c>
      <c r="J375" s="58">
        <v>71440000</v>
      </c>
      <c r="K375" s="58">
        <v>3295250450.4504499</v>
      </c>
      <c r="L375" s="61">
        <v>9.5178884280696607</v>
      </c>
    </row>
    <row r="376" spans="1:12">
      <c r="A376" s="19">
        <v>14</v>
      </c>
      <c r="B376" s="19" t="s">
        <v>442</v>
      </c>
      <c r="C376" s="19" t="s">
        <v>893</v>
      </c>
      <c r="D376" s="19" t="s">
        <v>179</v>
      </c>
      <c r="E376" s="19" t="s">
        <v>167</v>
      </c>
      <c r="F376" s="19" t="s">
        <v>113</v>
      </c>
      <c r="G376" s="48">
        <v>124.3</v>
      </c>
      <c r="H376" s="61">
        <v>6077.1929824561403</v>
      </c>
      <c r="I376" s="61">
        <v>71.44</v>
      </c>
      <c r="J376" s="58">
        <v>71440000</v>
      </c>
      <c r="K376" s="58">
        <v>434154666666.66699</v>
      </c>
      <c r="L376" s="61">
        <v>11.6376444735533</v>
      </c>
    </row>
    <row r="377" spans="1:12">
      <c r="A377" s="19">
        <v>15</v>
      </c>
      <c r="B377" s="19" t="s">
        <v>442</v>
      </c>
      <c r="C377" s="19" t="s">
        <v>894</v>
      </c>
      <c r="D377" s="19" t="s">
        <v>183</v>
      </c>
      <c r="E377" s="19" t="s">
        <v>121</v>
      </c>
      <c r="F377" s="19" t="s">
        <v>123</v>
      </c>
      <c r="G377" s="48">
        <v>121.5</v>
      </c>
      <c r="H377" s="61">
        <v>383.80281690140799</v>
      </c>
      <c r="I377" s="61">
        <v>71.44</v>
      </c>
      <c r="J377" s="58">
        <v>71440000</v>
      </c>
      <c r="K377" s="58">
        <v>27418873239.4366</v>
      </c>
      <c r="L377" s="61">
        <v>10.4380496037741</v>
      </c>
    </row>
    <row r="378" spans="1:12">
      <c r="A378" s="19">
        <v>16</v>
      </c>
      <c r="B378" s="19" t="s">
        <v>442</v>
      </c>
      <c r="C378" s="19" t="s">
        <v>895</v>
      </c>
      <c r="D378" s="19" t="s">
        <v>187</v>
      </c>
      <c r="E378" s="19" t="s">
        <v>128</v>
      </c>
      <c r="F378" s="19" t="s">
        <v>123</v>
      </c>
      <c r="G378" s="48">
        <v>131.30000000000001</v>
      </c>
      <c r="H378" s="61">
        <v>231.36</v>
      </c>
      <c r="I378" s="61">
        <v>71.44</v>
      </c>
      <c r="J378" s="58">
        <v>71440000</v>
      </c>
      <c r="K378" s="58">
        <v>16528358400</v>
      </c>
      <c r="L378" s="61">
        <v>10.2182297214949</v>
      </c>
    </row>
    <row r="379" spans="1:12">
      <c r="A379" s="19">
        <v>17</v>
      </c>
      <c r="B379" s="19" t="s">
        <v>442</v>
      </c>
      <c r="C379" s="19" t="s">
        <v>896</v>
      </c>
      <c r="D379" s="19" t="s">
        <v>191</v>
      </c>
      <c r="E379" s="19" t="s">
        <v>192</v>
      </c>
      <c r="F379" s="19" t="s">
        <v>113</v>
      </c>
      <c r="G379" s="48">
        <v>134.4</v>
      </c>
      <c r="H379" s="61">
        <v>133.656957928803</v>
      </c>
      <c r="I379" s="61">
        <v>71.44</v>
      </c>
      <c r="J379" s="58">
        <v>71440000</v>
      </c>
      <c r="K379" s="58">
        <v>9548453074.4336891</v>
      </c>
      <c r="L379" s="61">
        <v>9.9799330181120602</v>
      </c>
    </row>
    <row r="380" spans="1:12">
      <c r="A380" s="19">
        <v>19</v>
      </c>
      <c r="B380" s="19" t="s">
        <v>442</v>
      </c>
      <c r="C380" s="19" t="s">
        <v>897</v>
      </c>
      <c r="D380" s="19" t="s">
        <v>202</v>
      </c>
      <c r="E380" s="19" t="s">
        <v>203</v>
      </c>
      <c r="F380" s="19" t="s">
        <v>113</v>
      </c>
      <c r="G380" s="48">
        <v>143.69999999999999</v>
      </c>
      <c r="H380" s="61">
        <v>121.43442622950801</v>
      </c>
      <c r="I380" s="61">
        <v>140.21</v>
      </c>
      <c r="J380" s="58">
        <v>140210000</v>
      </c>
      <c r="K380" s="58">
        <v>17026320901.639299</v>
      </c>
      <c r="L380" s="61">
        <v>10.2311208144492</v>
      </c>
    </row>
    <row r="381" spans="1:12">
      <c r="A381" s="19">
        <v>20</v>
      </c>
      <c r="B381" s="19" t="s">
        <v>442</v>
      </c>
      <c r="C381" s="19" t="s">
        <v>898</v>
      </c>
      <c r="D381" s="19" t="s">
        <v>207</v>
      </c>
      <c r="E381" s="19" t="s">
        <v>121</v>
      </c>
      <c r="F381" s="19" t="s">
        <v>123</v>
      </c>
      <c r="G381" s="48">
        <v>151.80000000000001</v>
      </c>
      <c r="H381" s="61">
        <v>120.05</v>
      </c>
      <c r="I381" s="61">
        <v>140.21</v>
      </c>
      <c r="J381" s="58">
        <v>140210000</v>
      </c>
      <c r="K381" s="58">
        <v>16832210500</v>
      </c>
      <c r="L381" s="61">
        <v>10.226141153700899</v>
      </c>
    </row>
    <row r="382" spans="1:12">
      <c r="A382" s="19">
        <v>22</v>
      </c>
      <c r="B382" s="19" t="s">
        <v>442</v>
      </c>
      <c r="C382" s="19" t="s">
        <v>899</v>
      </c>
      <c r="D382" s="19" t="s">
        <v>217</v>
      </c>
      <c r="E382" s="19" t="s">
        <v>218</v>
      </c>
      <c r="F382" s="19" t="s">
        <v>123</v>
      </c>
      <c r="G382" s="48">
        <v>163.80000000000001</v>
      </c>
      <c r="H382" s="61">
        <v>13.9110070257611</v>
      </c>
      <c r="I382" s="61">
        <v>157.97999999999999</v>
      </c>
      <c r="J382" s="58">
        <v>157980000</v>
      </c>
      <c r="K382" s="58">
        <v>2197660889.92974</v>
      </c>
      <c r="L382" s="61">
        <v>9.3419606794458794</v>
      </c>
    </row>
    <row r="383" spans="1:12">
      <c r="A383" s="19">
        <v>24</v>
      </c>
      <c r="B383" s="19" t="s">
        <v>442</v>
      </c>
      <c r="C383" s="19" t="s">
        <v>900</v>
      </c>
      <c r="D383" s="19" t="s">
        <v>226</v>
      </c>
      <c r="E383" s="19" t="s">
        <v>167</v>
      </c>
      <c r="F383" s="19" t="s">
        <v>113</v>
      </c>
      <c r="G383" s="48">
        <v>170.3</v>
      </c>
      <c r="H383" s="61">
        <v>114.640883977901</v>
      </c>
      <c r="I383" s="61">
        <v>160.93</v>
      </c>
      <c r="J383" s="58">
        <v>160930000</v>
      </c>
      <c r="K383" s="58">
        <v>18449157458.563599</v>
      </c>
      <c r="L383" s="61">
        <v>10.2659765374625</v>
      </c>
    </row>
    <row r="384" spans="1:12">
      <c r="A384" s="19">
        <v>28</v>
      </c>
      <c r="B384" s="19" t="s">
        <v>442</v>
      </c>
      <c r="C384" s="19" t="s">
        <v>901</v>
      </c>
      <c r="D384" s="19" t="s">
        <v>246</v>
      </c>
      <c r="E384" s="19" t="s">
        <v>133</v>
      </c>
      <c r="F384" s="19" t="s">
        <v>113</v>
      </c>
      <c r="G384" s="48">
        <v>194.2</v>
      </c>
      <c r="H384" s="61">
        <v>53.291814946619198</v>
      </c>
      <c r="I384" s="61">
        <v>179.04</v>
      </c>
      <c r="J384" s="58">
        <v>179040000</v>
      </c>
      <c r="K384" s="58">
        <v>9541366548.0426998</v>
      </c>
      <c r="L384" s="61">
        <v>9.9796105803405393</v>
      </c>
    </row>
    <row r="385" spans="1:12">
      <c r="A385" s="19">
        <v>30</v>
      </c>
      <c r="B385" s="19" t="s">
        <v>442</v>
      </c>
      <c r="C385" s="19" t="s">
        <v>902</v>
      </c>
      <c r="D385" s="19" t="s">
        <v>254</v>
      </c>
      <c r="E385" s="19" t="s">
        <v>255</v>
      </c>
      <c r="F385" s="19" t="s">
        <v>113</v>
      </c>
      <c r="G385" s="48">
        <v>206.3</v>
      </c>
      <c r="H385" s="61">
        <v>125.62582345190999</v>
      </c>
      <c r="I385" s="61">
        <v>188.21</v>
      </c>
      <c r="J385" s="58">
        <v>188210000</v>
      </c>
      <c r="K385" s="58">
        <v>23644036231.883999</v>
      </c>
      <c r="L385" s="61">
        <v>10.3737216161859</v>
      </c>
    </row>
    <row r="386" spans="1:12">
      <c r="A386" s="19">
        <v>31</v>
      </c>
      <c r="B386" s="19" t="s">
        <v>442</v>
      </c>
      <c r="C386" s="19" t="s">
        <v>903</v>
      </c>
      <c r="D386" s="19" t="s">
        <v>259</v>
      </c>
      <c r="E386" s="19" t="s">
        <v>192</v>
      </c>
      <c r="F386" s="19" t="s">
        <v>113</v>
      </c>
      <c r="G386" s="48">
        <v>196.3</v>
      </c>
      <c r="H386" s="61">
        <v>55.193798449612402</v>
      </c>
      <c r="I386" s="61">
        <v>180.63</v>
      </c>
      <c r="J386" s="58">
        <v>180630000</v>
      </c>
      <c r="K386" s="58">
        <v>9969655813.9534893</v>
      </c>
      <c r="L386" s="61">
        <v>9.9986801652644193</v>
      </c>
    </row>
    <row r="387" spans="1:12">
      <c r="A387" s="19">
        <v>36</v>
      </c>
      <c r="B387" s="19" t="s">
        <v>442</v>
      </c>
      <c r="C387" s="19" t="s">
        <v>904</v>
      </c>
      <c r="D387" s="19" t="s">
        <v>282</v>
      </c>
      <c r="E387" s="19" t="s">
        <v>133</v>
      </c>
      <c r="F387" s="19" t="s">
        <v>113</v>
      </c>
      <c r="G387" s="48">
        <v>250.3</v>
      </c>
      <c r="H387" s="61">
        <v>1552.40963855422</v>
      </c>
      <c r="I387" s="61">
        <v>242.69</v>
      </c>
      <c r="J387" s="58">
        <v>242690000</v>
      </c>
      <c r="K387" s="58">
        <v>376754295180.724</v>
      </c>
      <c r="L387" s="61">
        <v>11.576058212181501</v>
      </c>
    </row>
    <row r="388" spans="1:12">
      <c r="A388" s="19">
        <v>38</v>
      </c>
      <c r="B388" s="19" t="s">
        <v>442</v>
      </c>
      <c r="C388" s="19" t="s">
        <v>905</v>
      </c>
      <c r="D388" s="19" t="s">
        <v>290</v>
      </c>
      <c r="E388" s="19" t="s">
        <v>167</v>
      </c>
      <c r="F388" s="19" t="s">
        <v>113</v>
      </c>
      <c r="G388" s="48">
        <v>263.7</v>
      </c>
      <c r="H388" s="61">
        <v>2547.9289940828398</v>
      </c>
      <c r="I388" s="61">
        <v>262.29000000000002</v>
      </c>
      <c r="J388" s="58">
        <v>262290000</v>
      </c>
      <c r="K388" s="58">
        <v>668296295857.98804</v>
      </c>
      <c r="L388" s="61">
        <v>11.8249690539818</v>
      </c>
    </row>
    <row r="389" spans="1:12">
      <c r="A389" s="19">
        <v>39</v>
      </c>
      <c r="B389" s="19" t="s">
        <v>442</v>
      </c>
      <c r="C389" s="19" t="s">
        <v>906</v>
      </c>
      <c r="D389" s="19" t="s">
        <v>294</v>
      </c>
      <c r="E389" s="19" t="s">
        <v>192</v>
      </c>
      <c r="F389" s="19" t="s">
        <v>113</v>
      </c>
      <c r="G389" s="48">
        <v>272</v>
      </c>
      <c r="H389" s="61">
        <v>2605.4421768707498</v>
      </c>
      <c r="I389" s="61">
        <v>269.89</v>
      </c>
      <c r="J389" s="58">
        <v>269890000</v>
      </c>
      <c r="K389" s="58">
        <v>703182789115.64697</v>
      </c>
      <c r="L389" s="61">
        <v>11.847068232538399</v>
      </c>
    </row>
    <row r="390" spans="1:12">
      <c r="A390" s="19">
        <v>41</v>
      </c>
      <c r="B390" s="19" t="s">
        <v>442</v>
      </c>
      <c r="C390" s="19" t="s">
        <v>907</v>
      </c>
      <c r="D390" s="19" t="s">
        <v>303</v>
      </c>
      <c r="E390" s="19" t="s">
        <v>304</v>
      </c>
      <c r="F390" s="19" t="s">
        <v>113</v>
      </c>
      <c r="G390" s="48">
        <v>279.3</v>
      </c>
      <c r="H390" s="61">
        <v>765.95744680851101</v>
      </c>
      <c r="I390" s="61">
        <v>515.14</v>
      </c>
      <c r="J390" s="58">
        <v>515140000</v>
      </c>
      <c r="K390" s="58">
        <v>394575319148.93597</v>
      </c>
      <c r="L390" s="61">
        <v>11.596129916464401</v>
      </c>
    </row>
    <row r="391" spans="1:12">
      <c r="A391" s="19">
        <v>42</v>
      </c>
      <c r="B391" s="19" t="s">
        <v>442</v>
      </c>
      <c r="C391" s="19" t="s">
        <v>908</v>
      </c>
      <c r="D391" s="19" t="s">
        <v>308</v>
      </c>
      <c r="E391" s="19" t="s">
        <v>192</v>
      </c>
      <c r="F391" s="19" t="s">
        <v>113</v>
      </c>
      <c r="G391" s="48">
        <v>272.8</v>
      </c>
      <c r="H391" s="61">
        <v>541.91176470588198</v>
      </c>
      <c r="I391" s="61">
        <v>404.22</v>
      </c>
      <c r="J391" s="58">
        <v>404220000</v>
      </c>
      <c r="K391" s="58">
        <v>219051573529.41199</v>
      </c>
      <c r="L391" s="61">
        <v>11.3405463772252</v>
      </c>
    </row>
    <row r="392" spans="1:12">
      <c r="A392" s="19">
        <v>46</v>
      </c>
      <c r="B392" s="19" t="s">
        <v>442</v>
      </c>
      <c r="C392" s="19" t="s">
        <v>909</v>
      </c>
      <c r="D392" s="19" t="s">
        <v>326</v>
      </c>
      <c r="E392" s="19" t="s">
        <v>798</v>
      </c>
      <c r="F392" s="19" t="s">
        <v>113</v>
      </c>
      <c r="G392" s="48">
        <v>287.89999999999998</v>
      </c>
      <c r="H392" s="61">
        <v>677.08333333333303</v>
      </c>
      <c r="I392" s="61">
        <v>515.14</v>
      </c>
      <c r="J392" s="58">
        <v>515140000</v>
      </c>
      <c r="K392" s="58">
        <v>348792708333.33301</v>
      </c>
      <c r="L392" s="61">
        <v>11.5425673972362</v>
      </c>
    </row>
    <row r="393" spans="1:12">
      <c r="A393" s="19">
        <v>1</v>
      </c>
      <c r="B393" s="19" t="s">
        <v>443</v>
      </c>
      <c r="C393" s="19" t="s">
        <v>884</v>
      </c>
      <c r="D393" s="19" t="s">
        <v>110</v>
      </c>
      <c r="E393" s="19" t="s">
        <v>111</v>
      </c>
      <c r="F393" s="19" t="s">
        <v>113</v>
      </c>
      <c r="G393" s="48">
        <v>0</v>
      </c>
      <c r="H393" s="61" t="s">
        <v>119</v>
      </c>
      <c r="I393" s="61">
        <v>8.25</v>
      </c>
      <c r="J393" s="58">
        <v>8250000</v>
      </c>
      <c r="K393" s="58" t="s">
        <v>119</v>
      </c>
      <c r="L393" s="61" t="s">
        <v>119</v>
      </c>
    </row>
    <row r="394" spans="1:12">
      <c r="A394" s="19">
        <v>2</v>
      </c>
      <c r="B394" s="19" t="s">
        <v>443</v>
      </c>
      <c r="C394" s="19" t="s">
        <v>885</v>
      </c>
      <c r="D394" s="19" t="s">
        <v>120</v>
      </c>
      <c r="E394" s="19" t="s">
        <v>121</v>
      </c>
      <c r="F394" s="19" t="s">
        <v>123</v>
      </c>
      <c r="G394" s="48">
        <v>35.200000000000003</v>
      </c>
      <c r="H394" s="61" t="s">
        <v>119</v>
      </c>
      <c r="I394" s="61">
        <v>29.02</v>
      </c>
      <c r="J394" s="58">
        <v>29020000</v>
      </c>
      <c r="K394" s="58" t="s">
        <v>119</v>
      </c>
      <c r="L394" s="61" t="s">
        <v>119</v>
      </c>
    </row>
    <row r="395" spans="1:12">
      <c r="A395" s="19">
        <v>3</v>
      </c>
      <c r="B395" s="19" t="s">
        <v>443</v>
      </c>
      <c r="C395" s="19" t="s">
        <v>886</v>
      </c>
      <c r="D395" s="19" t="s">
        <v>127</v>
      </c>
      <c r="E395" s="19" t="s">
        <v>128</v>
      </c>
      <c r="F395" s="19" t="s">
        <v>123</v>
      </c>
      <c r="G395" s="48">
        <v>51.2</v>
      </c>
      <c r="H395" s="61" t="s">
        <v>119</v>
      </c>
      <c r="I395" s="61">
        <v>34.68</v>
      </c>
      <c r="J395" s="58">
        <v>34680000</v>
      </c>
      <c r="K395" s="58" t="s">
        <v>119</v>
      </c>
      <c r="L395" s="61" t="s">
        <v>119</v>
      </c>
    </row>
    <row r="396" spans="1:12">
      <c r="A396" s="19">
        <v>4</v>
      </c>
      <c r="B396" s="19" t="s">
        <v>443</v>
      </c>
      <c r="C396" s="19" t="s">
        <v>887</v>
      </c>
      <c r="D396" s="19" t="s">
        <v>132</v>
      </c>
      <c r="E396" s="19" t="s">
        <v>133</v>
      </c>
      <c r="F396" s="19" t="s">
        <v>113</v>
      </c>
      <c r="G396" s="48">
        <v>53.5</v>
      </c>
      <c r="H396" s="61" t="s">
        <v>119</v>
      </c>
      <c r="I396" s="61">
        <v>36.369999999999997</v>
      </c>
      <c r="J396" s="58">
        <v>36370000</v>
      </c>
      <c r="K396" s="58" t="s">
        <v>119</v>
      </c>
      <c r="L396" s="61" t="s">
        <v>119</v>
      </c>
    </row>
    <row r="397" spans="1:12">
      <c r="A397" s="19">
        <v>6</v>
      </c>
      <c r="B397" s="19" t="s">
        <v>443</v>
      </c>
      <c r="C397" s="19" t="s">
        <v>888</v>
      </c>
      <c r="D397" s="19" t="s">
        <v>143</v>
      </c>
      <c r="E397" s="19" t="s">
        <v>144</v>
      </c>
      <c r="F397" s="19" t="s">
        <v>123</v>
      </c>
      <c r="G397" s="48">
        <v>55</v>
      </c>
      <c r="H397" s="61">
        <v>6.7645569620253196</v>
      </c>
      <c r="I397" s="61">
        <v>37.479999999999997</v>
      </c>
      <c r="J397" s="58">
        <v>37480000</v>
      </c>
      <c r="K397" s="58">
        <v>253535594.93670899</v>
      </c>
      <c r="L397" s="61">
        <v>8.4040389403927893</v>
      </c>
    </row>
    <row r="398" spans="1:12">
      <c r="A398" s="19">
        <v>8</v>
      </c>
      <c r="B398" s="19" t="s">
        <v>443</v>
      </c>
      <c r="C398" s="19" t="s">
        <v>889</v>
      </c>
      <c r="D398" s="19" t="s">
        <v>154</v>
      </c>
      <c r="E398" s="19" t="s">
        <v>128</v>
      </c>
      <c r="F398" s="19" t="s">
        <v>123</v>
      </c>
      <c r="G398" s="48">
        <v>75</v>
      </c>
      <c r="H398" s="61" t="s">
        <v>119</v>
      </c>
      <c r="I398" s="61">
        <v>52.22</v>
      </c>
      <c r="J398" s="58">
        <v>52220000</v>
      </c>
      <c r="K398" s="58" t="s">
        <v>119</v>
      </c>
      <c r="L398" s="61" t="s">
        <v>119</v>
      </c>
    </row>
    <row r="399" spans="1:12">
      <c r="A399" s="19">
        <v>9</v>
      </c>
      <c r="B399" s="19" t="s">
        <v>443</v>
      </c>
      <c r="C399" s="19" t="s">
        <v>890</v>
      </c>
      <c r="D399" s="19" t="s">
        <v>158</v>
      </c>
      <c r="E399" s="19" t="s">
        <v>133</v>
      </c>
      <c r="F399" s="19" t="s">
        <v>113</v>
      </c>
      <c r="G399" s="48">
        <v>77.8</v>
      </c>
      <c r="H399" s="61" t="s">
        <v>119</v>
      </c>
      <c r="I399" s="61">
        <v>53.69</v>
      </c>
      <c r="J399" s="58">
        <v>53690000</v>
      </c>
      <c r="K399" s="58" t="s">
        <v>119</v>
      </c>
      <c r="L399" s="61" t="s">
        <v>119</v>
      </c>
    </row>
    <row r="400" spans="1:12">
      <c r="A400" s="19">
        <v>11</v>
      </c>
      <c r="B400" s="19" t="s">
        <v>443</v>
      </c>
      <c r="C400" s="19" t="s">
        <v>891</v>
      </c>
      <c r="D400" s="19" t="s">
        <v>166</v>
      </c>
      <c r="E400" s="19" t="s">
        <v>167</v>
      </c>
      <c r="F400" s="19" t="s">
        <v>113</v>
      </c>
      <c r="G400" s="48">
        <v>90.3</v>
      </c>
      <c r="H400" s="61" t="s">
        <v>119</v>
      </c>
      <c r="I400" s="61">
        <v>68.89</v>
      </c>
      <c r="J400" s="58">
        <v>68890000</v>
      </c>
      <c r="K400" s="58" t="s">
        <v>119</v>
      </c>
      <c r="L400" s="61" t="s">
        <v>119</v>
      </c>
    </row>
    <row r="401" spans="1:12">
      <c r="A401" s="19">
        <v>12</v>
      </c>
      <c r="B401" s="19" t="s">
        <v>443</v>
      </c>
      <c r="C401" s="19" t="s">
        <v>892</v>
      </c>
      <c r="D401" s="19" t="s">
        <v>171</v>
      </c>
      <c r="E401" s="19" t="s">
        <v>133</v>
      </c>
      <c r="F401" s="19" t="s">
        <v>113</v>
      </c>
      <c r="G401" s="48">
        <v>116.8</v>
      </c>
      <c r="H401" s="61" t="s">
        <v>119</v>
      </c>
      <c r="I401" s="61">
        <v>71.44</v>
      </c>
      <c r="J401" s="58">
        <v>71440000</v>
      </c>
      <c r="K401" s="58" t="s">
        <v>119</v>
      </c>
      <c r="L401" s="61" t="s">
        <v>119</v>
      </c>
    </row>
    <row r="402" spans="1:12">
      <c r="A402" s="19">
        <v>14</v>
      </c>
      <c r="B402" s="19" t="s">
        <v>443</v>
      </c>
      <c r="C402" s="19" t="s">
        <v>893</v>
      </c>
      <c r="D402" s="19" t="s">
        <v>179</v>
      </c>
      <c r="E402" s="19" t="s">
        <v>167</v>
      </c>
      <c r="F402" s="19" t="s">
        <v>113</v>
      </c>
      <c r="G402" s="48">
        <v>124.3</v>
      </c>
      <c r="H402" s="61">
        <v>102.17543859649101</v>
      </c>
      <c r="I402" s="61">
        <v>71.44</v>
      </c>
      <c r="J402" s="58">
        <v>71440000</v>
      </c>
      <c r="K402" s="58">
        <v>7299413333.3333197</v>
      </c>
      <c r="L402" s="61">
        <v>9.8632879565129805</v>
      </c>
    </row>
    <row r="403" spans="1:12">
      <c r="A403" s="19">
        <v>15</v>
      </c>
      <c r="B403" s="19" t="s">
        <v>443</v>
      </c>
      <c r="C403" s="19" t="s">
        <v>894</v>
      </c>
      <c r="D403" s="19" t="s">
        <v>183</v>
      </c>
      <c r="E403" s="19" t="s">
        <v>121</v>
      </c>
      <c r="F403" s="19" t="s">
        <v>123</v>
      </c>
      <c r="G403" s="48">
        <v>121.5</v>
      </c>
      <c r="H403" s="61">
        <v>11.1760563380282</v>
      </c>
      <c r="I403" s="61">
        <v>71.44</v>
      </c>
      <c r="J403" s="58">
        <v>71440000</v>
      </c>
      <c r="K403" s="58">
        <v>798417464.78873503</v>
      </c>
      <c r="L403" s="61">
        <v>8.9022300282522799</v>
      </c>
    </row>
    <row r="404" spans="1:12">
      <c r="A404" s="19">
        <v>16</v>
      </c>
      <c r="B404" s="19" t="s">
        <v>443</v>
      </c>
      <c r="C404" s="19" t="s">
        <v>895</v>
      </c>
      <c r="D404" s="19" t="s">
        <v>187</v>
      </c>
      <c r="E404" s="19" t="s">
        <v>128</v>
      </c>
      <c r="F404" s="19" t="s">
        <v>123</v>
      </c>
      <c r="G404" s="48">
        <v>131.30000000000001</v>
      </c>
      <c r="H404" s="61">
        <v>10.220800000000001</v>
      </c>
      <c r="I404" s="61">
        <v>71.44</v>
      </c>
      <c r="J404" s="58">
        <v>71440000</v>
      </c>
      <c r="K404" s="58">
        <v>730173952</v>
      </c>
      <c r="L404" s="61">
        <v>8.8634263360028598</v>
      </c>
    </row>
    <row r="405" spans="1:12">
      <c r="A405" s="19">
        <v>17</v>
      </c>
      <c r="B405" s="19" t="s">
        <v>443</v>
      </c>
      <c r="C405" s="19" t="s">
        <v>896</v>
      </c>
      <c r="D405" s="19" t="s">
        <v>191</v>
      </c>
      <c r="E405" s="19" t="s">
        <v>192</v>
      </c>
      <c r="F405" s="19" t="s">
        <v>113</v>
      </c>
      <c r="G405" s="48">
        <v>134.4</v>
      </c>
      <c r="H405" s="61">
        <v>8.0064724919093795</v>
      </c>
      <c r="I405" s="61">
        <v>71.44</v>
      </c>
      <c r="J405" s="58">
        <v>71440000</v>
      </c>
      <c r="K405" s="58">
        <v>571982394.82200599</v>
      </c>
      <c r="L405" s="61">
        <v>8.7573826617487605</v>
      </c>
    </row>
    <row r="406" spans="1:12">
      <c r="A406" s="19">
        <v>19</v>
      </c>
      <c r="B406" s="19" t="s">
        <v>443</v>
      </c>
      <c r="C406" s="19" t="s">
        <v>897</v>
      </c>
      <c r="D406" s="19" t="s">
        <v>202</v>
      </c>
      <c r="E406" s="19" t="s">
        <v>203</v>
      </c>
      <c r="F406" s="19" t="s">
        <v>113</v>
      </c>
      <c r="G406" s="48">
        <v>143.69999999999999</v>
      </c>
      <c r="H406" s="61">
        <v>6.8299180327868898</v>
      </c>
      <c r="I406" s="61">
        <v>140.21</v>
      </c>
      <c r="J406" s="58">
        <v>140210000</v>
      </c>
      <c r="K406" s="58">
        <v>957622807.37705004</v>
      </c>
      <c r="L406" s="61">
        <v>8.9811944809656499</v>
      </c>
    </row>
    <row r="407" spans="1:12">
      <c r="A407" s="19">
        <v>20</v>
      </c>
      <c r="B407" s="19" t="s">
        <v>443</v>
      </c>
      <c r="C407" s="19" t="s">
        <v>898</v>
      </c>
      <c r="D407" s="19" t="s">
        <v>207</v>
      </c>
      <c r="E407" s="19" t="s">
        <v>121</v>
      </c>
      <c r="F407" s="19" t="s">
        <v>123</v>
      </c>
      <c r="G407" s="48">
        <v>151.80000000000001</v>
      </c>
      <c r="H407" s="61" t="s">
        <v>119</v>
      </c>
      <c r="I407" s="61">
        <v>140.21</v>
      </c>
      <c r="J407" s="58">
        <v>140210000</v>
      </c>
      <c r="K407" s="58" t="s">
        <v>119</v>
      </c>
      <c r="L407" s="61" t="s">
        <v>119</v>
      </c>
    </row>
    <row r="408" spans="1:12">
      <c r="A408" s="19">
        <v>22</v>
      </c>
      <c r="B408" s="19" t="s">
        <v>443</v>
      </c>
      <c r="C408" s="19" t="s">
        <v>899</v>
      </c>
      <c r="D408" s="19" t="s">
        <v>217</v>
      </c>
      <c r="E408" s="19" t="s">
        <v>218</v>
      </c>
      <c r="F408" s="19" t="s">
        <v>123</v>
      </c>
      <c r="G408" s="48">
        <v>163.80000000000001</v>
      </c>
      <c r="H408" s="61" t="s">
        <v>119</v>
      </c>
      <c r="I408" s="61">
        <v>157.97999999999999</v>
      </c>
      <c r="J408" s="58">
        <v>157980000</v>
      </c>
      <c r="K408" s="58" t="s">
        <v>119</v>
      </c>
      <c r="L408" s="61" t="s">
        <v>119</v>
      </c>
    </row>
    <row r="409" spans="1:12">
      <c r="A409" s="19">
        <v>24</v>
      </c>
      <c r="B409" s="19" t="s">
        <v>443</v>
      </c>
      <c r="C409" s="19" t="s">
        <v>900</v>
      </c>
      <c r="D409" s="19" t="s">
        <v>226</v>
      </c>
      <c r="E409" s="19" t="s">
        <v>167</v>
      </c>
      <c r="F409" s="19" t="s">
        <v>113</v>
      </c>
      <c r="G409" s="48">
        <v>170.3</v>
      </c>
      <c r="H409" s="61">
        <v>2.71132596685083</v>
      </c>
      <c r="I409" s="61">
        <v>160.93</v>
      </c>
      <c r="J409" s="58">
        <v>160930000</v>
      </c>
      <c r="K409" s="58">
        <v>436333687.84530401</v>
      </c>
      <c r="L409" s="61">
        <v>8.6398187446863997</v>
      </c>
    </row>
    <row r="410" spans="1:12">
      <c r="A410" s="19">
        <v>28</v>
      </c>
      <c r="B410" s="19" t="s">
        <v>443</v>
      </c>
      <c r="C410" s="19" t="s">
        <v>901</v>
      </c>
      <c r="D410" s="19" t="s">
        <v>246</v>
      </c>
      <c r="E410" s="19" t="s">
        <v>133</v>
      </c>
      <c r="F410" s="19" t="s">
        <v>113</v>
      </c>
      <c r="G410" s="48">
        <v>194.2</v>
      </c>
      <c r="H410" s="61" t="s">
        <v>119</v>
      </c>
      <c r="I410" s="61">
        <v>179.04</v>
      </c>
      <c r="J410" s="58">
        <v>179040000</v>
      </c>
      <c r="K410" s="58" t="s">
        <v>119</v>
      </c>
      <c r="L410" s="61" t="s">
        <v>119</v>
      </c>
    </row>
    <row r="411" spans="1:12">
      <c r="A411" s="19">
        <v>30</v>
      </c>
      <c r="B411" s="19" t="s">
        <v>443</v>
      </c>
      <c r="C411" s="19" t="s">
        <v>902</v>
      </c>
      <c r="D411" s="19" t="s">
        <v>254</v>
      </c>
      <c r="E411" s="19" t="s">
        <v>255</v>
      </c>
      <c r="F411" s="19" t="s">
        <v>113</v>
      </c>
      <c r="G411" s="48">
        <v>206.3</v>
      </c>
      <c r="H411" s="61" t="s">
        <v>119</v>
      </c>
      <c r="I411" s="61">
        <v>188.21</v>
      </c>
      <c r="J411" s="58">
        <v>188210000</v>
      </c>
      <c r="K411" s="58" t="s">
        <v>119</v>
      </c>
      <c r="L411" s="61" t="s">
        <v>119</v>
      </c>
    </row>
    <row r="412" spans="1:12">
      <c r="A412" s="19">
        <v>31</v>
      </c>
      <c r="B412" s="19" t="s">
        <v>443</v>
      </c>
      <c r="C412" s="19" t="s">
        <v>903</v>
      </c>
      <c r="D412" s="19" t="s">
        <v>259</v>
      </c>
      <c r="E412" s="19" t="s">
        <v>192</v>
      </c>
      <c r="F412" s="19" t="s">
        <v>113</v>
      </c>
      <c r="G412" s="48">
        <v>196.3</v>
      </c>
      <c r="H412" s="61">
        <v>3.06666666666667</v>
      </c>
      <c r="I412" s="61">
        <v>180.63</v>
      </c>
      <c r="J412" s="58">
        <v>180630000</v>
      </c>
      <c r="K412" s="58">
        <v>553932000.00000095</v>
      </c>
      <c r="L412" s="61">
        <v>8.7434564545526996</v>
      </c>
    </row>
    <row r="413" spans="1:12">
      <c r="A413" s="19">
        <v>36</v>
      </c>
      <c r="B413" s="19" t="s">
        <v>443</v>
      </c>
      <c r="C413" s="19" t="s">
        <v>904</v>
      </c>
      <c r="D413" s="19" t="s">
        <v>282</v>
      </c>
      <c r="E413" s="19" t="s">
        <v>133</v>
      </c>
      <c r="F413" s="19" t="s">
        <v>113</v>
      </c>
      <c r="G413" s="48">
        <v>250.3</v>
      </c>
      <c r="H413" s="61">
        <v>27.409638554216901</v>
      </c>
      <c r="I413" s="61">
        <v>242.69</v>
      </c>
      <c r="J413" s="58">
        <v>242690000</v>
      </c>
      <c r="K413" s="58">
        <v>6652045180.7229004</v>
      </c>
      <c r="L413" s="61">
        <v>9.8229551902877095</v>
      </c>
    </row>
    <row r="414" spans="1:12">
      <c r="A414" s="19">
        <v>38</v>
      </c>
      <c r="B414" s="19" t="s">
        <v>443</v>
      </c>
      <c r="C414" s="19" t="s">
        <v>905</v>
      </c>
      <c r="D414" s="19" t="s">
        <v>290</v>
      </c>
      <c r="E414" s="19" t="s">
        <v>167</v>
      </c>
      <c r="F414" s="19" t="s">
        <v>113</v>
      </c>
      <c r="G414" s="48">
        <v>263.7</v>
      </c>
      <c r="H414" s="61">
        <v>48.816568047337299</v>
      </c>
      <c r="I414" s="61">
        <v>262.29000000000002</v>
      </c>
      <c r="J414" s="58">
        <v>262290000</v>
      </c>
      <c r="K414" s="58">
        <v>12804097633.136101</v>
      </c>
      <c r="L414" s="61">
        <v>10.1073489770443</v>
      </c>
    </row>
    <row r="415" spans="1:12">
      <c r="A415" s="19">
        <v>39</v>
      </c>
      <c r="B415" s="19" t="s">
        <v>443</v>
      </c>
      <c r="C415" s="19" t="s">
        <v>906</v>
      </c>
      <c r="D415" s="19" t="s">
        <v>294</v>
      </c>
      <c r="E415" s="19" t="s">
        <v>192</v>
      </c>
      <c r="F415" s="19" t="s">
        <v>113</v>
      </c>
      <c r="G415" s="48">
        <v>272</v>
      </c>
      <c r="H415" s="61">
        <v>57.210884353741498</v>
      </c>
      <c r="I415" s="61">
        <v>269.89</v>
      </c>
      <c r="J415" s="58">
        <v>269890000</v>
      </c>
      <c r="K415" s="58">
        <v>15440645578.2313</v>
      </c>
      <c r="L415" s="61">
        <v>10.188665454367699</v>
      </c>
    </row>
    <row r="416" spans="1:12">
      <c r="A416" s="19">
        <v>41</v>
      </c>
      <c r="B416" s="19" t="s">
        <v>443</v>
      </c>
      <c r="C416" s="19" t="s">
        <v>907</v>
      </c>
      <c r="D416" s="19" t="s">
        <v>303</v>
      </c>
      <c r="E416" s="19" t="s">
        <v>304</v>
      </c>
      <c r="F416" s="19" t="s">
        <v>113</v>
      </c>
      <c r="G416" s="48">
        <v>279.3</v>
      </c>
      <c r="H416" s="61">
        <v>26.255319148936199</v>
      </c>
      <c r="I416" s="61">
        <v>515.14</v>
      </c>
      <c r="J416" s="58">
        <v>515140000</v>
      </c>
      <c r="K416" s="58">
        <v>13525165106.382999</v>
      </c>
      <c r="L416" s="61">
        <v>10.131142575394399</v>
      </c>
    </row>
    <row r="417" spans="1:12">
      <c r="A417" s="19">
        <v>42</v>
      </c>
      <c r="B417" s="19" t="s">
        <v>443</v>
      </c>
      <c r="C417" s="19" t="s">
        <v>908</v>
      </c>
      <c r="D417" s="19" t="s">
        <v>308</v>
      </c>
      <c r="E417" s="19" t="s">
        <v>192</v>
      </c>
      <c r="F417" s="19" t="s">
        <v>113</v>
      </c>
      <c r="G417" s="48">
        <v>272.8</v>
      </c>
      <c r="H417" s="61">
        <v>18</v>
      </c>
      <c r="I417" s="61">
        <v>404.22</v>
      </c>
      <c r="J417" s="58">
        <v>404220000</v>
      </c>
      <c r="K417" s="58">
        <v>7275960000</v>
      </c>
      <c r="L417" s="61">
        <v>9.8618903028396296</v>
      </c>
    </row>
    <row r="418" spans="1:12">
      <c r="A418" s="19">
        <v>46</v>
      </c>
      <c r="B418" s="19" t="s">
        <v>443</v>
      </c>
      <c r="C418" s="19" t="s">
        <v>909</v>
      </c>
      <c r="D418" s="19" t="s">
        <v>326</v>
      </c>
      <c r="E418" s="19" t="s">
        <v>798</v>
      </c>
      <c r="F418" s="19" t="s">
        <v>113</v>
      </c>
      <c r="G418" s="48">
        <v>287.89999999999998</v>
      </c>
      <c r="H418" s="61">
        <v>24.84375</v>
      </c>
      <c r="I418" s="61">
        <v>515.14</v>
      </c>
      <c r="J418" s="58">
        <v>515140000</v>
      </c>
      <c r="K418" s="58">
        <v>12798009375</v>
      </c>
      <c r="L418" s="61">
        <v>10.1071424239694</v>
      </c>
    </row>
    <row r="419" spans="1:12">
      <c r="A419" s="19">
        <v>1</v>
      </c>
      <c r="B419" s="19" t="s">
        <v>912</v>
      </c>
      <c r="C419" s="19" t="s">
        <v>884</v>
      </c>
      <c r="D419" s="19" t="s">
        <v>110</v>
      </c>
      <c r="E419" s="19" t="s">
        <v>111</v>
      </c>
      <c r="F419" s="19" t="s">
        <v>113</v>
      </c>
      <c r="G419" s="48">
        <v>0</v>
      </c>
      <c r="H419" s="61">
        <v>1917.3913043478301</v>
      </c>
      <c r="I419" s="61">
        <v>8.25</v>
      </c>
      <c r="J419" s="58">
        <v>8250000</v>
      </c>
      <c r="K419" s="58">
        <v>15818478260.8696</v>
      </c>
      <c r="L419" s="61">
        <v>10.1991647020002</v>
      </c>
    </row>
    <row r="420" spans="1:12">
      <c r="A420" s="19">
        <v>2</v>
      </c>
      <c r="B420" s="19" t="s">
        <v>912</v>
      </c>
      <c r="C420" s="19" t="s">
        <v>885</v>
      </c>
      <c r="D420" s="19" t="s">
        <v>120</v>
      </c>
      <c r="E420" s="19" t="s">
        <v>121</v>
      </c>
      <c r="F420" s="19" t="s">
        <v>123</v>
      </c>
      <c r="G420" s="48">
        <v>35.200000000000003</v>
      </c>
      <c r="H420" s="61">
        <v>41.6279069767442</v>
      </c>
      <c r="I420" s="61">
        <v>29.02</v>
      </c>
      <c r="J420" s="58">
        <v>29020000</v>
      </c>
      <c r="K420" s="58">
        <v>1208041860.4651201</v>
      </c>
      <c r="L420" s="61">
        <v>9.0820819835020199</v>
      </c>
    </row>
    <row r="421" spans="1:12">
      <c r="A421" s="19">
        <v>3</v>
      </c>
      <c r="B421" s="19" t="s">
        <v>912</v>
      </c>
      <c r="C421" s="19" t="s">
        <v>886</v>
      </c>
      <c r="D421" s="19" t="s">
        <v>127</v>
      </c>
      <c r="E421" s="19" t="s">
        <v>128</v>
      </c>
      <c r="F421" s="19" t="s">
        <v>123</v>
      </c>
      <c r="G421" s="48">
        <v>51.2</v>
      </c>
      <c r="H421" s="61">
        <v>168368.79432624101</v>
      </c>
      <c r="I421" s="61">
        <v>34.68</v>
      </c>
      <c r="J421" s="58">
        <v>34680000</v>
      </c>
      <c r="K421" s="58">
        <v>5839029787234.04</v>
      </c>
      <c r="L421" s="61">
        <v>12.7663406907674</v>
      </c>
    </row>
    <row r="422" spans="1:12">
      <c r="A422" s="19">
        <v>4</v>
      </c>
      <c r="B422" s="19" t="s">
        <v>912</v>
      </c>
      <c r="C422" s="19" t="s">
        <v>887</v>
      </c>
      <c r="D422" s="19" t="s">
        <v>132</v>
      </c>
      <c r="E422" s="19" t="s">
        <v>133</v>
      </c>
      <c r="F422" s="19" t="s">
        <v>113</v>
      </c>
      <c r="G422" s="48">
        <v>53.5</v>
      </c>
      <c r="H422" s="61">
        <v>161774.193548387</v>
      </c>
      <c r="I422" s="61">
        <v>36.369999999999997</v>
      </c>
      <c r="J422" s="58">
        <v>36370000</v>
      </c>
      <c r="K422" s="58">
        <v>5883727419354.8301</v>
      </c>
      <c r="L422" s="61">
        <v>12.7696525445769</v>
      </c>
    </row>
    <row r="423" spans="1:12">
      <c r="A423" s="19">
        <v>6</v>
      </c>
      <c r="B423" s="19" t="s">
        <v>912</v>
      </c>
      <c r="C423" s="19" t="s">
        <v>888</v>
      </c>
      <c r="D423" s="19" t="s">
        <v>143</v>
      </c>
      <c r="E423" s="19" t="s">
        <v>144</v>
      </c>
      <c r="F423" s="19" t="s">
        <v>123</v>
      </c>
      <c r="G423" s="48">
        <v>55</v>
      </c>
      <c r="H423" s="61">
        <v>300000</v>
      </c>
      <c r="I423" s="61">
        <v>37.479999999999997</v>
      </c>
      <c r="J423" s="58">
        <v>37480000</v>
      </c>
      <c r="K423" s="58">
        <v>11244000000000</v>
      </c>
      <c r="L423" s="61">
        <v>13.050920836935401</v>
      </c>
    </row>
    <row r="424" spans="1:12">
      <c r="A424" s="19">
        <v>8</v>
      </c>
      <c r="B424" s="19" t="s">
        <v>912</v>
      </c>
      <c r="C424" s="19" t="s">
        <v>889</v>
      </c>
      <c r="D424" s="19" t="s">
        <v>154</v>
      </c>
      <c r="E424" s="19" t="s">
        <v>128</v>
      </c>
      <c r="F424" s="19" t="s">
        <v>123</v>
      </c>
      <c r="G424" s="48">
        <v>75</v>
      </c>
      <c r="H424" s="61">
        <v>178559.176672384</v>
      </c>
      <c r="I424" s="61">
        <v>52.22</v>
      </c>
      <c r="J424" s="58">
        <v>52220000</v>
      </c>
      <c r="K424" s="58">
        <v>9324360205831.8906</v>
      </c>
      <c r="L424" s="61">
        <v>12.969619042238399</v>
      </c>
    </row>
    <row r="425" spans="1:12">
      <c r="A425" s="19">
        <v>9</v>
      </c>
      <c r="B425" s="19" t="s">
        <v>912</v>
      </c>
      <c r="C425" s="19" t="s">
        <v>890</v>
      </c>
      <c r="D425" s="19" t="s">
        <v>158</v>
      </c>
      <c r="E425" s="19" t="s">
        <v>133</v>
      </c>
      <c r="F425" s="19" t="s">
        <v>113</v>
      </c>
      <c r="G425" s="48">
        <v>77.8</v>
      </c>
      <c r="H425" s="61">
        <v>315319.865319865</v>
      </c>
      <c r="I425" s="61">
        <v>53.69</v>
      </c>
      <c r="J425" s="58">
        <v>53690000</v>
      </c>
      <c r="K425" s="58">
        <v>16929523569023.6</v>
      </c>
      <c r="L425" s="61">
        <v>13.2286447363573</v>
      </c>
    </row>
    <row r="426" spans="1:12">
      <c r="A426" s="19">
        <v>11</v>
      </c>
      <c r="B426" s="19" t="s">
        <v>912</v>
      </c>
      <c r="C426" s="19" t="s">
        <v>891</v>
      </c>
      <c r="D426" s="19" t="s">
        <v>166</v>
      </c>
      <c r="E426" s="19" t="s">
        <v>167</v>
      </c>
      <c r="F426" s="19" t="s">
        <v>113</v>
      </c>
      <c r="G426" s="48">
        <v>90.3</v>
      </c>
      <c r="H426" s="61">
        <v>273809.52380952402</v>
      </c>
      <c r="I426" s="61">
        <v>68.89</v>
      </c>
      <c r="J426" s="58">
        <v>68890000</v>
      </c>
      <c r="K426" s="58">
        <v>18862738095238.102</v>
      </c>
      <c r="L426" s="61">
        <v>13.275604734707899</v>
      </c>
    </row>
    <row r="427" spans="1:12">
      <c r="A427" s="19">
        <v>12</v>
      </c>
      <c r="B427" s="19" t="s">
        <v>912</v>
      </c>
      <c r="C427" s="19" t="s">
        <v>892</v>
      </c>
      <c r="D427" s="19" t="s">
        <v>171</v>
      </c>
      <c r="E427" s="19" t="s">
        <v>133</v>
      </c>
      <c r="F427" s="19" t="s">
        <v>113</v>
      </c>
      <c r="G427" s="48">
        <v>116.8</v>
      </c>
      <c r="H427" s="61">
        <v>254279.279279279</v>
      </c>
      <c r="I427" s="61">
        <v>71.44</v>
      </c>
      <c r="J427" s="58">
        <v>71440000</v>
      </c>
      <c r="K427" s="58">
        <v>18165711711711.699</v>
      </c>
      <c r="L427" s="61">
        <v>13.259252417690799</v>
      </c>
    </row>
    <row r="428" spans="1:12">
      <c r="A428" s="19">
        <v>14</v>
      </c>
      <c r="B428" s="19" t="s">
        <v>912</v>
      </c>
      <c r="C428" s="19" t="s">
        <v>893</v>
      </c>
      <c r="D428" s="19" t="s">
        <v>179</v>
      </c>
      <c r="E428" s="19" t="s">
        <v>167</v>
      </c>
      <c r="F428" s="19" t="s">
        <v>113</v>
      </c>
      <c r="G428" s="48">
        <v>124.3</v>
      </c>
      <c r="H428" s="61">
        <v>646315.78947368404</v>
      </c>
      <c r="I428" s="61">
        <v>71.44</v>
      </c>
      <c r="J428" s="58">
        <v>71440000</v>
      </c>
      <c r="K428" s="58">
        <v>46172800000000</v>
      </c>
      <c r="L428" s="61">
        <v>13.664386211732801</v>
      </c>
    </row>
    <row r="429" spans="1:12">
      <c r="A429" s="19">
        <v>15</v>
      </c>
      <c r="B429" s="19" t="s">
        <v>912</v>
      </c>
      <c r="C429" s="19" t="s">
        <v>894</v>
      </c>
      <c r="D429" s="19" t="s">
        <v>183</v>
      </c>
      <c r="E429" s="19" t="s">
        <v>121</v>
      </c>
      <c r="F429" s="19" t="s">
        <v>123</v>
      </c>
      <c r="G429" s="48">
        <v>121.5</v>
      </c>
      <c r="H429" s="61">
        <v>270070.42253521102</v>
      </c>
      <c r="I429" s="61">
        <v>71.44</v>
      </c>
      <c r="J429" s="58">
        <v>71440000</v>
      </c>
      <c r="K429" s="58">
        <v>19293830985915.5</v>
      </c>
      <c r="L429" s="61">
        <v>13.2854184697824</v>
      </c>
    </row>
    <row r="430" spans="1:12">
      <c r="A430" s="19">
        <v>16</v>
      </c>
      <c r="B430" s="19" t="s">
        <v>912</v>
      </c>
      <c r="C430" s="19" t="s">
        <v>895</v>
      </c>
      <c r="D430" s="19" t="s">
        <v>187</v>
      </c>
      <c r="E430" s="19" t="s">
        <v>128</v>
      </c>
      <c r="F430" s="19" t="s">
        <v>123</v>
      </c>
      <c r="G430" s="48">
        <v>131.30000000000001</v>
      </c>
      <c r="H430" s="61">
        <v>396160</v>
      </c>
      <c r="I430" s="61">
        <v>71.44</v>
      </c>
      <c r="J430" s="58">
        <v>71440000</v>
      </c>
      <c r="K430" s="58">
        <v>28301670400000</v>
      </c>
      <c r="L430" s="61">
        <v>13.4518120688845</v>
      </c>
    </row>
    <row r="431" spans="1:12">
      <c r="A431" s="19">
        <v>17</v>
      </c>
      <c r="B431" s="19" t="s">
        <v>912</v>
      </c>
      <c r="C431" s="19" t="s">
        <v>896</v>
      </c>
      <c r="D431" s="19" t="s">
        <v>191</v>
      </c>
      <c r="E431" s="19" t="s">
        <v>192</v>
      </c>
      <c r="F431" s="19" t="s">
        <v>113</v>
      </c>
      <c r="G431" s="48">
        <v>134.4</v>
      </c>
      <c r="H431" s="61">
        <v>218122.977346278</v>
      </c>
      <c r="I431" s="61">
        <v>71.44</v>
      </c>
      <c r="J431" s="58">
        <v>71440000</v>
      </c>
      <c r="K431" s="58">
        <v>15582705501618.1</v>
      </c>
      <c r="L431" s="61">
        <v>13.192642862991001</v>
      </c>
    </row>
    <row r="432" spans="1:12">
      <c r="A432" s="19">
        <v>19</v>
      </c>
      <c r="B432" s="19" t="s">
        <v>912</v>
      </c>
      <c r="C432" s="19" t="s">
        <v>897</v>
      </c>
      <c r="D432" s="19" t="s">
        <v>202</v>
      </c>
      <c r="E432" s="19" t="s">
        <v>203</v>
      </c>
      <c r="F432" s="19" t="s">
        <v>113</v>
      </c>
      <c r="G432" s="48">
        <v>143.69999999999999</v>
      </c>
      <c r="H432" s="61">
        <v>489754.098360656</v>
      </c>
      <c r="I432" s="61">
        <v>140.21</v>
      </c>
      <c r="J432" s="58">
        <v>140210000</v>
      </c>
      <c r="K432" s="58">
        <v>68668422131147.602</v>
      </c>
      <c r="L432" s="61">
        <v>13.8367570682533</v>
      </c>
    </row>
    <row r="433" spans="1:12">
      <c r="A433" s="19">
        <v>20</v>
      </c>
      <c r="B433" s="19" t="s">
        <v>912</v>
      </c>
      <c r="C433" s="19" t="s">
        <v>898</v>
      </c>
      <c r="D433" s="19" t="s">
        <v>207</v>
      </c>
      <c r="E433" s="19" t="s">
        <v>121</v>
      </c>
      <c r="F433" s="19" t="s">
        <v>123</v>
      </c>
      <c r="G433" s="48">
        <v>151.80000000000001</v>
      </c>
      <c r="H433" s="61">
        <v>450000</v>
      </c>
      <c r="I433" s="61">
        <v>140.21</v>
      </c>
      <c r="J433" s="58">
        <v>140210000</v>
      </c>
      <c r="K433" s="58">
        <v>63094500000000</v>
      </c>
      <c r="L433" s="61">
        <v>13.7999915030832</v>
      </c>
    </row>
    <row r="434" spans="1:12">
      <c r="A434" s="19">
        <v>22</v>
      </c>
      <c r="B434" s="19" t="s">
        <v>912</v>
      </c>
      <c r="C434" s="19" t="s">
        <v>899</v>
      </c>
      <c r="D434" s="19" t="s">
        <v>217</v>
      </c>
      <c r="E434" s="19" t="s">
        <v>218</v>
      </c>
      <c r="F434" s="19" t="s">
        <v>123</v>
      </c>
      <c r="G434" s="48">
        <v>163.80000000000001</v>
      </c>
      <c r="H434" s="61">
        <v>237470.725995316</v>
      </c>
      <c r="I434" s="61">
        <v>157.97999999999999</v>
      </c>
      <c r="J434" s="58">
        <v>157980000</v>
      </c>
      <c r="K434" s="58">
        <v>37515625292740</v>
      </c>
      <c r="L434" s="61">
        <v>13.574212189461999</v>
      </c>
    </row>
    <row r="435" spans="1:12">
      <c r="A435" s="19">
        <v>24</v>
      </c>
      <c r="B435" s="19" t="s">
        <v>912</v>
      </c>
      <c r="C435" s="19" t="s">
        <v>900</v>
      </c>
      <c r="D435" s="19" t="s">
        <v>226</v>
      </c>
      <c r="E435" s="19" t="s">
        <v>167</v>
      </c>
      <c r="F435" s="19" t="s">
        <v>113</v>
      </c>
      <c r="G435" s="48">
        <v>170.3</v>
      </c>
      <c r="H435" s="61">
        <v>93093.922651933695</v>
      </c>
      <c r="I435" s="61">
        <v>160.93</v>
      </c>
      <c r="J435" s="58">
        <v>160930000</v>
      </c>
      <c r="K435" s="58">
        <v>14981604972375.699</v>
      </c>
      <c r="L435" s="61">
        <v>13.1755583416217</v>
      </c>
    </row>
    <row r="436" spans="1:12">
      <c r="A436" s="19">
        <v>28</v>
      </c>
      <c r="B436" s="19" t="s">
        <v>912</v>
      </c>
      <c r="C436" s="19" t="s">
        <v>901</v>
      </c>
      <c r="D436" s="19" t="s">
        <v>246</v>
      </c>
      <c r="E436" s="19" t="s">
        <v>133</v>
      </c>
      <c r="F436" s="19" t="s">
        <v>113</v>
      </c>
      <c r="G436" s="48">
        <v>194.2</v>
      </c>
      <c r="H436" s="61">
        <v>140213.52313167299</v>
      </c>
      <c r="I436" s="61">
        <v>179.04</v>
      </c>
      <c r="J436" s="58">
        <v>179040000</v>
      </c>
      <c r="K436" s="58">
        <v>25103829181494.699</v>
      </c>
      <c r="L436" s="61">
        <v>13.3997399711048</v>
      </c>
    </row>
    <row r="437" spans="1:12">
      <c r="A437" s="19">
        <v>30</v>
      </c>
      <c r="B437" s="19" t="s">
        <v>912</v>
      </c>
      <c r="C437" s="19" t="s">
        <v>902</v>
      </c>
      <c r="D437" s="19" t="s">
        <v>254</v>
      </c>
      <c r="E437" s="19" t="s">
        <v>255</v>
      </c>
      <c r="F437" s="19" t="s">
        <v>113</v>
      </c>
      <c r="G437" s="48">
        <v>206.3</v>
      </c>
      <c r="H437" s="61">
        <v>143873.51778656099</v>
      </c>
      <c r="I437" s="61">
        <v>188.21</v>
      </c>
      <c r="J437" s="58">
        <v>188210000</v>
      </c>
      <c r="K437" s="58">
        <v>27078434782608.602</v>
      </c>
      <c r="L437" s="61">
        <v>13.432623557172599</v>
      </c>
    </row>
    <row r="438" spans="1:12">
      <c r="A438" s="19">
        <v>31</v>
      </c>
      <c r="B438" s="19" t="s">
        <v>912</v>
      </c>
      <c r="C438" s="19" t="s">
        <v>903</v>
      </c>
      <c r="D438" s="19" t="s">
        <v>259</v>
      </c>
      <c r="E438" s="19" t="s">
        <v>192</v>
      </c>
      <c r="F438" s="19" t="s">
        <v>113</v>
      </c>
      <c r="G438" s="48">
        <v>196.3</v>
      </c>
      <c r="H438" s="61">
        <v>206201.550387597</v>
      </c>
      <c r="I438" s="61">
        <v>180.63</v>
      </c>
      <c r="J438" s="58">
        <v>180630000</v>
      </c>
      <c r="K438" s="58">
        <v>37246186046511.602</v>
      </c>
      <c r="L438" s="61">
        <v>13.571081808258601</v>
      </c>
    </row>
    <row r="439" spans="1:12">
      <c r="A439" s="19">
        <v>36</v>
      </c>
      <c r="B439" s="19" t="s">
        <v>912</v>
      </c>
      <c r="C439" s="19" t="s">
        <v>904</v>
      </c>
      <c r="D439" s="19" t="s">
        <v>282</v>
      </c>
      <c r="E439" s="19" t="s">
        <v>133</v>
      </c>
      <c r="F439" s="19" t="s">
        <v>113</v>
      </c>
      <c r="G439" s="48">
        <v>250.3</v>
      </c>
      <c r="H439" s="61">
        <v>569879.51807228895</v>
      </c>
      <c r="I439" s="61">
        <v>242.69</v>
      </c>
      <c r="J439" s="58">
        <v>242690000</v>
      </c>
      <c r="K439" s="58">
        <v>138304060240964</v>
      </c>
      <c r="L439" s="61">
        <v>14.140834930032399</v>
      </c>
    </row>
    <row r="440" spans="1:12">
      <c r="A440" s="19">
        <v>38</v>
      </c>
      <c r="B440" s="19" t="s">
        <v>912</v>
      </c>
      <c r="C440" s="19" t="s">
        <v>905</v>
      </c>
      <c r="D440" s="19" t="s">
        <v>290</v>
      </c>
      <c r="E440" s="19" t="s">
        <v>167</v>
      </c>
      <c r="F440" s="19" t="s">
        <v>113</v>
      </c>
      <c r="G440" s="48">
        <v>263.7</v>
      </c>
      <c r="H440" s="61">
        <v>674556.213017751</v>
      </c>
      <c r="I440" s="61">
        <v>262.29000000000002</v>
      </c>
      <c r="J440" s="58">
        <v>262290000</v>
      </c>
      <c r="K440" s="58">
        <v>176929349112426</v>
      </c>
      <c r="L440" s="61">
        <v>14.2477998798309</v>
      </c>
    </row>
    <row r="441" spans="1:12">
      <c r="A441" s="19">
        <v>39</v>
      </c>
      <c r="B441" s="19" t="s">
        <v>912</v>
      </c>
      <c r="C441" s="19" t="s">
        <v>906</v>
      </c>
      <c r="D441" s="19" t="s">
        <v>294</v>
      </c>
      <c r="E441" s="19" t="s">
        <v>192</v>
      </c>
      <c r="F441" s="19" t="s">
        <v>113</v>
      </c>
      <c r="G441" s="48">
        <v>272</v>
      </c>
      <c r="H441" s="61">
        <v>746938.77551020402</v>
      </c>
      <c r="I441" s="61">
        <v>269.89</v>
      </c>
      <c r="J441" s="58">
        <v>269890000</v>
      </c>
      <c r="K441" s="58">
        <v>201591306122449</v>
      </c>
      <c r="L441" s="61">
        <v>14.304471798683901</v>
      </c>
    </row>
    <row r="442" spans="1:12">
      <c r="A442" s="19">
        <v>41</v>
      </c>
      <c r="B442" s="19" t="s">
        <v>912</v>
      </c>
      <c r="C442" s="19" t="s">
        <v>907</v>
      </c>
      <c r="D442" s="19" t="s">
        <v>303</v>
      </c>
      <c r="E442" s="19" t="s">
        <v>304</v>
      </c>
      <c r="F442" s="19" t="s">
        <v>113</v>
      </c>
      <c r="G442" s="48">
        <v>279.3</v>
      </c>
      <c r="H442" s="61">
        <v>473936.17021276598</v>
      </c>
      <c r="I442" s="61">
        <v>515.14</v>
      </c>
      <c r="J442" s="58">
        <v>515140000</v>
      </c>
      <c r="K442" s="58">
        <v>244143478723404</v>
      </c>
      <c r="L442" s="61">
        <v>14.387645128406101</v>
      </c>
    </row>
    <row r="443" spans="1:12">
      <c r="A443" s="19">
        <v>42</v>
      </c>
      <c r="B443" s="19" t="s">
        <v>912</v>
      </c>
      <c r="C443" s="19" t="s">
        <v>908</v>
      </c>
      <c r="D443" s="19" t="s">
        <v>308</v>
      </c>
      <c r="E443" s="19" t="s">
        <v>192</v>
      </c>
      <c r="F443" s="19" t="s">
        <v>113</v>
      </c>
      <c r="G443" s="48">
        <v>272.8</v>
      </c>
      <c r="H443" s="61">
        <v>494852.94117647101</v>
      </c>
      <c r="I443" s="61">
        <v>404.22</v>
      </c>
      <c r="J443" s="58">
        <v>404220000</v>
      </c>
      <c r="K443" s="58">
        <v>200029455882353</v>
      </c>
      <c r="L443" s="61">
        <v>14.301093953590099</v>
      </c>
    </row>
    <row r="444" spans="1:12">
      <c r="A444" s="19">
        <v>46</v>
      </c>
      <c r="B444" s="19" t="s">
        <v>912</v>
      </c>
      <c r="C444" s="19" t="s">
        <v>909</v>
      </c>
      <c r="D444" s="19" t="s">
        <v>326</v>
      </c>
      <c r="E444" s="19" t="s">
        <v>798</v>
      </c>
      <c r="F444" s="19" t="s">
        <v>113</v>
      </c>
      <c r="G444" s="48">
        <v>287.89999999999998</v>
      </c>
      <c r="H444" s="61">
        <v>788541.66666666698</v>
      </c>
      <c r="I444" s="61">
        <v>515.14</v>
      </c>
      <c r="J444" s="58">
        <v>515140000</v>
      </c>
      <c r="K444" s="58">
        <v>406209354166667</v>
      </c>
      <c r="L444" s="61">
        <v>14.6087499200934</v>
      </c>
    </row>
    <row r="445" spans="1:12">
      <c r="A445" s="19">
        <v>1</v>
      </c>
      <c r="B445" s="19" t="s">
        <v>924</v>
      </c>
      <c r="C445" s="19" t="s">
        <v>884</v>
      </c>
      <c r="D445" s="19" t="s">
        <v>110</v>
      </c>
      <c r="E445" s="19" t="s">
        <v>111</v>
      </c>
      <c r="F445" s="19" t="s">
        <v>113</v>
      </c>
      <c r="G445" s="48">
        <v>0</v>
      </c>
      <c r="H445" s="61" t="s">
        <v>119</v>
      </c>
      <c r="I445" s="61">
        <v>8.25</v>
      </c>
      <c r="J445" s="58">
        <v>8250000</v>
      </c>
      <c r="K445" s="58" t="s">
        <v>119</v>
      </c>
      <c r="L445" s="61" t="s">
        <v>119</v>
      </c>
    </row>
    <row r="446" spans="1:12">
      <c r="A446" s="19">
        <v>2</v>
      </c>
      <c r="B446" s="19" t="s">
        <v>924</v>
      </c>
      <c r="C446" s="19" t="s">
        <v>885</v>
      </c>
      <c r="D446" s="19" t="s">
        <v>120</v>
      </c>
      <c r="E446" s="19" t="s">
        <v>121</v>
      </c>
      <c r="F446" s="19" t="s">
        <v>123</v>
      </c>
      <c r="G446" s="48">
        <v>35.200000000000003</v>
      </c>
      <c r="H446" s="61" t="s">
        <v>119</v>
      </c>
      <c r="I446" s="61">
        <v>29.02</v>
      </c>
      <c r="J446" s="58">
        <v>29020000</v>
      </c>
      <c r="K446" s="58" t="s">
        <v>119</v>
      </c>
      <c r="L446" s="61" t="s">
        <v>119</v>
      </c>
    </row>
    <row r="447" spans="1:12">
      <c r="A447" s="19">
        <v>3</v>
      </c>
      <c r="B447" s="19" t="s">
        <v>924</v>
      </c>
      <c r="C447" s="19" t="s">
        <v>886</v>
      </c>
      <c r="D447" s="19" t="s">
        <v>127</v>
      </c>
      <c r="E447" s="19" t="s">
        <v>128</v>
      </c>
      <c r="F447" s="19" t="s">
        <v>123</v>
      </c>
      <c r="G447" s="48">
        <v>51.2</v>
      </c>
      <c r="H447" s="61" t="s">
        <v>119</v>
      </c>
      <c r="I447" s="61">
        <v>34.68</v>
      </c>
      <c r="J447" s="58">
        <v>34680000</v>
      </c>
      <c r="K447" s="58" t="s">
        <v>119</v>
      </c>
      <c r="L447" s="61" t="s">
        <v>119</v>
      </c>
    </row>
    <row r="448" spans="1:12">
      <c r="A448" s="19">
        <v>4</v>
      </c>
      <c r="B448" s="19" t="s">
        <v>924</v>
      </c>
      <c r="C448" s="19" t="s">
        <v>887</v>
      </c>
      <c r="D448" s="19" t="s">
        <v>132</v>
      </c>
      <c r="E448" s="19" t="s">
        <v>133</v>
      </c>
      <c r="F448" s="19" t="s">
        <v>113</v>
      </c>
      <c r="G448" s="48">
        <v>53.5</v>
      </c>
      <c r="H448" s="61" t="s">
        <v>119</v>
      </c>
      <c r="I448" s="61">
        <v>36.369999999999997</v>
      </c>
      <c r="J448" s="58">
        <v>36370000</v>
      </c>
      <c r="K448" s="58" t="s">
        <v>119</v>
      </c>
      <c r="L448" s="61" t="s">
        <v>119</v>
      </c>
    </row>
    <row r="449" spans="1:12">
      <c r="A449" s="19">
        <v>6</v>
      </c>
      <c r="B449" s="19" t="s">
        <v>924</v>
      </c>
      <c r="C449" s="19" t="s">
        <v>888</v>
      </c>
      <c r="D449" s="19" t="s">
        <v>143</v>
      </c>
      <c r="E449" s="19" t="s">
        <v>144</v>
      </c>
      <c r="F449" s="19" t="s">
        <v>123</v>
      </c>
      <c r="G449" s="48">
        <v>55</v>
      </c>
      <c r="H449" s="61">
        <v>55.924050632911403</v>
      </c>
      <c r="I449" s="61">
        <v>37.479999999999997</v>
      </c>
      <c r="J449" s="58">
        <v>37480000</v>
      </c>
      <c r="K449" s="58">
        <v>2096033417.7215199</v>
      </c>
      <c r="L449" s="61">
        <v>9.3213982024607205</v>
      </c>
    </row>
    <row r="450" spans="1:12">
      <c r="A450" s="19">
        <v>8</v>
      </c>
      <c r="B450" s="19" t="s">
        <v>924</v>
      </c>
      <c r="C450" s="19" t="s">
        <v>889</v>
      </c>
      <c r="D450" s="19" t="s">
        <v>154</v>
      </c>
      <c r="E450" s="19" t="s">
        <v>128</v>
      </c>
      <c r="F450" s="19" t="s">
        <v>123</v>
      </c>
      <c r="G450" s="48">
        <v>75</v>
      </c>
      <c r="H450" s="61" t="s">
        <v>119</v>
      </c>
      <c r="I450" s="61">
        <v>52.22</v>
      </c>
      <c r="J450" s="58">
        <v>52220000</v>
      </c>
      <c r="K450" s="58" t="s">
        <v>119</v>
      </c>
      <c r="L450" s="61" t="s">
        <v>119</v>
      </c>
    </row>
    <row r="451" spans="1:12">
      <c r="A451" s="19">
        <v>9</v>
      </c>
      <c r="B451" s="19" t="s">
        <v>924</v>
      </c>
      <c r="C451" s="19" t="s">
        <v>890</v>
      </c>
      <c r="D451" s="19" t="s">
        <v>158</v>
      </c>
      <c r="E451" s="19" t="s">
        <v>133</v>
      </c>
      <c r="F451" s="19" t="s">
        <v>113</v>
      </c>
      <c r="G451" s="48">
        <v>77.8</v>
      </c>
      <c r="H451" s="61" t="s">
        <v>119</v>
      </c>
      <c r="I451" s="61">
        <v>53.69</v>
      </c>
      <c r="J451" s="58">
        <v>53690000</v>
      </c>
      <c r="K451" s="58" t="s">
        <v>119</v>
      </c>
      <c r="L451" s="61" t="s">
        <v>119</v>
      </c>
    </row>
    <row r="452" spans="1:12">
      <c r="A452" s="19">
        <v>11</v>
      </c>
      <c r="B452" s="19" t="s">
        <v>924</v>
      </c>
      <c r="C452" s="19" t="s">
        <v>891</v>
      </c>
      <c r="D452" s="19" t="s">
        <v>166</v>
      </c>
      <c r="E452" s="19" t="s">
        <v>167</v>
      </c>
      <c r="F452" s="19" t="s">
        <v>113</v>
      </c>
      <c r="G452" s="48">
        <v>90.3</v>
      </c>
      <c r="H452" s="61" t="s">
        <v>119</v>
      </c>
      <c r="I452" s="61">
        <v>68.89</v>
      </c>
      <c r="J452" s="58">
        <v>68890000</v>
      </c>
      <c r="K452" s="58" t="s">
        <v>119</v>
      </c>
      <c r="L452" s="61" t="s">
        <v>119</v>
      </c>
    </row>
    <row r="453" spans="1:12">
      <c r="A453" s="19">
        <v>12</v>
      </c>
      <c r="B453" s="19" t="s">
        <v>924</v>
      </c>
      <c r="C453" s="19" t="s">
        <v>892</v>
      </c>
      <c r="D453" s="19" t="s">
        <v>171</v>
      </c>
      <c r="E453" s="19" t="s">
        <v>133</v>
      </c>
      <c r="F453" s="19" t="s">
        <v>113</v>
      </c>
      <c r="G453" s="48">
        <v>116.8</v>
      </c>
      <c r="H453" s="61">
        <v>20.8108108108108</v>
      </c>
      <c r="I453" s="61">
        <v>71.44</v>
      </c>
      <c r="J453" s="58">
        <v>71440000</v>
      </c>
      <c r="K453" s="58">
        <v>1486724324.3243201</v>
      </c>
      <c r="L453" s="61">
        <v>9.1722304469859797</v>
      </c>
    </row>
    <row r="454" spans="1:12">
      <c r="A454" s="19">
        <v>14</v>
      </c>
      <c r="B454" s="19" t="s">
        <v>924</v>
      </c>
      <c r="C454" s="19" t="s">
        <v>893</v>
      </c>
      <c r="D454" s="19" t="s">
        <v>179</v>
      </c>
      <c r="E454" s="19" t="s">
        <v>167</v>
      </c>
      <c r="F454" s="19" t="s">
        <v>113</v>
      </c>
      <c r="G454" s="48">
        <v>124.3</v>
      </c>
      <c r="H454" s="61">
        <v>686.31578947368405</v>
      </c>
      <c r="I454" s="61">
        <v>71.44</v>
      </c>
      <c r="J454" s="58">
        <v>71440000</v>
      </c>
      <c r="K454" s="58">
        <v>49030400000</v>
      </c>
      <c r="L454" s="61">
        <v>10.690465436323599</v>
      </c>
    </row>
    <row r="455" spans="1:12">
      <c r="A455" s="19">
        <v>15</v>
      </c>
      <c r="B455" s="19" t="s">
        <v>924</v>
      </c>
      <c r="C455" s="19" t="s">
        <v>894</v>
      </c>
      <c r="D455" s="19" t="s">
        <v>183</v>
      </c>
      <c r="E455" s="19" t="s">
        <v>121</v>
      </c>
      <c r="F455" s="19" t="s">
        <v>123</v>
      </c>
      <c r="G455" s="48">
        <v>121.5</v>
      </c>
      <c r="H455" s="61">
        <v>59.436619718309899</v>
      </c>
      <c r="I455" s="61">
        <v>71.44</v>
      </c>
      <c r="J455" s="58">
        <v>71440000</v>
      </c>
      <c r="K455" s="58">
        <v>4246152112.6760602</v>
      </c>
      <c r="L455" s="61">
        <v>9.6279955481230903</v>
      </c>
    </row>
    <row r="456" spans="1:12">
      <c r="A456" s="19">
        <v>16</v>
      </c>
      <c r="B456" s="19" t="s">
        <v>924</v>
      </c>
      <c r="C456" s="19" t="s">
        <v>895</v>
      </c>
      <c r="D456" s="19" t="s">
        <v>187</v>
      </c>
      <c r="E456" s="19" t="s">
        <v>128</v>
      </c>
      <c r="F456" s="19" t="s">
        <v>123</v>
      </c>
      <c r="G456" s="48">
        <v>131.30000000000001</v>
      </c>
      <c r="H456" s="61">
        <v>80.031999999999996</v>
      </c>
      <c r="I456" s="61">
        <v>71.44</v>
      </c>
      <c r="J456" s="58">
        <v>71440000</v>
      </c>
      <c r="K456" s="58">
        <v>5717486080</v>
      </c>
      <c r="L456" s="61">
        <v>9.7572051159308995</v>
      </c>
    </row>
    <row r="457" spans="1:12">
      <c r="A457" s="19">
        <v>17</v>
      </c>
      <c r="B457" s="19" t="s">
        <v>924</v>
      </c>
      <c r="C457" s="19" t="s">
        <v>896</v>
      </c>
      <c r="D457" s="19" t="s">
        <v>191</v>
      </c>
      <c r="E457" s="19" t="s">
        <v>192</v>
      </c>
      <c r="F457" s="19" t="s">
        <v>113</v>
      </c>
      <c r="G457" s="48">
        <v>134.4</v>
      </c>
      <c r="H457" s="61">
        <v>76.213592233009706</v>
      </c>
      <c r="I457" s="61">
        <v>71.44</v>
      </c>
      <c r="J457" s="58">
        <v>71440000</v>
      </c>
      <c r="K457" s="58">
        <v>5444699029.1262102</v>
      </c>
      <c r="L457" s="61">
        <v>9.7359738779205696</v>
      </c>
    </row>
    <row r="458" spans="1:12">
      <c r="A458" s="19">
        <v>19</v>
      </c>
      <c r="B458" s="19" t="s">
        <v>924</v>
      </c>
      <c r="C458" s="19" t="s">
        <v>897</v>
      </c>
      <c r="D458" s="19" t="s">
        <v>202</v>
      </c>
      <c r="E458" s="19" t="s">
        <v>203</v>
      </c>
      <c r="F458" s="19" t="s">
        <v>113</v>
      </c>
      <c r="G458" s="48">
        <v>143.69999999999999</v>
      </c>
      <c r="H458" s="61">
        <v>52.336065573770497</v>
      </c>
      <c r="I458" s="61">
        <v>140.21</v>
      </c>
      <c r="J458" s="58">
        <v>140210000</v>
      </c>
      <c r="K458" s="58">
        <v>7338039754.0983601</v>
      </c>
      <c r="L458" s="61">
        <v>9.8655800602325208</v>
      </c>
    </row>
    <row r="459" spans="1:12">
      <c r="A459" s="19">
        <v>20</v>
      </c>
      <c r="B459" s="19" t="s">
        <v>924</v>
      </c>
      <c r="C459" s="19" t="s">
        <v>898</v>
      </c>
      <c r="D459" s="19" t="s">
        <v>207</v>
      </c>
      <c r="E459" s="19" t="s">
        <v>121</v>
      </c>
      <c r="F459" s="19" t="s">
        <v>123</v>
      </c>
      <c r="G459" s="48">
        <v>151.80000000000001</v>
      </c>
      <c r="H459" s="61">
        <v>46.15</v>
      </c>
      <c r="I459" s="61">
        <v>140.21</v>
      </c>
      <c r="J459" s="58">
        <v>140210000</v>
      </c>
      <c r="K459" s="58">
        <v>6470691500</v>
      </c>
      <c r="L459" s="61">
        <v>9.81095069466976</v>
      </c>
    </row>
    <row r="460" spans="1:12">
      <c r="A460" s="19">
        <v>22</v>
      </c>
      <c r="B460" s="19" t="s">
        <v>924</v>
      </c>
      <c r="C460" s="19" t="s">
        <v>899</v>
      </c>
      <c r="D460" s="19" t="s">
        <v>217</v>
      </c>
      <c r="E460" s="19" t="s">
        <v>218</v>
      </c>
      <c r="F460" s="19" t="s">
        <v>123</v>
      </c>
      <c r="G460" s="48">
        <v>163.80000000000001</v>
      </c>
      <c r="H460" s="61">
        <v>10.5620608899297</v>
      </c>
      <c r="I460" s="61">
        <v>157.97999999999999</v>
      </c>
      <c r="J460" s="58">
        <v>157980000</v>
      </c>
      <c r="K460" s="58">
        <v>1668594379.3910899</v>
      </c>
      <c r="L460" s="61">
        <v>9.2223507763426493</v>
      </c>
    </row>
    <row r="461" spans="1:12">
      <c r="A461" s="19">
        <v>24</v>
      </c>
      <c r="B461" s="19" t="s">
        <v>924</v>
      </c>
      <c r="C461" s="19" t="s">
        <v>900</v>
      </c>
      <c r="D461" s="19" t="s">
        <v>226</v>
      </c>
      <c r="E461" s="19" t="s">
        <v>167</v>
      </c>
      <c r="F461" s="19" t="s">
        <v>113</v>
      </c>
      <c r="G461" s="48">
        <v>170.3</v>
      </c>
      <c r="H461" s="61">
        <v>31.063535911602202</v>
      </c>
      <c r="I461" s="61">
        <v>160.93</v>
      </c>
      <c r="J461" s="58">
        <v>160930000</v>
      </c>
      <c r="K461" s="58">
        <v>4999054834.2541399</v>
      </c>
      <c r="L461" s="61">
        <v>9.6988879005220205</v>
      </c>
    </row>
    <row r="462" spans="1:12">
      <c r="A462" s="19">
        <v>28</v>
      </c>
      <c r="B462" s="19" t="s">
        <v>924</v>
      </c>
      <c r="C462" s="19" t="s">
        <v>901</v>
      </c>
      <c r="D462" s="19" t="s">
        <v>246</v>
      </c>
      <c r="E462" s="19" t="s">
        <v>133</v>
      </c>
      <c r="F462" s="19" t="s">
        <v>113</v>
      </c>
      <c r="G462" s="48">
        <v>194.2</v>
      </c>
      <c r="H462" s="61">
        <v>17.633451957295399</v>
      </c>
      <c r="I462" s="61">
        <v>179.04</v>
      </c>
      <c r="J462" s="58">
        <v>179040000</v>
      </c>
      <c r="K462" s="58">
        <v>3157093238.4341698</v>
      </c>
      <c r="L462" s="61">
        <v>9.4992874081004892</v>
      </c>
    </row>
    <row r="463" spans="1:12">
      <c r="A463" s="19">
        <v>30</v>
      </c>
      <c r="B463" s="19" t="s">
        <v>924</v>
      </c>
      <c r="C463" s="19" t="s">
        <v>902</v>
      </c>
      <c r="D463" s="19" t="s">
        <v>254</v>
      </c>
      <c r="E463" s="19" t="s">
        <v>255</v>
      </c>
      <c r="F463" s="19" t="s">
        <v>113</v>
      </c>
      <c r="G463" s="48">
        <v>206.3</v>
      </c>
      <c r="H463" s="61">
        <v>41.897233201581003</v>
      </c>
      <c r="I463" s="61">
        <v>188.21</v>
      </c>
      <c r="J463" s="58">
        <v>188210000</v>
      </c>
      <c r="K463" s="58">
        <v>7885478260.8695602</v>
      </c>
      <c r="L463" s="61">
        <v>9.8968280387882803</v>
      </c>
    </row>
    <row r="464" spans="1:12">
      <c r="A464" s="19">
        <v>31</v>
      </c>
      <c r="B464" s="19" t="s">
        <v>924</v>
      </c>
      <c r="C464" s="19" t="s">
        <v>903</v>
      </c>
      <c r="D464" s="19" t="s">
        <v>259</v>
      </c>
      <c r="E464" s="19" t="s">
        <v>192</v>
      </c>
      <c r="F464" s="19" t="s">
        <v>113</v>
      </c>
      <c r="G464" s="48">
        <v>196.3</v>
      </c>
      <c r="H464" s="61">
        <v>22.3875968992248</v>
      </c>
      <c r="I464" s="61">
        <v>180.63</v>
      </c>
      <c r="J464" s="58">
        <v>180630000</v>
      </c>
      <c r="K464" s="58">
        <v>4043871627.90698</v>
      </c>
      <c r="L464" s="61">
        <v>9.6067973605251602</v>
      </c>
    </row>
    <row r="465" spans="1:12">
      <c r="A465" s="19">
        <v>36</v>
      </c>
      <c r="B465" s="19" t="s">
        <v>924</v>
      </c>
      <c r="C465" s="19" t="s">
        <v>904</v>
      </c>
      <c r="D465" s="19" t="s">
        <v>282</v>
      </c>
      <c r="E465" s="19" t="s">
        <v>133</v>
      </c>
      <c r="F465" s="19" t="s">
        <v>113</v>
      </c>
      <c r="G465" s="48">
        <v>250.3</v>
      </c>
      <c r="H465" s="61">
        <v>193.97590361445799</v>
      </c>
      <c r="I465" s="61">
        <v>242.69</v>
      </c>
      <c r="J465" s="58">
        <v>242690000</v>
      </c>
      <c r="K465" s="58">
        <v>47076012048.192802</v>
      </c>
      <c r="L465" s="61">
        <v>10.6727996653264</v>
      </c>
    </row>
    <row r="466" spans="1:12">
      <c r="A466" s="19">
        <v>38</v>
      </c>
      <c r="B466" s="19" t="s">
        <v>924</v>
      </c>
      <c r="C466" s="19" t="s">
        <v>905</v>
      </c>
      <c r="D466" s="19" t="s">
        <v>290</v>
      </c>
      <c r="E466" s="19" t="s">
        <v>167</v>
      </c>
      <c r="F466" s="19" t="s">
        <v>113</v>
      </c>
      <c r="G466" s="48">
        <v>263.7</v>
      </c>
      <c r="H466" s="61">
        <v>363.90532544378698</v>
      </c>
      <c r="I466" s="61">
        <v>262.29000000000002</v>
      </c>
      <c r="J466" s="58">
        <v>262290000</v>
      </c>
      <c r="K466" s="58">
        <v>95448727810.650894</v>
      </c>
      <c r="L466" s="61">
        <v>10.9797701442698</v>
      </c>
    </row>
    <row r="467" spans="1:12">
      <c r="A467" s="19">
        <v>39</v>
      </c>
      <c r="B467" s="19" t="s">
        <v>924</v>
      </c>
      <c r="C467" s="19" t="s">
        <v>906</v>
      </c>
      <c r="D467" s="19" t="s">
        <v>294</v>
      </c>
      <c r="E467" s="19" t="s">
        <v>192</v>
      </c>
      <c r="F467" s="19" t="s">
        <v>113</v>
      </c>
      <c r="G467" s="48">
        <v>272</v>
      </c>
      <c r="H467" s="61">
        <v>421.76870748299302</v>
      </c>
      <c r="I467" s="61">
        <v>269.89</v>
      </c>
      <c r="J467" s="58">
        <v>269890000</v>
      </c>
      <c r="K467" s="58">
        <v>113831156462.58501</v>
      </c>
      <c r="L467" s="61">
        <v>11.056261148068099</v>
      </c>
    </row>
    <row r="468" spans="1:12">
      <c r="A468" s="19">
        <v>41</v>
      </c>
      <c r="B468" s="19" t="s">
        <v>924</v>
      </c>
      <c r="C468" s="19" t="s">
        <v>907</v>
      </c>
      <c r="D468" s="19" t="s">
        <v>303</v>
      </c>
      <c r="E468" s="19" t="s">
        <v>304</v>
      </c>
      <c r="F468" s="19" t="s">
        <v>113</v>
      </c>
      <c r="G468" s="48">
        <v>279.3</v>
      </c>
      <c r="H468" s="61">
        <v>168.61702127659601</v>
      </c>
      <c r="I468" s="61">
        <v>515.14</v>
      </c>
      <c r="J468" s="58">
        <v>515140000</v>
      </c>
      <c r="K468" s="58">
        <v>86861372340.425705</v>
      </c>
      <c r="L468" s="61">
        <v>10.938826686586999</v>
      </c>
    </row>
    <row r="469" spans="1:12">
      <c r="A469" s="19">
        <v>42</v>
      </c>
      <c r="B469" s="19" t="s">
        <v>924</v>
      </c>
      <c r="C469" s="19" t="s">
        <v>908</v>
      </c>
      <c r="D469" s="19" t="s">
        <v>308</v>
      </c>
      <c r="E469" s="19" t="s">
        <v>192</v>
      </c>
      <c r="F469" s="19" t="s">
        <v>113</v>
      </c>
      <c r="G469" s="48">
        <v>272.8</v>
      </c>
      <c r="H469" s="61">
        <v>132.941176470588</v>
      </c>
      <c r="I469" s="61">
        <v>404.22</v>
      </c>
      <c r="J469" s="58">
        <v>404220000</v>
      </c>
      <c r="K469" s="58">
        <v>53737482352.941101</v>
      </c>
      <c r="L469" s="61">
        <v>10.730277315505401</v>
      </c>
    </row>
    <row r="470" spans="1:12">
      <c r="A470" s="19">
        <v>46</v>
      </c>
      <c r="B470" s="19" t="s">
        <v>924</v>
      </c>
      <c r="C470" s="19" t="s">
        <v>909</v>
      </c>
      <c r="D470" s="19" t="s">
        <v>326</v>
      </c>
      <c r="E470" s="19" t="s">
        <v>798</v>
      </c>
      <c r="F470" s="19" t="s">
        <v>113</v>
      </c>
      <c r="G470" s="48">
        <v>287.89999999999998</v>
      </c>
      <c r="H470" s="61">
        <v>212.291666666667</v>
      </c>
      <c r="I470" s="61">
        <v>515.14</v>
      </c>
      <c r="J470" s="58">
        <v>515140000</v>
      </c>
      <c r="K470" s="58">
        <v>109359929166.66701</v>
      </c>
      <c r="L470" s="61">
        <v>11.0388582202637</v>
      </c>
    </row>
  </sheetData>
  <pageMargins left="0.7" right="0.7" top="0.78740157499999996" bottom="0.78740157499999996" header="0.3" footer="0.3"/>
  <pageSetup paperSize="9" scale="11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6D21877395884D8FDA01A4651C0AEE" ma:contentTypeVersion="13" ma:contentTypeDescription="Create a new document." ma:contentTypeScope="" ma:versionID="850be3f8e342d59f05c558a75ddec6ea">
  <xsd:schema xmlns:xsd="http://www.w3.org/2001/XMLSchema" xmlns:xs="http://www.w3.org/2001/XMLSchema" xmlns:p="http://schemas.microsoft.com/office/2006/metadata/properties" xmlns:ns2="87b8a1b6-aabf-4a54-95f4-41ba7aee3253" xmlns:ns3="722e3e24-c673-4d30-a3c1-52f0b950abfe" targetNamespace="http://schemas.microsoft.com/office/2006/metadata/properties" ma:root="true" ma:fieldsID="16f0874e0ca2147ac9050ab142ba26a0" ns2:_="" ns3:_="">
    <xsd:import namespace="87b8a1b6-aabf-4a54-95f4-41ba7aee3253"/>
    <xsd:import namespace="722e3e24-c673-4d30-a3c1-52f0b950ab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b8a1b6-aabf-4a54-95f4-41ba7aee32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1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59e79b4c-f6b4-47e9-b6eb-c69fe53e4ab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2e3e24-c673-4d30-a3c1-52f0b950abfe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8686d27a-e1c2-4f1f-974b-a7b57bf3471e}" ma:internalName="TaxCatchAll" ma:showField="CatchAllData" ma:web="722e3e24-c673-4d30-a3c1-52f0b950ab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  s t a n d a l o n e = " n o " ? > < D a t a M a s h u p   x m l n s = " h t t p : / / s c h e m a s . m i c r o s o f t . c o m / D a t a M a s h u p " > A A A A A K g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v e S A G 6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2 0 j M 2 s t A z s N G H C d r 4 Z u Y h F B g B H Q y S R R K 0 c S 7 N K S k t S r V L S d V 1 9 r D R h 3 F t 9 K F + s A M A A A D / / w M A U E s D B B Q A A g A I A A A A I Q C E Y 7 k B t w M A A F A Z A A A T A A A A R m 9 y b X V s Y X M v U 2 V j d G l v b j E u b e x X U W 7 b O B D 9 D 9 A 7 C C o W c A B V W K l N F m 3 h D 6 8 S N w V s N 4 1 c p E C 9 I G h p H B O l K J e k k h p B b t M z 9 A K 9 2 A 6 t t E 5 j K t Q W i y K 7 t X 8 k v f d E z o g z j 6 a C T L N S e G l 9 j Z 7 v 7 K g 5 l Z B 7 a g F U F l S Q r J Q S O D U 0 K a i W 7 C O Z U f 7 e 6 3 o c 9 I M d D 3 + v K + A c E E n U e X h Q Z l U B Q n f 6 j E O Y l E L j g + r 4 r 5 9 N h q B U T v F 5 M m T Z Y V Z y 0 s e R Q P R w R o I E n Z i 7 y Q m o i m s 1 + X C c n E y S 9 f Q e F Z Q v F V M T V 3 B h p s 7 9 3 e D d A X B W M A 2 y 6 w d + 4 C U l r w q h u t F + 4 B 2 K r M y Z O O t G 8 V 4 c Y A q l h l Q v O X T X t + G o F P D X b l B n + d A / + v J 5 D t I 7 A 6 W r m Q b v C G g O 0 s f E x 3 S K 8 m N Z F v h u D a t O / V k C 7 9 0 1 3 u M 8 z S i n U n W 1 r G 4 O / A K + f B L 4 D k b q j Z e L 9 Y h j S Y W a l b K o Q 0 c O V K c x k O D y 0 s c 0 N a o 8 D R / 1 V e B d + p T m 9 C s o q m I K s o Y X 8 8 d 8 a i G m n C b j t 4 + G j y I 7 O T 4 c W g i Q x Z 9 2 u G + B m d D c N v w H I X s W G M s h s s O x B d a g e 3 Z 4 a I d P L X D F c m s k 0 f 4 t 9 G r 3 w Q 4 T T Q v Z r p 8 u L v T i 3 v a T C c 7 R T / H T X 6 i f N B Q L k F R X E i w F s j i y g A e v E l K c h d x C Z a X I K / T e c 6 a X p E r D r C A W 1 Y x X p W R 5 4 y B z f h c 9 x c / V z A q m M Z s m F i t n 1 s y O 6 8 Q G J C F 4 G w 5 s k l G t G L V Q 9 F / a e m 5 8 T C r D H z f x C Q Y B V F g o A x M 6 V c S Y 4 K q S 7 x S t L N E p W x t k G y n a p V N m z L O N q O 8 U r Y z V q T J + 2 k Y U O 0 X G a 9 u I h m 1 E p 0 6 R c W V 3 4 N G + T f N v G D V F x b 0 1 a h P c 1 q j X R v 2 + I D O c n 6 i y k h l Y t / 7 / m p P / O l 5 t i r m F V 7 t k N 7 y 6 h d R 4 t U u 2 8 u o W o r 5 T V H u 1 S 7 X y 6 h a i 2 C l a e X U L 0 b C N 6 N Q p W n m 1 M 3 D 0 a o u m r V c / 9 J 3 H 1 E 6 8 6 2 / P q t u z 6 v a s 2 r 6 t p C l S c p C S N y l 2 6 M / q n k M h W T Y 3 A 3 o z m u l S T r 6 P w 9 E o e z / W J / + s n K / b B G u 3 R q O N E q 7 x u A F / 3 I A / a c D 3 v s N / a P 3 i e 7 J + 8 X b 9 2 q 5 f P x k S b Z I g M 4 b b y E 9 Y Q J x x c m t W 1 7 7 0 x / 9 3 X x r h x X s p 9 P 6 T 0 K j r f / 6 M V 2 b r 3 m R S W i w 4 b B T A 0 a i H S 1 I J v f n G o J l K X 4 R T b B 6 Q j D Z J D B 8 W g z D M o / B O 9 n c L j V H 9 Z t k r B n Y 4 M x H g a J v j K H v S 5 m k D v M A 6 l N M y X 7 Y 8 o n 2 j b 5 w W N r + g 7 R x x t S 6 H N w g I K r A l v H R B O X b C u i J O k C n g u p I 7 m 6 V j a u B b g t d 3 Y e T f 6 l / L D M / / B g A A / / 8 D A F B L A Q I t A B Q A B g A I A A A A I Q A q 3 a p A 0 g A A A D c B A A A T A A A A A A A A A A A A A A A A A A A A A A B b Q 2 9 u d G V u d F 9 U e X B l c 1 0 u e G 1 s U E s B A i 0 A F A A C A A g A A A A h A L 3 k g B u t A A A A 9 w A A A B I A A A A A A A A A A A A A A A A A C w M A A E N v b m Z p Z y 9 Q Y W N r Y W d l L n h t b F B L A Q I t A B Q A A g A I A A A A I Q C E Y 7 k B t w M A A F A Z A A A T A A A A A A A A A A A A A A A A A O g D A A B G b 3 J t d W x h c y 9 T Z W N 0 a W 9 u M S 5 t U E s F B g A A A A A D A A M A w g A A A N A H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d i g A A A A A A A D u K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c 3 B l Y X J t Y W 5 f Y 2 9 y c m V s Y X R p b 2 5 f b W F 0 c m l 4 X 2 Z h b G s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U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C 0 y M l Q x O T o z N D o z O C 4 w M j c 1 M T Y 0 W i I v P j x F b n R y e S B U e X B l P S J G a W x s Q 2 9 s d W 1 u V H l w Z X M i I F Z h b H V l P S J z Q m d V R k J R V U Z C U V V G Q l F V R k J R V U Z C U T 0 9 I i 8 + P E V u d H J 5 I F R 5 c G U 9 I k Z p b G x D b 2 x 1 b W 5 O Y W 1 l c y I g V m F s d W U 9 I n N b J n F 1 b 3 Q 7 Q 2 9 s d W 1 u M S Z x d W 9 0 O y w m c X V v d D t h Y W R h J n F 1 b 3 Q 7 L C Z x d W 9 0 O 2 F w a D N s Y i Z x d W 9 0 O y w m c X V v d D t i b G F D V F g t T S 0 x J n F 1 b 3 Q 7 L C Z x d W 9 0 O 2 J s Y V R F T S Z x d W 9 0 O y w m c X V v d D t l c m 1 C J n F 1 b 3 Q 7 L C Z x d W 9 0 O 2 V y b U Y m c X V v d D s s J n F 1 b 3 Q 7 a W 5 0 b D E m c X V v d D s s J n F 1 b 3 Q 7 c W 5 y Q S Z x d W 9 0 O y w m c X V v d D t z d W w x J n F 1 b 3 Q 7 L C Z x d W 9 0 O 3 N 1 b D I m c X V v d D s s J n F 1 b 3 Q 7 d G V 0 Q S Z x d W 9 0 O y w m c X V v d D t 0 Z X R N J n F 1 b 3 Q 7 L C Z x d W 9 0 O 3 R l d F c m c X V v d D s s J n F 1 b 3 Q 7 d W l k Q S Z x d W 9 0 O y w m c X V v d D t z M T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I 3 N j J k Z j c 3 L W U 1 Y j Y t N D Q 2 Z C 1 h M 2 N m L W Y y O W M 0 Z D Q 4 M G V k Y S I v P j x F b n R y e S B U e X B l P S J S Z W x h d G l v b n N o a X B J b m Z v Q 2 9 u d G F p b m V y I i B W Y W x 1 Z T 0 i c 3 s m c X V v d D t j b 2 x 1 b W 5 D b 3 V u d C Z x d W 9 0 O z o x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B l Y X J t Y W 5 f Y 2 9 y c m V s Y X R p b 2 5 f b W F 0 c m l 4 X 2 Z h b G s v Q X V 0 b 1 J l b W 9 2 Z W R D b 2 x 1 b W 5 z M S 5 7 Q 2 9 s d W 1 u M S w w f S Z x d W 9 0 O y w m c X V v d D t T Z W N 0 a W 9 u M S 9 z c G V h c m 1 h b l 9 j b 3 J y Z W x h d G l v b l 9 t Y X R y a X h f Z m F s a y 9 B d X R v U m V t b 3 Z l Z E N v b H V t b n M x L n t h Y W R h L D F 9 J n F 1 b 3 Q 7 L C Z x d W 9 0 O 1 N l Y 3 R p b 2 4 x L 3 N w Z W F y b W F u X 2 N v c n J l b G F 0 a W 9 u X 2 1 h d H J p e F 9 m Y W x r L 0 F 1 d G 9 S Z W 1 v d m V k Q 2 9 s d W 1 u c z E u e 2 F w a D N s Y i w y f S Z x d W 9 0 O y w m c X V v d D t T Z W N 0 a W 9 u M S 9 z c G V h c m 1 h b l 9 j b 3 J y Z W x h d G l v b l 9 t Y X R y a X h f Z m F s a y 9 B d X R v U m V t b 3 Z l Z E N v b H V t b n M x L n t i b G F D V F g t T S 0 x L D N 9 J n F 1 b 3 Q 7 L C Z x d W 9 0 O 1 N l Y 3 R p b 2 4 x L 3 N w Z W F y b W F u X 2 N v c n J l b G F 0 a W 9 u X 2 1 h d H J p e F 9 m Y W x r L 0 F 1 d G 9 S Z W 1 v d m V k Q 2 9 s d W 1 u c z E u e 2 J s Y V R F T S w 0 f S Z x d W 9 0 O y w m c X V v d D t T Z W N 0 a W 9 u M S 9 z c G V h c m 1 h b l 9 j b 3 J y Z W x h d G l v b l 9 t Y X R y a X h f Z m F s a y 9 B d X R v U m V t b 3 Z l Z E N v b H V t b n M x L n t l c m 1 C L D V 9 J n F 1 b 3 Q 7 L C Z x d W 9 0 O 1 N l Y 3 R p b 2 4 x L 3 N w Z W F y b W F u X 2 N v c n J l b G F 0 a W 9 u X 2 1 h d H J p e F 9 m Y W x r L 0 F 1 d G 9 S Z W 1 v d m V k Q 2 9 s d W 1 u c z E u e 2 V y b U Y s N n 0 m c X V v d D s s J n F 1 b 3 Q 7 U 2 V j d G l v b j E v c 3 B l Y X J t Y W 5 f Y 2 9 y c m V s Y X R p b 2 5 f b W F 0 c m l 4 X 2 Z h b G s v Q X V 0 b 1 J l b W 9 2 Z W R D b 2 x 1 b W 5 z M S 5 7 a W 5 0 b D E s N 3 0 m c X V v d D s s J n F 1 b 3 Q 7 U 2 V j d G l v b j E v c 3 B l Y X J t Y W 5 f Y 2 9 y c m V s Y X R p b 2 5 f b W F 0 c m l 4 X 2 Z h b G s v Q X V 0 b 1 J l b W 9 2 Z W R D b 2 x 1 b W 5 z M S 5 7 c W 5 y Q S w 4 f S Z x d W 9 0 O y w m c X V v d D t T Z W N 0 a W 9 u M S 9 z c G V h c m 1 h b l 9 j b 3 J y Z W x h d G l v b l 9 t Y X R y a X h f Z m F s a y 9 B d X R v U m V t b 3 Z l Z E N v b H V t b n M x L n t z d W w x L D l 9 J n F 1 b 3 Q 7 L C Z x d W 9 0 O 1 N l Y 3 R p b 2 4 x L 3 N w Z W F y b W F u X 2 N v c n J l b G F 0 a W 9 u X 2 1 h d H J p e F 9 m Y W x r L 0 F 1 d G 9 S Z W 1 v d m V k Q 2 9 s d W 1 u c z E u e 3 N 1 b D I s M T B 9 J n F 1 b 3 Q 7 L C Z x d W 9 0 O 1 N l Y 3 R p b 2 4 x L 3 N w Z W F y b W F u X 2 N v c n J l b G F 0 a W 9 u X 2 1 h d H J p e F 9 m Y W x r L 0 F 1 d G 9 S Z W 1 v d m V k Q 2 9 s d W 1 u c z E u e 3 R l d E E s M T F 9 J n F 1 b 3 Q 7 L C Z x d W 9 0 O 1 N l Y 3 R p b 2 4 x L 3 N w Z W F y b W F u X 2 N v c n J l b G F 0 a W 9 u X 2 1 h d H J p e F 9 m Y W x r L 0 F 1 d G 9 S Z W 1 v d m V k Q 2 9 s d W 1 u c z E u e 3 R l d E 0 s M T J 9 J n F 1 b 3 Q 7 L C Z x d W 9 0 O 1 N l Y 3 R p b 2 4 x L 3 N w Z W F y b W F u X 2 N v c n J l b G F 0 a W 9 u X 2 1 h d H J p e F 9 m Y W x r L 0 F 1 d G 9 S Z W 1 v d m V k Q 2 9 s d W 1 u c z E u e 3 R l d F c s M T N 9 J n F 1 b 3 Q 7 L C Z x d W 9 0 O 1 N l Y 3 R p b 2 4 x L 3 N w Z W F y b W F u X 2 N v c n J l b G F 0 a W 9 u X 2 1 h d H J p e F 9 m Y W x r L 0 F 1 d G 9 S Z W 1 v d m V k Q 2 9 s d W 1 u c z E u e 3 V p Z E E s M T R 9 J n F 1 b 3 Q 7 L C Z x d W 9 0 O 1 N l Y 3 R p b 2 4 x L 3 N w Z W F y b W F u X 2 N v c n J l b G F 0 a W 9 u X 2 1 h d H J p e F 9 m Y W x r L 0 F 1 d G 9 S Z W 1 v d m V k Q 2 9 s d W 1 u c z E u e 3 M x N i w x N X 0 m c X V v d D t d L C Z x d W 9 0 O 0 N v b H V t b k N v d W 5 0 J n F 1 b 3 Q 7 O j E 2 L C Z x d W 9 0 O 0 t l e U N v b H V t b k 5 h b W V z J n F 1 b 3 Q 7 O l t d L C Z x d W 9 0 O 0 N v b H V t b k l k Z W 5 0 a X R p Z X M m c X V v d D s 6 W y Z x d W 9 0 O 1 N l Y 3 R p b 2 4 x L 3 N w Z W F y b W F u X 2 N v c n J l b G F 0 a W 9 u X 2 1 h d H J p e F 9 m Y W x r L 0 F 1 d G 9 S Z W 1 v d m V k Q 2 9 s d W 1 u c z E u e 0 N v b H V t b j E s M H 0 m c X V v d D s s J n F 1 b 3 Q 7 U 2 V j d G l v b j E v c 3 B l Y X J t Y W 5 f Y 2 9 y c m V s Y X R p b 2 5 f b W F 0 c m l 4 X 2 Z h b G s v Q X V 0 b 1 J l b W 9 2 Z W R D b 2 x 1 b W 5 z M S 5 7 Y W F k Y S w x f S Z x d W 9 0 O y w m c X V v d D t T Z W N 0 a W 9 u M S 9 z c G V h c m 1 h b l 9 j b 3 J y Z W x h d G l v b l 9 t Y X R y a X h f Z m F s a y 9 B d X R v U m V t b 3 Z l Z E N v b H V t b n M x L n t h c G g z b G I s M n 0 m c X V v d D s s J n F 1 b 3 Q 7 U 2 V j d G l v b j E v c 3 B l Y X J t Y W 5 f Y 2 9 y c m V s Y X R p b 2 5 f b W F 0 c m l 4 X 2 Z h b G s v Q X V 0 b 1 J l b W 9 2 Z W R D b 2 x 1 b W 5 z M S 5 7 Y m x h Q 1 R Y L U 0 t M S w z f S Z x d W 9 0 O y w m c X V v d D t T Z W N 0 a W 9 u M S 9 z c G V h c m 1 h b l 9 j b 3 J y Z W x h d G l v b l 9 t Y X R y a X h f Z m F s a y 9 B d X R v U m V t b 3 Z l Z E N v b H V t b n M x L n t i b G F U R U 0 s N H 0 m c X V v d D s s J n F 1 b 3 Q 7 U 2 V j d G l v b j E v c 3 B l Y X J t Y W 5 f Y 2 9 y c m V s Y X R p b 2 5 f b W F 0 c m l 4 X 2 Z h b G s v Q X V 0 b 1 J l b W 9 2 Z W R D b 2 x 1 b W 5 z M S 5 7 Z X J t Q i w 1 f S Z x d W 9 0 O y w m c X V v d D t T Z W N 0 a W 9 u M S 9 z c G V h c m 1 h b l 9 j b 3 J y Z W x h d G l v b l 9 t Y X R y a X h f Z m F s a y 9 B d X R v U m V t b 3 Z l Z E N v b H V t b n M x L n t l c m 1 G L D Z 9 J n F 1 b 3 Q 7 L C Z x d W 9 0 O 1 N l Y 3 R p b 2 4 x L 3 N w Z W F y b W F u X 2 N v c n J l b G F 0 a W 9 u X 2 1 h d H J p e F 9 m Y W x r L 0 F 1 d G 9 S Z W 1 v d m V k Q 2 9 s d W 1 u c z E u e 2 l u d G w x L D d 9 J n F 1 b 3 Q 7 L C Z x d W 9 0 O 1 N l Y 3 R p b 2 4 x L 3 N w Z W F y b W F u X 2 N v c n J l b G F 0 a W 9 u X 2 1 h d H J p e F 9 m Y W x r L 0 F 1 d G 9 S Z W 1 v d m V k Q 2 9 s d W 1 u c z E u e 3 F u c k E s O H 0 m c X V v d D s s J n F 1 b 3 Q 7 U 2 V j d G l v b j E v c 3 B l Y X J t Y W 5 f Y 2 9 y c m V s Y X R p b 2 5 f b W F 0 c m l 4 X 2 Z h b G s v Q X V 0 b 1 J l b W 9 2 Z W R D b 2 x 1 b W 5 z M S 5 7 c 3 V s M S w 5 f S Z x d W 9 0 O y w m c X V v d D t T Z W N 0 a W 9 u M S 9 z c G V h c m 1 h b l 9 j b 3 J y Z W x h d G l v b l 9 t Y X R y a X h f Z m F s a y 9 B d X R v U m V t b 3 Z l Z E N v b H V t b n M x L n t z d W w y L D E w f S Z x d W 9 0 O y w m c X V v d D t T Z W N 0 a W 9 u M S 9 z c G V h c m 1 h b l 9 j b 3 J y Z W x h d G l v b l 9 t Y X R y a X h f Z m F s a y 9 B d X R v U m V t b 3 Z l Z E N v b H V t b n M x L n t 0 Z X R B L D E x f S Z x d W 9 0 O y w m c X V v d D t T Z W N 0 a W 9 u M S 9 z c G V h c m 1 h b l 9 j b 3 J y Z W x h d G l v b l 9 t Y X R y a X h f Z m F s a y 9 B d X R v U m V t b 3 Z l Z E N v b H V t b n M x L n t 0 Z X R N L D E y f S Z x d W 9 0 O y w m c X V v d D t T Z W N 0 a W 9 u M S 9 z c G V h c m 1 h b l 9 j b 3 J y Z W x h d G l v b l 9 t Y X R y a X h f Z m F s a y 9 B d X R v U m V t b 3 Z l Z E N v b H V t b n M x L n t 0 Z X R X L D E z f S Z x d W 9 0 O y w m c X V v d D t T Z W N 0 a W 9 u M S 9 z c G V h c m 1 h b l 9 j b 3 J y Z W x h d G l v b l 9 t Y X R y a X h f Z m F s a y 9 B d X R v U m V t b 3 Z l Z E N v b H V t b n M x L n t 1 a W R B L D E 0 f S Z x d W 9 0 O y w m c X V v d D t T Z W N 0 a W 9 u M S 9 z c G V h c m 1 h b l 9 j b 3 J y Z W x h d G l v b l 9 t Y X R y a X h f Z m F s a y 9 B d X R v U m V t b 3 Z l Z E N v b H V t b n M x L n t z M T Y s M T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c G V h c m 1 h b l 9 j b 3 J y Z W x h d G l v b l 9 t Y X R y a X h f d 3 d 0 c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O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4 L T I y V D E 5 O j M 2 O j M 3 L j E x M T A y M j h a I i 8 + P E V u d H J 5 I F R 5 c G U 9 I k Z p b G x D b 2 x 1 b W 5 U e X B l c y I g V m F s d W U 9 I n N C Z 1 V G Q l F V R k J R V U Z C U V V G Q l F V R k J R V U Z C U V V G Q l F V R k J R V U Z C U V U 9 I i 8 + P E V u d H J 5 I F R 5 c G U 9 I k Z p b G x D b 2 x 1 b W 5 O Y W 1 l c y I g V m F s d W U 9 I n N b J n F 1 b 3 Q 7 Q 2 9 s d W 1 u M S Z x d W 9 0 O y w m c X V v d D t 0 Z W 1 w Z X J h d H V y Z S Z x d W 9 0 O y w m c X V v d D t w S C Z x d W 9 0 O y w m c X V v d D t E T 0 N f b W c u b C Z x d W 9 0 O y w m c X V v d D t j b 2 5 k d W N 0 a X Z p d H l f d V M u Y 2 1 f J n F 1 b 3 Q 7 L C Z x d W 9 0 O 2 Z s d W 9 y a W R f b W c u b C Z x d W 9 0 O y w m c X V v d D t j a G x v c m l k X 2 1 n L m w m c X V v d D s s J n F 1 b 3 Q 7 Y n J v b W l k X 2 1 n L m w m c X V v d D s s J n F 1 b 3 Q 7 b m l 0 c m F 0 X 2 1 n L m w m c X V v d D s s J n F 1 b 3 Q 7 c 3 V s Z m F 0 X 2 1 n L m w m c X V v d D s s J n F 1 b 3 Q 7 V E 9 D X 2 1 n L k x f Q 1 9 U T 0 M u T C Z x d W 9 0 O y w m c X V v d D t U T l 9 t Z y 5 M X 0 5 f V E 9 D L k w m c X V v d D s s J n F 1 b 3 Q 7 V E 5 f b W c u T F 9 O X 0 Z J Q S Z x d W 9 0 O y w m c X V v d D t U U F 9 1 Z y 5 M X 1 B f R k l B J n F 1 b 3 Q 7 L C Z x d W 9 0 O 1 R D Q 1 9 t Z W F u J n F 1 b 3 Q 7 L C Z x d W 9 0 O 2 1 l Y W 5 f Y W J z X 2 F h Z G F f d 3 d 0 c C Z x d W 9 0 O y w m c X V v d D t t Z W F u X 2 F i c 1 9 h c G g z b G J f d 3 d 0 c C Z x d W 9 0 O y w m c X V v d D t t Z W F u X 2 F i c 1 9 i b G F D V F g t T S 0 x X 3 d 3 d H A m c X V v d D s s J n F 1 b 3 Q 7 b W V h b l 9 h Y n N f Y m x h V E V N X 3 d 3 d H A m c X V v d D s s J n F 1 b 3 Q 7 b W V h b l 9 h Y n N f Z X J t Q l 9 3 d 3 R w J n F 1 b 3 Q 7 L C Z x d W 9 0 O 2 1 l Y W 5 f Y W J z X 2 V y b U Z f d 3 d 0 c C Z x d W 9 0 O y w m c X V v d D t t Z W F u X 2 F i c 1 9 p b n R s M V 9 3 d 3 R w J n F 1 b 3 Q 7 L C Z x d W 9 0 O 2 1 l Y W 5 f Y W J z X 3 N 1 b D F f d 3 d 0 c C Z x d W 9 0 O y w m c X V v d D t t Z W F u X 2 F i c 1 9 z d W w y X 3 d 3 d H A m c X V v d D s s J n F 1 b 3 Q 7 b W V h b l 9 h Y n N f d G V 0 Q V 9 3 d 3 R w J n F 1 b 3 Q 7 L C Z x d W 9 0 O 2 1 l Y W 5 f Y W J z X 3 R l d E 1 f d 3 d 0 c C Z x d W 9 0 O y w m c X V v d D t t Z W F u X 2 F i c 1 9 0 Z X R X X 3 d 3 d H A m c X V v d D s s J n F 1 b 3 Q 7 b W V h b l 9 h Y n N f d W l k Q V 9 3 d 3 R w J n F 1 b 3 Q 7 L C Z x d W 9 0 O 2 1 l Y W 5 f Y W J z X 3 M x N l 9 3 d 3 R w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m M z B l M D U w N S 1 i Y z Q x L T Q y M z k t Y j c 5 M i 1 i N j J j N 2 J l N j g 4 Y m E i L z 4 8 R W 5 0 c n k g V H l w Z T 0 i U m V s Y X R p b 2 5 z a G l w S W 5 m b 0 N v b n R h a W 5 l c i I g V m F s d W U 9 I n N 7 J n F 1 b 3 Q 7 Y 2 9 s d W 1 u Q 2 9 1 b n Q m c X V v d D s 6 M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w Z W F y b W F u X 2 N v c n J l b G F 0 a W 9 u X 2 1 h d H J p e F 9 3 d 3 R w L 0 F 1 d G 9 S Z W 1 v d m V k Q 2 9 s d W 1 u c z E u e 0 N v b H V t b j E s M H 0 m c X V v d D s s J n F 1 b 3 Q 7 U 2 V j d G l v b j E v c 3 B l Y X J t Y W 5 f Y 2 9 y c m V s Y X R p b 2 5 f b W F 0 c m l 4 X 3 d 3 d H A v Q X V 0 b 1 J l b W 9 2 Z W R D b 2 x 1 b W 5 z M S 5 7 d G V t c G V y Y X R 1 c m U s M X 0 m c X V v d D s s J n F 1 b 3 Q 7 U 2 V j d G l v b j E v c 3 B l Y X J t Y W 5 f Y 2 9 y c m V s Y X R p b 2 5 f b W F 0 c m l 4 X 3 d 3 d H A v Q X V 0 b 1 J l b W 9 2 Z W R D b 2 x 1 b W 5 z M S 5 7 c E g s M n 0 m c X V v d D s s J n F 1 b 3 Q 7 U 2 V j d G l v b j E v c 3 B l Y X J t Y W 5 f Y 2 9 y c m V s Y X R p b 2 5 f b W F 0 c m l 4 X 3 d 3 d H A v Q X V 0 b 1 J l b W 9 2 Z W R D b 2 x 1 b W 5 z M S 5 7 R E 9 D X 2 1 n L m w s M 3 0 m c X V v d D s s J n F 1 b 3 Q 7 U 2 V j d G l v b j E v c 3 B l Y X J t Y W 5 f Y 2 9 y c m V s Y X R p b 2 5 f b W F 0 c m l 4 X 3 d 3 d H A v Q X V 0 b 1 J l b W 9 2 Z W R D b 2 x 1 b W 5 z M S 5 7 Y 2 9 u Z H V j d G l 2 a X R 5 X 3 V T L m N t X y w 0 f S Z x d W 9 0 O y w m c X V v d D t T Z W N 0 a W 9 u M S 9 z c G V h c m 1 h b l 9 j b 3 J y Z W x h d G l v b l 9 t Y X R y a X h f d 3 d 0 c C 9 B d X R v U m V t b 3 Z l Z E N v b H V t b n M x L n t m b H V v c m l k X 2 1 n L m w s N X 0 m c X V v d D s s J n F 1 b 3 Q 7 U 2 V j d G l v b j E v c 3 B l Y X J t Y W 5 f Y 2 9 y c m V s Y X R p b 2 5 f b W F 0 c m l 4 X 3 d 3 d H A v Q X V 0 b 1 J l b W 9 2 Z W R D b 2 x 1 b W 5 z M S 5 7 Y 2 h s b 3 J p Z F 9 t Z y 5 s L D Z 9 J n F 1 b 3 Q 7 L C Z x d W 9 0 O 1 N l Y 3 R p b 2 4 x L 3 N w Z W F y b W F u X 2 N v c n J l b G F 0 a W 9 u X 2 1 h d H J p e F 9 3 d 3 R w L 0 F 1 d G 9 S Z W 1 v d m V k Q 2 9 s d W 1 u c z E u e 2 J y b 2 1 p Z F 9 t Z y 5 s L D d 9 J n F 1 b 3 Q 7 L C Z x d W 9 0 O 1 N l Y 3 R p b 2 4 x L 3 N w Z W F y b W F u X 2 N v c n J l b G F 0 a W 9 u X 2 1 h d H J p e F 9 3 d 3 R w L 0 F 1 d G 9 S Z W 1 v d m V k Q 2 9 s d W 1 u c z E u e 2 5 p d H J h d F 9 t Z y 5 s L D h 9 J n F 1 b 3 Q 7 L C Z x d W 9 0 O 1 N l Y 3 R p b 2 4 x L 3 N w Z W F y b W F u X 2 N v c n J l b G F 0 a W 9 u X 2 1 h d H J p e F 9 3 d 3 R w L 0 F 1 d G 9 S Z W 1 v d m V k Q 2 9 s d W 1 u c z E u e 3 N 1 b G Z h d F 9 t Z y 5 s L D l 9 J n F 1 b 3 Q 7 L C Z x d W 9 0 O 1 N l Y 3 R p b 2 4 x L 3 N w Z W F y b W F u X 2 N v c n J l b G F 0 a W 9 u X 2 1 h d H J p e F 9 3 d 3 R w L 0 F 1 d G 9 S Z W 1 v d m V k Q 2 9 s d W 1 u c z E u e 1 R P Q 1 9 t Z y 5 M X 0 N f V E 9 D L k w s M T B 9 J n F 1 b 3 Q 7 L C Z x d W 9 0 O 1 N l Y 3 R p b 2 4 x L 3 N w Z W F y b W F u X 2 N v c n J l b G F 0 a W 9 u X 2 1 h d H J p e F 9 3 d 3 R w L 0 F 1 d G 9 S Z W 1 v d m V k Q 2 9 s d W 1 u c z E u e 1 R O X 2 1 n L k x f T l 9 U T 0 M u T C w x M X 0 m c X V v d D s s J n F 1 b 3 Q 7 U 2 V j d G l v b j E v c 3 B l Y X J t Y W 5 f Y 2 9 y c m V s Y X R p b 2 5 f b W F 0 c m l 4 X 3 d 3 d H A v Q X V 0 b 1 J l b W 9 2 Z W R D b 2 x 1 b W 5 z M S 5 7 V E 5 f b W c u T F 9 O X 0 Z J Q S w x M n 0 m c X V v d D s s J n F 1 b 3 Q 7 U 2 V j d G l v b j E v c 3 B l Y X J t Y W 5 f Y 2 9 y c m V s Y X R p b 2 5 f b W F 0 c m l 4 X 3 d 3 d H A v Q X V 0 b 1 J l b W 9 2 Z W R D b 2 x 1 b W 5 z M S 5 7 V F B f d W c u T F 9 Q X 0 Z J Q S w x M 3 0 m c X V v d D s s J n F 1 b 3 Q 7 U 2 V j d G l v b j E v c 3 B l Y X J t Y W 5 f Y 2 9 y c m V s Y X R p b 2 5 f b W F 0 c m l 4 X 3 d 3 d H A v Q X V 0 b 1 J l b W 9 2 Z W R D b 2 x 1 b W 5 z M S 5 7 V E N D X 2 1 l Y W 4 s M T R 9 J n F 1 b 3 Q 7 L C Z x d W 9 0 O 1 N l Y 3 R p b 2 4 x L 3 N w Z W F y b W F u X 2 N v c n J l b G F 0 a W 9 u X 2 1 h d H J p e F 9 3 d 3 R w L 0 F 1 d G 9 S Z W 1 v d m V k Q 2 9 s d W 1 u c z E u e 2 1 l Y W 5 f Y W J z X 2 F h Z G F f d 3 d 0 c C w x N X 0 m c X V v d D s s J n F 1 b 3 Q 7 U 2 V j d G l v b j E v c 3 B l Y X J t Y W 5 f Y 2 9 y c m V s Y X R p b 2 5 f b W F 0 c m l 4 X 3 d 3 d H A v Q X V 0 b 1 J l b W 9 2 Z W R D b 2 x 1 b W 5 z M S 5 7 b W V h b l 9 h Y n N f Y X B o M 2 x i X 3 d 3 d H A s M T Z 9 J n F 1 b 3 Q 7 L C Z x d W 9 0 O 1 N l Y 3 R p b 2 4 x L 3 N w Z W F y b W F u X 2 N v c n J l b G F 0 a W 9 u X 2 1 h d H J p e F 9 3 d 3 R w L 0 F 1 d G 9 S Z W 1 v d m V k Q 2 9 s d W 1 u c z E u e 2 1 l Y W 5 f Y W J z X 2 J s Y U N U W C 1 N L T F f d 3 d 0 c C w x N 3 0 m c X V v d D s s J n F 1 b 3 Q 7 U 2 V j d G l v b j E v c 3 B l Y X J t Y W 5 f Y 2 9 y c m V s Y X R p b 2 5 f b W F 0 c m l 4 X 3 d 3 d H A v Q X V 0 b 1 J l b W 9 2 Z W R D b 2 x 1 b W 5 z M S 5 7 b W V h b l 9 h Y n N f Y m x h V E V N X 3 d 3 d H A s M T h 9 J n F 1 b 3 Q 7 L C Z x d W 9 0 O 1 N l Y 3 R p b 2 4 x L 3 N w Z W F y b W F u X 2 N v c n J l b G F 0 a W 9 u X 2 1 h d H J p e F 9 3 d 3 R w L 0 F 1 d G 9 S Z W 1 v d m V k Q 2 9 s d W 1 u c z E u e 2 1 l Y W 5 f Y W J z X 2 V y b U J f d 3 d 0 c C w x O X 0 m c X V v d D s s J n F 1 b 3 Q 7 U 2 V j d G l v b j E v c 3 B l Y X J t Y W 5 f Y 2 9 y c m V s Y X R p b 2 5 f b W F 0 c m l 4 X 3 d 3 d H A v Q X V 0 b 1 J l b W 9 2 Z W R D b 2 x 1 b W 5 z M S 5 7 b W V h b l 9 h Y n N f Z X J t R l 9 3 d 3 R w L D I w f S Z x d W 9 0 O y w m c X V v d D t T Z W N 0 a W 9 u M S 9 z c G V h c m 1 h b l 9 j b 3 J y Z W x h d G l v b l 9 t Y X R y a X h f d 3 d 0 c C 9 B d X R v U m V t b 3 Z l Z E N v b H V t b n M x L n t t Z W F u X 2 F i c 1 9 p b n R s M V 9 3 d 3 R w L D I x f S Z x d W 9 0 O y w m c X V v d D t T Z W N 0 a W 9 u M S 9 z c G V h c m 1 h b l 9 j b 3 J y Z W x h d G l v b l 9 t Y X R y a X h f d 3 d 0 c C 9 B d X R v U m V t b 3 Z l Z E N v b H V t b n M x L n t t Z W F u X 2 F i c 1 9 z d W w x X 3 d 3 d H A s M j J 9 J n F 1 b 3 Q 7 L C Z x d W 9 0 O 1 N l Y 3 R p b 2 4 x L 3 N w Z W F y b W F u X 2 N v c n J l b G F 0 a W 9 u X 2 1 h d H J p e F 9 3 d 3 R w L 0 F 1 d G 9 S Z W 1 v d m V k Q 2 9 s d W 1 u c z E u e 2 1 l Y W 5 f Y W J z X 3 N 1 b D J f d 3 d 0 c C w y M 3 0 m c X V v d D s s J n F 1 b 3 Q 7 U 2 V j d G l v b j E v c 3 B l Y X J t Y W 5 f Y 2 9 y c m V s Y X R p b 2 5 f b W F 0 c m l 4 X 3 d 3 d H A v Q X V 0 b 1 J l b W 9 2 Z W R D b 2 x 1 b W 5 z M S 5 7 b W V h b l 9 h Y n N f d G V 0 Q V 9 3 d 3 R w L D I 0 f S Z x d W 9 0 O y w m c X V v d D t T Z W N 0 a W 9 u M S 9 z c G V h c m 1 h b l 9 j b 3 J y Z W x h d G l v b l 9 t Y X R y a X h f d 3 d 0 c C 9 B d X R v U m V t b 3 Z l Z E N v b H V t b n M x L n t t Z W F u X 2 F i c 1 9 0 Z X R N X 3 d 3 d H A s M j V 9 J n F 1 b 3 Q 7 L C Z x d W 9 0 O 1 N l Y 3 R p b 2 4 x L 3 N w Z W F y b W F u X 2 N v c n J l b G F 0 a W 9 u X 2 1 h d H J p e F 9 3 d 3 R w L 0 F 1 d G 9 S Z W 1 v d m V k Q 2 9 s d W 1 u c z E u e 2 1 l Y W 5 f Y W J z X 3 R l d F d f d 3 d 0 c C w y N n 0 m c X V v d D s s J n F 1 b 3 Q 7 U 2 V j d G l v b j E v c 3 B l Y X J t Y W 5 f Y 2 9 y c m V s Y X R p b 2 5 f b W F 0 c m l 4 X 3 d 3 d H A v Q X V 0 b 1 J l b W 9 2 Z W R D b 2 x 1 b W 5 z M S 5 7 b W V h b l 9 h Y n N f d W l k Q V 9 3 d 3 R w L D I 3 f S Z x d W 9 0 O y w m c X V v d D t T Z W N 0 a W 9 u M S 9 z c G V h c m 1 h b l 9 j b 3 J y Z W x h d G l v b l 9 t Y X R y a X h f d 3 d 0 c C 9 B d X R v U m V t b 3 Z l Z E N v b H V t b n M x L n t t Z W F u X 2 F i c 1 9 z M T Z f d 3 d 0 c C w y O H 0 m c X V v d D t d L C Z x d W 9 0 O 0 N v b H V t b k N v d W 5 0 J n F 1 b 3 Q 7 O j I 5 L C Z x d W 9 0 O 0 t l e U N v b H V t b k 5 h b W V z J n F 1 b 3 Q 7 O l t d L C Z x d W 9 0 O 0 N v b H V t b k l k Z W 5 0 a X R p Z X M m c X V v d D s 6 W y Z x d W 9 0 O 1 N l Y 3 R p b 2 4 x L 3 N w Z W F y b W F u X 2 N v c n J l b G F 0 a W 9 u X 2 1 h d H J p e F 9 3 d 3 R w L 0 F 1 d G 9 S Z W 1 v d m V k Q 2 9 s d W 1 u c z E u e 0 N v b H V t b j E s M H 0 m c X V v d D s s J n F 1 b 3 Q 7 U 2 V j d G l v b j E v c 3 B l Y X J t Y W 5 f Y 2 9 y c m V s Y X R p b 2 5 f b W F 0 c m l 4 X 3 d 3 d H A v Q X V 0 b 1 J l b W 9 2 Z W R D b 2 x 1 b W 5 z M S 5 7 d G V t c G V y Y X R 1 c m U s M X 0 m c X V v d D s s J n F 1 b 3 Q 7 U 2 V j d G l v b j E v c 3 B l Y X J t Y W 5 f Y 2 9 y c m V s Y X R p b 2 5 f b W F 0 c m l 4 X 3 d 3 d H A v Q X V 0 b 1 J l b W 9 2 Z W R D b 2 x 1 b W 5 z M S 5 7 c E g s M n 0 m c X V v d D s s J n F 1 b 3 Q 7 U 2 V j d G l v b j E v c 3 B l Y X J t Y W 5 f Y 2 9 y c m V s Y X R p b 2 5 f b W F 0 c m l 4 X 3 d 3 d H A v Q X V 0 b 1 J l b W 9 2 Z W R D b 2 x 1 b W 5 z M S 5 7 R E 9 D X 2 1 n L m w s M 3 0 m c X V v d D s s J n F 1 b 3 Q 7 U 2 V j d G l v b j E v c 3 B l Y X J t Y W 5 f Y 2 9 y c m V s Y X R p b 2 5 f b W F 0 c m l 4 X 3 d 3 d H A v Q X V 0 b 1 J l b W 9 2 Z W R D b 2 x 1 b W 5 z M S 5 7 Y 2 9 u Z H V j d G l 2 a X R 5 X 3 V T L m N t X y w 0 f S Z x d W 9 0 O y w m c X V v d D t T Z W N 0 a W 9 u M S 9 z c G V h c m 1 h b l 9 j b 3 J y Z W x h d G l v b l 9 t Y X R y a X h f d 3 d 0 c C 9 B d X R v U m V t b 3 Z l Z E N v b H V t b n M x L n t m b H V v c m l k X 2 1 n L m w s N X 0 m c X V v d D s s J n F 1 b 3 Q 7 U 2 V j d G l v b j E v c 3 B l Y X J t Y W 5 f Y 2 9 y c m V s Y X R p b 2 5 f b W F 0 c m l 4 X 3 d 3 d H A v Q X V 0 b 1 J l b W 9 2 Z W R D b 2 x 1 b W 5 z M S 5 7 Y 2 h s b 3 J p Z F 9 t Z y 5 s L D Z 9 J n F 1 b 3 Q 7 L C Z x d W 9 0 O 1 N l Y 3 R p b 2 4 x L 3 N w Z W F y b W F u X 2 N v c n J l b G F 0 a W 9 u X 2 1 h d H J p e F 9 3 d 3 R w L 0 F 1 d G 9 S Z W 1 v d m V k Q 2 9 s d W 1 u c z E u e 2 J y b 2 1 p Z F 9 t Z y 5 s L D d 9 J n F 1 b 3 Q 7 L C Z x d W 9 0 O 1 N l Y 3 R p b 2 4 x L 3 N w Z W F y b W F u X 2 N v c n J l b G F 0 a W 9 u X 2 1 h d H J p e F 9 3 d 3 R w L 0 F 1 d G 9 S Z W 1 v d m V k Q 2 9 s d W 1 u c z E u e 2 5 p d H J h d F 9 t Z y 5 s L D h 9 J n F 1 b 3 Q 7 L C Z x d W 9 0 O 1 N l Y 3 R p b 2 4 x L 3 N w Z W F y b W F u X 2 N v c n J l b G F 0 a W 9 u X 2 1 h d H J p e F 9 3 d 3 R w L 0 F 1 d G 9 S Z W 1 v d m V k Q 2 9 s d W 1 u c z E u e 3 N 1 b G Z h d F 9 t Z y 5 s L D l 9 J n F 1 b 3 Q 7 L C Z x d W 9 0 O 1 N l Y 3 R p b 2 4 x L 3 N w Z W F y b W F u X 2 N v c n J l b G F 0 a W 9 u X 2 1 h d H J p e F 9 3 d 3 R w L 0 F 1 d G 9 S Z W 1 v d m V k Q 2 9 s d W 1 u c z E u e 1 R P Q 1 9 t Z y 5 M X 0 N f V E 9 D L k w s M T B 9 J n F 1 b 3 Q 7 L C Z x d W 9 0 O 1 N l Y 3 R p b 2 4 x L 3 N w Z W F y b W F u X 2 N v c n J l b G F 0 a W 9 u X 2 1 h d H J p e F 9 3 d 3 R w L 0 F 1 d G 9 S Z W 1 v d m V k Q 2 9 s d W 1 u c z E u e 1 R O X 2 1 n L k x f T l 9 U T 0 M u T C w x M X 0 m c X V v d D s s J n F 1 b 3 Q 7 U 2 V j d G l v b j E v c 3 B l Y X J t Y W 5 f Y 2 9 y c m V s Y X R p b 2 5 f b W F 0 c m l 4 X 3 d 3 d H A v Q X V 0 b 1 J l b W 9 2 Z W R D b 2 x 1 b W 5 z M S 5 7 V E 5 f b W c u T F 9 O X 0 Z J Q S w x M n 0 m c X V v d D s s J n F 1 b 3 Q 7 U 2 V j d G l v b j E v c 3 B l Y X J t Y W 5 f Y 2 9 y c m V s Y X R p b 2 5 f b W F 0 c m l 4 X 3 d 3 d H A v Q X V 0 b 1 J l b W 9 2 Z W R D b 2 x 1 b W 5 z M S 5 7 V F B f d W c u T F 9 Q X 0 Z J Q S w x M 3 0 m c X V v d D s s J n F 1 b 3 Q 7 U 2 V j d G l v b j E v c 3 B l Y X J t Y W 5 f Y 2 9 y c m V s Y X R p b 2 5 f b W F 0 c m l 4 X 3 d 3 d H A v Q X V 0 b 1 J l b W 9 2 Z W R D b 2 x 1 b W 5 z M S 5 7 V E N D X 2 1 l Y W 4 s M T R 9 J n F 1 b 3 Q 7 L C Z x d W 9 0 O 1 N l Y 3 R p b 2 4 x L 3 N w Z W F y b W F u X 2 N v c n J l b G F 0 a W 9 u X 2 1 h d H J p e F 9 3 d 3 R w L 0 F 1 d G 9 S Z W 1 v d m V k Q 2 9 s d W 1 u c z E u e 2 1 l Y W 5 f Y W J z X 2 F h Z G F f d 3 d 0 c C w x N X 0 m c X V v d D s s J n F 1 b 3 Q 7 U 2 V j d G l v b j E v c 3 B l Y X J t Y W 5 f Y 2 9 y c m V s Y X R p b 2 5 f b W F 0 c m l 4 X 3 d 3 d H A v Q X V 0 b 1 J l b W 9 2 Z W R D b 2 x 1 b W 5 z M S 5 7 b W V h b l 9 h Y n N f Y X B o M 2 x i X 3 d 3 d H A s M T Z 9 J n F 1 b 3 Q 7 L C Z x d W 9 0 O 1 N l Y 3 R p b 2 4 x L 3 N w Z W F y b W F u X 2 N v c n J l b G F 0 a W 9 u X 2 1 h d H J p e F 9 3 d 3 R w L 0 F 1 d G 9 S Z W 1 v d m V k Q 2 9 s d W 1 u c z E u e 2 1 l Y W 5 f Y W J z X 2 J s Y U N U W C 1 N L T F f d 3 d 0 c C w x N 3 0 m c X V v d D s s J n F 1 b 3 Q 7 U 2 V j d G l v b j E v c 3 B l Y X J t Y W 5 f Y 2 9 y c m V s Y X R p b 2 5 f b W F 0 c m l 4 X 3 d 3 d H A v Q X V 0 b 1 J l b W 9 2 Z W R D b 2 x 1 b W 5 z M S 5 7 b W V h b l 9 h Y n N f Y m x h V E V N X 3 d 3 d H A s M T h 9 J n F 1 b 3 Q 7 L C Z x d W 9 0 O 1 N l Y 3 R p b 2 4 x L 3 N w Z W F y b W F u X 2 N v c n J l b G F 0 a W 9 u X 2 1 h d H J p e F 9 3 d 3 R w L 0 F 1 d G 9 S Z W 1 v d m V k Q 2 9 s d W 1 u c z E u e 2 1 l Y W 5 f Y W J z X 2 V y b U J f d 3 d 0 c C w x O X 0 m c X V v d D s s J n F 1 b 3 Q 7 U 2 V j d G l v b j E v c 3 B l Y X J t Y W 5 f Y 2 9 y c m V s Y X R p b 2 5 f b W F 0 c m l 4 X 3 d 3 d H A v Q X V 0 b 1 J l b W 9 2 Z W R D b 2 x 1 b W 5 z M S 5 7 b W V h b l 9 h Y n N f Z X J t R l 9 3 d 3 R w L D I w f S Z x d W 9 0 O y w m c X V v d D t T Z W N 0 a W 9 u M S 9 z c G V h c m 1 h b l 9 j b 3 J y Z W x h d G l v b l 9 t Y X R y a X h f d 3 d 0 c C 9 B d X R v U m V t b 3 Z l Z E N v b H V t b n M x L n t t Z W F u X 2 F i c 1 9 p b n R s M V 9 3 d 3 R w L D I x f S Z x d W 9 0 O y w m c X V v d D t T Z W N 0 a W 9 u M S 9 z c G V h c m 1 h b l 9 j b 3 J y Z W x h d G l v b l 9 t Y X R y a X h f d 3 d 0 c C 9 B d X R v U m V t b 3 Z l Z E N v b H V t b n M x L n t t Z W F u X 2 F i c 1 9 z d W w x X 3 d 3 d H A s M j J 9 J n F 1 b 3 Q 7 L C Z x d W 9 0 O 1 N l Y 3 R p b 2 4 x L 3 N w Z W F y b W F u X 2 N v c n J l b G F 0 a W 9 u X 2 1 h d H J p e F 9 3 d 3 R w L 0 F 1 d G 9 S Z W 1 v d m V k Q 2 9 s d W 1 u c z E u e 2 1 l Y W 5 f Y W J z X 3 N 1 b D J f d 3 d 0 c C w y M 3 0 m c X V v d D s s J n F 1 b 3 Q 7 U 2 V j d G l v b j E v c 3 B l Y X J t Y W 5 f Y 2 9 y c m V s Y X R p b 2 5 f b W F 0 c m l 4 X 3 d 3 d H A v Q X V 0 b 1 J l b W 9 2 Z W R D b 2 x 1 b W 5 z M S 5 7 b W V h b l 9 h Y n N f d G V 0 Q V 9 3 d 3 R w L D I 0 f S Z x d W 9 0 O y w m c X V v d D t T Z W N 0 a W 9 u M S 9 z c G V h c m 1 h b l 9 j b 3 J y Z W x h d G l v b l 9 t Y X R y a X h f d 3 d 0 c C 9 B d X R v U m V t b 3 Z l Z E N v b H V t b n M x L n t t Z W F u X 2 F i c 1 9 0 Z X R N X 3 d 3 d H A s M j V 9 J n F 1 b 3 Q 7 L C Z x d W 9 0 O 1 N l Y 3 R p b 2 4 x L 3 N w Z W F y b W F u X 2 N v c n J l b G F 0 a W 9 u X 2 1 h d H J p e F 9 3 d 3 R w L 0 F 1 d G 9 S Z W 1 v d m V k Q 2 9 s d W 1 u c z E u e 2 1 l Y W 5 f Y W J z X 3 R l d F d f d 3 d 0 c C w y N n 0 m c X V v d D s s J n F 1 b 3 Q 7 U 2 V j d G l v b j E v c 3 B l Y X J t Y W 5 f Y 2 9 y c m V s Y X R p b 2 5 f b W F 0 c m l 4 X 3 d 3 d H A v Q X V 0 b 1 J l b W 9 2 Z W R D b 2 x 1 b W 5 z M S 5 7 b W V h b l 9 h Y n N f d W l k Q V 9 3 d 3 R w L D I 3 f S Z x d W 9 0 O y w m c X V v d D t T Z W N 0 a W 9 u M S 9 z c G V h c m 1 h b l 9 j b 3 J y Z W x h d G l v b l 9 t Y X R y a X h f d 3 d 0 c C 9 B d X R v U m V t b 3 Z l Z E N v b H V t b n M x L n t t Z W F u X 2 F i c 1 9 z M T Z f d 3 d 0 c C w y O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c G V h c m 1 h b l 9 j b 3 J y Z W x h d G l v b l 9 t Y X R y a X h f Y W F y Z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O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4 L T I y V D E 5 O j M 3 O j Q 4 L j E x N T U y M z V a I i 8 + P E V u d H J 5 I F R 5 c G U 9 I k Z p b G x D b 2 x 1 b W 5 U e X B l c y I g V m F s d W U 9 I n N C Z 1 V G Q l F V R k J R V U Z C U V V G Q l F V R k J R V U Z C U V V G Q l F V R k J R V U Z C U V U 9 I i 8 + P E V u d H J 5 I F R 5 c G U 9 I k Z p b G x D b 2 x 1 b W 5 O Y W 1 l c y I g V m F s d W U 9 I n N b J n F 1 b 3 Q 7 Q 2 9 s d W 1 u M S Z x d W 9 0 O y w m c X V v d D t r b V 9 m c m 9 t X 3 N v d X J j Z S Z x d W 9 0 O y w m c X V v d D t 0 Z W 1 w Z X J h d H V y Z S Z x d W 9 0 O y w m c X V v d D t w S C Z x d W 9 0 O y w m c X V v d D t E T 0 N f b W c u b C Z x d W 9 0 O y w m c X V v d D t j b 2 5 k d W N 0 a X Z p d H l f d V M u Y 2 1 f J n F 1 b 3 Q 7 L C Z x d W 9 0 O 2 Z s d W 9 y a W R f b W c u b C Z x d W 9 0 O y w m c X V v d D t j a G x v c m l k X 2 1 n L m w m c X V v d D s s J n F 1 b 3 Q 7 b m l 0 c m F 0 X 2 1 n L m w m c X V v d D s s J n F 1 b 3 Q 7 c 3 V s Z m F 0 X 2 1 n L m w m c X V v d D s s J n F 1 b 3 Q 7 V E 9 D X 2 1 n L k x f Q 1 9 U T 0 M u T C Z x d W 9 0 O y w m c X V v d D t U T l 9 t Z y 5 M X 0 5 f V E 9 D L k w m c X V v d D s s J n F 1 b 3 Q 7 V E 5 f b W c u T F 9 O X 0 Z J Q S Z x d W 9 0 O y w m c X V v d D t U U F 9 1 Z y 5 M X 1 B f R k l B J n F 1 b 3 Q 7 L C Z x d W 9 0 O 1 R D Q 1 9 t Z W F u J n F 1 b 3 Q 7 L C Z x d W 9 0 O 2 1 l Y W 5 f Y W J z X 2 F h Z G F f Y W F y Z S Z x d W 9 0 O y w m c X V v d D t t Z W F u X 2 F i c 1 9 h c G g z b G J f Y W F y Z S Z x d W 9 0 O y w m c X V v d D t t Z W F u X 2 F i c 1 9 i b G F D V F g t T S 0 x X 2 F h c m U m c X V v d D s s J n F 1 b 3 Q 7 b W V h b l 9 h Y n N f Y m x h V E V N X 2 F h c m U m c X V v d D s s J n F 1 b 3 Q 7 b W V h b l 9 h Y n N f Z X J t Q l 9 h Y X J l J n F 1 b 3 Q 7 L C Z x d W 9 0 O 2 1 l Y W 5 f Y W J z X 2 V y b U Z f Y W F y Z S Z x d W 9 0 O y w m c X V v d D t t Z W F u X 2 F i c 1 9 p b n R s M V 9 h Y X J l J n F 1 b 3 Q 7 L C Z x d W 9 0 O 2 1 l Y W 5 f Y W J z X 3 N 1 b D F f Y W F y Z S Z x d W 9 0 O y w m c X V v d D t t Z W F u X 2 F i c 1 9 z d W w y X 2 F h c m U m c X V v d D s s J n F 1 b 3 Q 7 b W V h b l 9 h Y n N f d G V 0 Q V 9 h Y X J l J n F 1 b 3 Q 7 L C Z x d W 9 0 O 2 1 l Y W 5 f Y W J z X 3 R l d E 1 f Y W F y Z S Z x d W 9 0 O y w m c X V v d D t t Z W F u X 2 F i c 1 9 0 Z X R X X 2 F h c m U m c X V v d D s s J n F 1 b 3 Q 7 b W V h b l 9 h Y n N f d W l k Q V 9 h Y X J l J n F 1 b 3 Q 7 L C Z x d W 9 0 O 2 1 l Y W 5 f Y W J z X 3 M x N l 9 h Y X J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5 Z j J m O D l l Z i 1 h M G N h L T Q 0 M W E t O T k 1 O S 0 z Y T Z k Z D R k Y z I y Z j Y i L z 4 8 R W 5 0 c n k g V H l w Z T 0 i U m V s Y X R p b 2 5 z a G l w S W 5 m b 0 N v b n R h a W 5 l c i I g V m F s d W U 9 I n N 7 J n F 1 b 3 Q 7 Y 2 9 s d W 1 u Q 2 9 1 b n Q m c X V v d D s 6 M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w Z W F y b W F u X 2 N v c n J l b G F 0 a W 9 u X 2 1 h d H J p e F 9 h Y X J l L 0 F 1 d G 9 S Z W 1 v d m V k Q 2 9 s d W 1 u c z E u e 0 N v b H V t b j E s M H 0 m c X V v d D s s J n F 1 b 3 Q 7 U 2 V j d G l v b j E v c 3 B l Y X J t Y W 5 f Y 2 9 y c m V s Y X R p b 2 5 f b W F 0 c m l 4 X 2 F h c m U v Q X V 0 b 1 J l b W 9 2 Z W R D b 2 x 1 b W 5 z M S 5 7 a 2 1 f Z n J v b V 9 z b 3 V y Y 2 U s M X 0 m c X V v d D s s J n F 1 b 3 Q 7 U 2 V j d G l v b j E v c 3 B l Y X J t Y W 5 f Y 2 9 y c m V s Y X R p b 2 5 f b W F 0 c m l 4 X 2 F h c m U v Q X V 0 b 1 J l b W 9 2 Z W R D b 2 x 1 b W 5 z M S 5 7 d G V t c G V y Y X R 1 c m U s M n 0 m c X V v d D s s J n F 1 b 3 Q 7 U 2 V j d G l v b j E v c 3 B l Y X J t Y W 5 f Y 2 9 y c m V s Y X R p b 2 5 f b W F 0 c m l 4 X 2 F h c m U v Q X V 0 b 1 J l b W 9 2 Z W R D b 2 x 1 b W 5 z M S 5 7 c E g s M 3 0 m c X V v d D s s J n F 1 b 3 Q 7 U 2 V j d G l v b j E v c 3 B l Y X J t Y W 5 f Y 2 9 y c m V s Y X R p b 2 5 f b W F 0 c m l 4 X 2 F h c m U v Q X V 0 b 1 J l b W 9 2 Z W R D b 2 x 1 b W 5 z M S 5 7 R E 9 D X 2 1 n L m w s N H 0 m c X V v d D s s J n F 1 b 3 Q 7 U 2 V j d G l v b j E v c 3 B l Y X J t Y W 5 f Y 2 9 y c m V s Y X R p b 2 5 f b W F 0 c m l 4 X 2 F h c m U v Q X V 0 b 1 J l b W 9 2 Z W R D b 2 x 1 b W 5 z M S 5 7 Y 2 9 u Z H V j d G l 2 a X R 5 X 3 V T L m N t X y w 1 f S Z x d W 9 0 O y w m c X V v d D t T Z W N 0 a W 9 u M S 9 z c G V h c m 1 h b l 9 j b 3 J y Z W x h d G l v b l 9 t Y X R y a X h f Y W F y Z S 9 B d X R v U m V t b 3 Z l Z E N v b H V t b n M x L n t m b H V v c m l k X 2 1 n L m w s N n 0 m c X V v d D s s J n F 1 b 3 Q 7 U 2 V j d G l v b j E v c 3 B l Y X J t Y W 5 f Y 2 9 y c m V s Y X R p b 2 5 f b W F 0 c m l 4 X 2 F h c m U v Q X V 0 b 1 J l b W 9 2 Z W R D b 2 x 1 b W 5 z M S 5 7 Y 2 h s b 3 J p Z F 9 t Z y 5 s L D d 9 J n F 1 b 3 Q 7 L C Z x d W 9 0 O 1 N l Y 3 R p b 2 4 x L 3 N w Z W F y b W F u X 2 N v c n J l b G F 0 a W 9 u X 2 1 h d H J p e F 9 h Y X J l L 0 F 1 d G 9 S Z W 1 v d m V k Q 2 9 s d W 1 u c z E u e 2 5 p d H J h d F 9 t Z y 5 s L D h 9 J n F 1 b 3 Q 7 L C Z x d W 9 0 O 1 N l Y 3 R p b 2 4 x L 3 N w Z W F y b W F u X 2 N v c n J l b G F 0 a W 9 u X 2 1 h d H J p e F 9 h Y X J l L 0 F 1 d G 9 S Z W 1 v d m V k Q 2 9 s d W 1 u c z E u e 3 N 1 b G Z h d F 9 t Z y 5 s L D l 9 J n F 1 b 3 Q 7 L C Z x d W 9 0 O 1 N l Y 3 R p b 2 4 x L 3 N w Z W F y b W F u X 2 N v c n J l b G F 0 a W 9 u X 2 1 h d H J p e F 9 h Y X J l L 0 F 1 d G 9 S Z W 1 v d m V k Q 2 9 s d W 1 u c z E u e 1 R P Q 1 9 t Z y 5 M X 0 N f V E 9 D L k w s M T B 9 J n F 1 b 3 Q 7 L C Z x d W 9 0 O 1 N l Y 3 R p b 2 4 x L 3 N w Z W F y b W F u X 2 N v c n J l b G F 0 a W 9 u X 2 1 h d H J p e F 9 h Y X J l L 0 F 1 d G 9 S Z W 1 v d m V k Q 2 9 s d W 1 u c z E u e 1 R O X 2 1 n L k x f T l 9 U T 0 M u T C w x M X 0 m c X V v d D s s J n F 1 b 3 Q 7 U 2 V j d G l v b j E v c 3 B l Y X J t Y W 5 f Y 2 9 y c m V s Y X R p b 2 5 f b W F 0 c m l 4 X 2 F h c m U v Q X V 0 b 1 J l b W 9 2 Z W R D b 2 x 1 b W 5 z M S 5 7 V E 5 f b W c u T F 9 O X 0 Z J Q S w x M n 0 m c X V v d D s s J n F 1 b 3 Q 7 U 2 V j d G l v b j E v c 3 B l Y X J t Y W 5 f Y 2 9 y c m V s Y X R p b 2 5 f b W F 0 c m l 4 X 2 F h c m U v Q X V 0 b 1 J l b W 9 2 Z W R D b 2 x 1 b W 5 z M S 5 7 V F B f d W c u T F 9 Q X 0 Z J Q S w x M 3 0 m c X V v d D s s J n F 1 b 3 Q 7 U 2 V j d G l v b j E v c 3 B l Y X J t Y W 5 f Y 2 9 y c m V s Y X R p b 2 5 f b W F 0 c m l 4 X 2 F h c m U v Q X V 0 b 1 J l b W 9 2 Z W R D b 2 x 1 b W 5 z M S 5 7 V E N D X 2 1 l Y W 4 s M T R 9 J n F 1 b 3 Q 7 L C Z x d W 9 0 O 1 N l Y 3 R p b 2 4 x L 3 N w Z W F y b W F u X 2 N v c n J l b G F 0 a W 9 u X 2 1 h d H J p e F 9 h Y X J l L 0 F 1 d G 9 S Z W 1 v d m V k Q 2 9 s d W 1 u c z E u e 2 1 l Y W 5 f Y W J z X 2 F h Z G F f Y W F y Z S w x N X 0 m c X V v d D s s J n F 1 b 3 Q 7 U 2 V j d G l v b j E v c 3 B l Y X J t Y W 5 f Y 2 9 y c m V s Y X R p b 2 5 f b W F 0 c m l 4 X 2 F h c m U v Q X V 0 b 1 J l b W 9 2 Z W R D b 2 x 1 b W 5 z M S 5 7 b W V h b l 9 h Y n N f Y X B o M 2 x i X 2 F h c m U s M T Z 9 J n F 1 b 3 Q 7 L C Z x d W 9 0 O 1 N l Y 3 R p b 2 4 x L 3 N w Z W F y b W F u X 2 N v c n J l b G F 0 a W 9 u X 2 1 h d H J p e F 9 h Y X J l L 0 F 1 d G 9 S Z W 1 v d m V k Q 2 9 s d W 1 u c z E u e 2 1 l Y W 5 f Y W J z X 2 J s Y U N U W C 1 N L T F f Y W F y Z S w x N 3 0 m c X V v d D s s J n F 1 b 3 Q 7 U 2 V j d G l v b j E v c 3 B l Y X J t Y W 5 f Y 2 9 y c m V s Y X R p b 2 5 f b W F 0 c m l 4 X 2 F h c m U v Q X V 0 b 1 J l b W 9 2 Z W R D b 2 x 1 b W 5 z M S 5 7 b W V h b l 9 h Y n N f Y m x h V E V N X 2 F h c m U s M T h 9 J n F 1 b 3 Q 7 L C Z x d W 9 0 O 1 N l Y 3 R p b 2 4 x L 3 N w Z W F y b W F u X 2 N v c n J l b G F 0 a W 9 u X 2 1 h d H J p e F 9 h Y X J l L 0 F 1 d G 9 S Z W 1 v d m V k Q 2 9 s d W 1 u c z E u e 2 1 l Y W 5 f Y W J z X 2 V y b U J f Y W F y Z S w x O X 0 m c X V v d D s s J n F 1 b 3 Q 7 U 2 V j d G l v b j E v c 3 B l Y X J t Y W 5 f Y 2 9 y c m V s Y X R p b 2 5 f b W F 0 c m l 4 X 2 F h c m U v Q X V 0 b 1 J l b W 9 2 Z W R D b 2 x 1 b W 5 z M S 5 7 b W V h b l 9 h Y n N f Z X J t R l 9 h Y X J l L D I w f S Z x d W 9 0 O y w m c X V v d D t T Z W N 0 a W 9 u M S 9 z c G V h c m 1 h b l 9 j b 3 J y Z W x h d G l v b l 9 t Y X R y a X h f Y W F y Z S 9 B d X R v U m V t b 3 Z l Z E N v b H V t b n M x L n t t Z W F u X 2 F i c 1 9 p b n R s M V 9 h Y X J l L D I x f S Z x d W 9 0 O y w m c X V v d D t T Z W N 0 a W 9 u M S 9 z c G V h c m 1 h b l 9 j b 3 J y Z W x h d G l v b l 9 t Y X R y a X h f Y W F y Z S 9 B d X R v U m V t b 3 Z l Z E N v b H V t b n M x L n t t Z W F u X 2 F i c 1 9 z d W w x X 2 F h c m U s M j J 9 J n F 1 b 3 Q 7 L C Z x d W 9 0 O 1 N l Y 3 R p b 2 4 x L 3 N w Z W F y b W F u X 2 N v c n J l b G F 0 a W 9 u X 2 1 h d H J p e F 9 h Y X J l L 0 F 1 d G 9 S Z W 1 v d m V k Q 2 9 s d W 1 u c z E u e 2 1 l Y W 5 f Y W J z X 3 N 1 b D J f Y W F y Z S w y M 3 0 m c X V v d D s s J n F 1 b 3 Q 7 U 2 V j d G l v b j E v c 3 B l Y X J t Y W 5 f Y 2 9 y c m V s Y X R p b 2 5 f b W F 0 c m l 4 X 2 F h c m U v Q X V 0 b 1 J l b W 9 2 Z W R D b 2 x 1 b W 5 z M S 5 7 b W V h b l 9 h Y n N f d G V 0 Q V 9 h Y X J l L D I 0 f S Z x d W 9 0 O y w m c X V v d D t T Z W N 0 a W 9 u M S 9 z c G V h c m 1 h b l 9 j b 3 J y Z W x h d G l v b l 9 t Y X R y a X h f Y W F y Z S 9 B d X R v U m V t b 3 Z l Z E N v b H V t b n M x L n t t Z W F u X 2 F i c 1 9 0 Z X R N X 2 F h c m U s M j V 9 J n F 1 b 3 Q 7 L C Z x d W 9 0 O 1 N l Y 3 R p b 2 4 x L 3 N w Z W F y b W F u X 2 N v c n J l b G F 0 a W 9 u X 2 1 h d H J p e F 9 h Y X J l L 0 F 1 d G 9 S Z W 1 v d m V k Q 2 9 s d W 1 u c z E u e 2 1 l Y W 5 f Y W J z X 3 R l d F d f Y W F y Z S w y N n 0 m c X V v d D s s J n F 1 b 3 Q 7 U 2 V j d G l v b j E v c 3 B l Y X J t Y W 5 f Y 2 9 y c m V s Y X R p b 2 5 f b W F 0 c m l 4 X 2 F h c m U v Q X V 0 b 1 J l b W 9 2 Z W R D b 2 x 1 b W 5 z M S 5 7 b W V h b l 9 h Y n N f d W l k Q V 9 h Y X J l L D I 3 f S Z x d W 9 0 O y w m c X V v d D t T Z W N 0 a W 9 u M S 9 z c G V h c m 1 h b l 9 j b 3 J y Z W x h d G l v b l 9 t Y X R y a X h f Y W F y Z S 9 B d X R v U m V t b 3 Z l Z E N v b H V t b n M x L n t t Z W F u X 2 F i c 1 9 z M T Z f Y W F y Z S w y O H 0 m c X V v d D t d L C Z x d W 9 0 O 0 N v b H V t b k N v d W 5 0 J n F 1 b 3 Q 7 O j I 5 L C Z x d W 9 0 O 0 t l e U N v b H V t b k 5 h b W V z J n F 1 b 3 Q 7 O l t d L C Z x d W 9 0 O 0 N v b H V t b k l k Z W 5 0 a X R p Z X M m c X V v d D s 6 W y Z x d W 9 0 O 1 N l Y 3 R p b 2 4 x L 3 N w Z W F y b W F u X 2 N v c n J l b G F 0 a W 9 u X 2 1 h d H J p e F 9 h Y X J l L 0 F 1 d G 9 S Z W 1 v d m V k Q 2 9 s d W 1 u c z E u e 0 N v b H V t b j E s M H 0 m c X V v d D s s J n F 1 b 3 Q 7 U 2 V j d G l v b j E v c 3 B l Y X J t Y W 5 f Y 2 9 y c m V s Y X R p b 2 5 f b W F 0 c m l 4 X 2 F h c m U v Q X V 0 b 1 J l b W 9 2 Z W R D b 2 x 1 b W 5 z M S 5 7 a 2 1 f Z n J v b V 9 z b 3 V y Y 2 U s M X 0 m c X V v d D s s J n F 1 b 3 Q 7 U 2 V j d G l v b j E v c 3 B l Y X J t Y W 5 f Y 2 9 y c m V s Y X R p b 2 5 f b W F 0 c m l 4 X 2 F h c m U v Q X V 0 b 1 J l b W 9 2 Z W R D b 2 x 1 b W 5 z M S 5 7 d G V t c G V y Y X R 1 c m U s M n 0 m c X V v d D s s J n F 1 b 3 Q 7 U 2 V j d G l v b j E v c 3 B l Y X J t Y W 5 f Y 2 9 y c m V s Y X R p b 2 5 f b W F 0 c m l 4 X 2 F h c m U v Q X V 0 b 1 J l b W 9 2 Z W R D b 2 x 1 b W 5 z M S 5 7 c E g s M 3 0 m c X V v d D s s J n F 1 b 3 Q 7 U 2 V j d G l v b j E v c 3 B l Y X J t Y W 5 f Y 2 9 y c m V s Y X R p b 2 5 f b W F 0 c m l 4 X 2 F h c m U v Q X V 0 b 1 J l b W 9 2 Z W R D b 2 x 1 b W 5 z M S 5 7 R E 9 D X 2 1 n L m w s N H 0 m c X V v d D s s J n F 1 b 3 Q 7 U 2 V j d G l v b j E v c 3 B l Y X J t Y W 5 f Y 2 9 y c m V s Y X R p b 2 5 f b W F 0 c m l 4 X 2 F h c m U v Q X V 0 b 1 J l b W 9 2 Z W R D b 2 x 1 b W 5 z M S 5 7 Y 2 9 u Z H V j d G l 2 a X R 5 X 3 V T L m N t X y w 1 f S Z x d W 9 0 O y w m c X V v d D t T Z W N 0 a W 9 u M S 9 z c G V h c m 1 h b l 9 j b 3 J y Z W x h d G l v b l 9 t Y X R y a X h f Y W F y Z S 9 B d X R v U m V t b 3 Z l Z E N v b H V t b n M x L n t m b H V v c m l k X 2 1 n L m w s N n 0 m c X V v d D s s J n F 1 b 3 Q 7 U 2 V j d G l v b j E v c 3 B l Y X J t Y W 5 f Y 2 9 y c m V s Y X R p b 2 5 f b W F 0 c m l 4 X 2 F h c m U v Q X V 0 b 1 J l b W 9 2 Z W R D b 2 x 1 b W 5 z M S 5 7 Y 2 h s b 3 J p Z F 9 t Z y 5 s L D d 9 J n F 1 b 3 Q 7 L C Z x d W 9 0 O 1 N l Y 3 R p b 2 4 x L 3 N w Z W F y b W F u X 2 N v c n J l b G F 0 a W 9 u X 2 1 h d H J p e F 9 h Y X J l L 0 F 1 d G 9 S Z W 1 v d m V k Q 2 9 s d W 1 u c z E u e 2 5 p d H J h d F 9 t Z y 5 s L D h 9 J n F 1 b 3 Q 7 L C Z x d W 9 0 O 1 N l Y 3 R p b 2 4 x L 3 N w Z W F y b W F u X 2 N v c n J l b G F 0 a W 9 u X 2 1 h d H J p e F 9 h Y X J l L 0 F 1 d G 9 S Z W 1 v d m V k Q 2 9 s d W 1 u c z E u e 3 N 1 b G Z h d F 9 t Z y 5 s L D l 9 J n F 1 b 3 Q 7 L C Z x d W 9 0 O 1 N l Y 3 R p b 2 4 x L 3 N w Z W F y b W F u X 2 N v c n J l b G F 0 a W 9 u X 2 1 h d H J p e F 9 h Y X J l L 0 F 1 d G 9 S Z W 1 v d m V k Q 2 9 s d W 1 u c z E u e 1 R P Q 1 9 t Z y 5 M X 0 N f V E 9 D L k w s M T B 9 J n F 1 b 3 Q 7 L C Z x d W 9 0 O 1 N l Y 3 R p b 2 4 x L 3 N w Z W F y b W F u X 2 N v c n J l b G F 0 a W 9 u X 2 1 h d H J p e F 9 h Y X J l L 0 F 1 d G 9 S Z W 1 v d m V k Q 2 9 s d W 1 u c z E u e 1 R O X 2 1 n L k x f T l 9 U T 0 M u T C w x M X 0 m c X V v d D s s J n F 1 b 3 Q 7 U 2 V j d G l v b j E v c 3 B l Y X J t Y W 5 f Y 2 9 y c m V s Y X R p b 2 5 f b W F 0 c m l 4 X 2 F h c m U v Q X V 0 b 1 J l b W 9 2 Z W R D b 2 x 1 b W 5 z M S 5 7 V E 5 f b W c u T F 9 O X 0 Z J Q S w x M n 0 m c X V v d D s s J n F 1 b 3 Q 7 U 2 V j d G l v b j E v c 3 B l Y X J t Y W 5 f Y 2 9 y c m V s Y X R p b 2 5 f b W F 0 c m l 4 X 2 F h c m U v Q X V 0 b 1 J l b W 9 2 Z W R D b 2 x 1 b W 5 z M S 5 7 V F B f d W c u T F 9 Q X 0 Z J Q S w x M 3 0 m c X V v d D s s J n F 1 b 3 Q 7 U 2 V j d G l v b j E v c 3 B l Y X J t Y W 5 f Y 2 9 y c m V s Y X R p b 2 5 f b W F 0 c m l 4 X 2 F h c m U v Q X V 0 b 1 J l b W 9 2 Z W R D b 2 x 1 b W 5 z M S 5 7 V E N D X 2 1 l Y W 4 s M T R 9 J n F 1 b 3 Q 7 L C Z x d W 9 0 O 1 N l Y 3 R p b 2 4 x L 3 N w Z W F y b W F u X 2 N v c n J l b G F 0 a W 9 u X 2 1 h d H J p e F 9 h Y X J l L 0 F 1 d G 9 S Z W 1 v d m V k Q 2 9 s d W 1 u c z E u e 2 1 l Y W 5 f Y W J z X 2 F h Z G F f Y W F y Z S w x N X 0 m c X V v d D s s J n F 1 b 3 Q 7 U 2 V j d G l v b j E v c 3 B l Y X J t Y W 5 f Y 2 9 y c m V s Y X R p b 2 5 f b W F 0 c m l 4 X 2 F h c m U v Q X V 0 b 1 J l b W 9 2 Z W R D b 2 x 1 b W 5 z M S 5 7 b W V h b l 9 h Y n N f Y X B o M 2 x i X 2 F h c m U s M T Z 9 J n F 1 b 3 Q 7 L C Z x d W 9 0 O 1 N l Y 3 R p b 2 4 x L 3 N w Z W F y b W F u X 2 N v c n J l b G F 0 a W 9 u X 2 1 h d H J p e F 9 h Y X J l L 0 F 1 d G 9 S Z W 1 v d m V k Q 2 9 s d W 1 u c z E u e 2 1 l Y W 5 f Y W J z X 2 J s Y U N U W C 1 N L T F f Y W F y Z S w x N 3 0 m c X V v d D s s J n F 1 b 3 Q 7 U 2 V j d G l v b j E v c 3 B l Y X J t Y W 5 f Y 2 9 y c m V s Y X R p b 2 5 f b W F 0 c m l 4 X 2 F h c m U v Q X V 0 b 1 J l b W 9 2 Z W R D b 2 x 1 b W 5 z M S 5 7 b W V h b l 9 h Y n N f Y m x h V E V N X 2 F h c m U s M T h 9 J n F 1 b 3 Q 7 L C Z x d W 9 0 O 1 N l Y 3 R p b 2 4 x L 3 N w Z W F y b W F u X 2 N v c n J l b G F 0 a W 9 u X 2 1 h d H J p e F 9 h Y X J l L 0 F 1 d G 9 S Z W 1 v d m V k Q 2 9 s d W 1 u c z E u e 2 1 l Y W 5 f Y W J z X 2 V y b U J f Y W F y Z S w x O X 0 m c X V v d D s s J n F 1 b 3 Q 7 U 2 V j d G l v b j E v c 3 B l Y X J t Y W 5 f Y 2 9 y c m V s Y X R p b 2 5 f b W F 0 c m l 4 X 2 F h c m U v Q X V 0 b 1 J l b W 9 2 Z W R D b 2 x 1 b W 5 z M S 5 7 b W V h b l 9 h Y n N f Z X J t R l 9 h Y X J l L D I w f S Z x d W 9 0 O y w m c X V v d D t T Z W N 0 a W 9 u M S 9 z c G V h c m 1 h b l 9 j b 3 J y Z W x h d G l v b l 9 t Y X R y a X h f Y W F y Z S 9 B d X R v U m V t b 3 Z l Z E N v b H V t b n M x L n t t Z W F u X 2 F i c 1 9 p b n R s M V 9 h Y X J l L D I x f S Z x d W 9 0 O y w m c X V v d D t T Z W N 0 a W 9 u M S 9 z c G V h c m 1 h b l 9 j b 3 J y Z W x h d G l v b l 9 t Y X R y a X h f Y W F y Z S 9 B d X R v U m V t b 3 Z l Z E N v b H V t b n M x L n t t Z W F u X 2 F i c 1 9 z d W w x X 2 F h c m U s M j J 9 J n F 1 b 3 Q 7 L C Z x d W 9 0 O 1 N l Y 3 R p b 2 4 x L 3 N w Z W F y b W F u X 2 N v c n J l b G F 0 a W 9 u X 2 1 h d H J p e F 9 h Y X J l L 0 F 1 d G 9 S Z W 1 v d m V k Q 2 9 s d W 1 u c z E u e 2 1 l Y W 5 f Y W J z X 3 N 1 b D J f Y W F y Z S w y M 3 0 m c X V v d D s s J n F 1 b 3 Q 7 U 2 V j d G l v b j E v c 3 B l Y X J t Y W 5 f Y 2 9 y c m V s Y X R p b 2 5 f b W F 0 c m l 4 X 2 F h c m U v Q X V 0 b 1 J l b W 9 2 Z W R D b 2 x 1 b W 5 z M S 5 7 b W V h b l 9 h Y n N f d G V 0 Q V 9 h Y X J l L D I 0 f S Z x d W 9 0 O y w m c X V v d D t T Z W N 0 a W 9 u M S 9 z c G V h c m 1 h b l 9 j b 3 J y Z W x h d G l v b l 9 t Y X R y a X h f Y W F y Z S 9 B d X R v U m V t b 3 Z l Z E N v b H V t b n M x L n t t Z W F u X 2 F i c 1 9 0 Z X R N X 2 F h c m U s M j V 9 J n F 1 b 3 Q 7 L C Z x d W 9 0 O 1 N l Y 3 R p b 2 4 x L 3 N w Z W F y b W F u X 2 N v c n J l b G F 0 a W 9 u X 2 1 h d H J p e F 9 h Y X J l L 0 F 1 d G 9 S Z W 1 v d m V k Q 2 9 s d W 1 u c z E u e 2 1 l Y W 5 f Y W J z X 3 R l d F d f Y W F y Z S w y N n 0 m c X V v d D s s J n F 1 b 3 Q 7 U 2 V j d G l v b j E v c 3 B l Y X J t Y W 5 f Y 2 9 y c m V s Y X R p b 2 5 f b W F 0 c m l 4 X 2 F h c m U v Q X V 0 b 1 J l b W 9 2 Z W R D b 2 x 1 b W 5 z M S 5 7 b W V h b l 9 h Y n N f d W l k Q V 9 h Y X J l L D I 3 f S Z x d W 9 0 O y w m c X V v d D t T Z W N 0 a W 9 u M S 9 z c G V h c m 1 h b l 9 j b 3 J y Z W x h d G l v b l 9 t Y X R y a X h f Y W F y Z S 9 B d X R v U m V t b 3 Z l Z E N v b H V t b n M x L n t t Z W F u X 2 F i c 1 9 z M T Z f Y W F y Z S w y O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c G V h c m 1 h b l 9 j b 3 J y Z W x h d G l v b l 9 t Y X R y a X h f Z m F s a y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g t M j J U M T k 6 M z k 6 M j c u M j Q 1 N j c 4 N V o i L z 4 8 R W 5 0 c n k g V H l w Z T 0 i R m l s b E N v b H V t b l R 5 c G V z I i B W Y W x 1 Z T 0 i c 0 J n V U Z C U V V G Q l F V R k J R V U Z C U V V G Q l E 9 P S I v P j x F b n R y e S B U e X B l P S J G a W x s Q 2 9 s d W 1 u T m F t Z X M i I F Z h b H V l P S J z W y Z x d W 9 0 O 0 N v b H V t b j E m c X V v d D s s J n F 1 b 3 Q 7 Y W F k Y S Z x d W 9 0 O y w m c X V v d D t h c G g z b G I m c X V v d D s s J n F 1 b 3 Q 7 Y m x h Q 1 R Y L U 0 t M S Z x d W 9 0 O y w m c X V v d D t i b G F U R U 0 m c X V v d D s s J n F 1 b 3 Q 7 Z X J t Q i Z x d W 9 0 O y w m c X V v d D t l c m 1 G J n F 1 b 3 Q 7 L C Z x d W 9 0 O 2 l u d G w x J n F 1 b 3 Q 7 L C Z x d W 9 0 O 3 F u c k E m c X V v d D s s J n F 1 b 3 Q 7 c 3 V s M S Z x d W 9 0 O y w m c X V v d D t z d W w y J n F 1 b 3 Q 7 L C Z x d W 9 0 O 3 R l d E E m c X V v d D s s J n F 1 b 3 Q 7 d G V 0 T S Z x d W 9 0 O y w m c X V v d D t 0 Z X R X J n F 1 b 3 Q 7 L C Z x d W 9 0 O 3 V p Z E E m c X V v d D s s J n F 1 b 3 Q 7 c z E 2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3 M j I 0 O W Q 4 N C 0 1 N 2 E 5 L T Q w Z G I t Y T M 0 N C 1 i Y z Q 0 O D R m M W Q z M 2 U i L z 4 8 R W 5 0 c n k g V H l w Z T 0 i U m V s Y X R p b 2 5 z a G l w S W 5 m b 0 N v b n R h a W 5 l c i I g V m F s d W U 9 I n N 7 J n F 1 b 3 Q 7 Y 2 9 s d W 1 u Q 2 9 1 b n Q m c X V v d D s 6 M T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w Z W F y b W F u X 2 N v c n J l b G F 0 a W 9 u X 2 1 h d H J p e F 9 m Y W x r I C g y K S 9 B d X R v U m V t b 3 Z l Z E N v b H V t b n M x L n t D b 2 x 1 b W 4 x L D B 9 J n F 1 b 3 Q 7 L C Z x d W 9 0 O 1 N l Y 3 R p b 2 4 x L 3 N w Z W F y b W F u X 2 N v c n J l b G F 0 a W 9 u X 2 1 h d H J p e F 9 m Y W x r I C g y K S 9 B d X R v U m V t b 3 Z l Z E N v b H V t b n M x L n t h Y W R h L D F 9 J n F 1 b 3 Q 7 L C Z x d W 9 0 O 1 N l Y 3 R p b 2 4 x L 3 N w Z W F y b W F u X 2 N v c n J l b G F 0 a W 9 u X 2 1 h d H J p e F 9 m Y W x r I C g y K S 9 B d X R v U m V t b 3 Z l Z E N v b H V t b n M x L n t h c G g z b G I s M n 0 m c X V v d D s s J n F 1 b 3 Q 7 U 2 V j d G l v b j E v c 3 B l Y X J t Y W 5 f Y 2 9 y c m V s Y X R p b 2 5 f b W F 0 c m l 4 X 2 Z h b G s g K D I p L 0 F 1 d G 9 S Z W 1 v d m V k Q 2 9 s d W 1 u c z E u e 2 J s Y U N U W C 1 N L T E s M 3 0 m c X V v d D s s J n F 1 b 3 Q 7 U 2 V j d G l v b j E v c 3 B l Y X J t Y W 5 f Y 2 9 y c m V s Y X R p b 2 5 f b W F 0 c m l 4 X 2 Z h b G s g K D I p L 0 F 1 d G 9 S Z W 1 v d m V k Q 2 9 s d W 1 u c z E u e 2 J s Y V R F T S w 0 f S Z x d W 9 0 O y w m c X V v d D t T Z W N 0 a W 9 u M S 9 z c G V h c m 1 h b l 9 j b 3 J y Z W x h d G l v b l 9 t Y X R y a X h f Z m F s a y A o M i k v Q X V 0 b 1 J l b W 9 2 Z W R D b 2 x 1 b W 5 z M S 5 7 Z X J t Q i w 1 f S Z x d W 9 0 O y w m c X V v d D t T Z W N 0 a W 9 u M S 9 z c G V h c m 1 h b l 9 j b 3 J y Z W x h d G l v b l 9 t Y X R y a X h f Z m F s a y A o M i k v Q X V 0 b 1 J l b W 9 2 Z W R D b 2 x 1 b W 5 z M S 5 7 Z X J t R i w 2 f S Z x d W 9 0 O y w m c X V v d D t T Z W N 0 a W 9 u M S 9 z c G V h c m 1 h b l 9 j b 3 J y Z W x h d G l v b l 9 t Y X R y a X h f Z m F s a y A o M i k v Q X V 0 b 1 J l b W 9 2 Z W R D b 2 x 1 b W 5 z M S 5 7 a W 5 0 b D E s N 3 0 m c X V v d D s s J n F 1 b 3 Q 7 U 2 V j d G l v b j E v c 3 B l Y X J t Y W 5 f Y 2 9 y c m V s Y X R p b 2 5 f b W F 0 c m l 4 X 2 Z h b G s g K D I p L 0 F 1 d G 9 S Z W 1 v d m V k Q 2 9 s d W 1 u c z E u e 3 F u c k E s O H 0 m c X V v d D s s J n F 1 b 3 Q 7 U 2 V j d G l v b j E v c 3 B l Y X J t Y W 5 f Y 2 9 y c m V s Y X R p b 2 5 f b W F 0 c m l 4 X 2 Z h b G s g K D I p L 0 F 1 d G 9 S Z W 1 v d m V k Q 2 9 s d W 1 u c z E u e 3 N 1 b D E s O X 0 m c X V v d D s s J n F 1 b 3 Q 7 U 2 V j d G l v b j E v c 3 B l Y X J t Y W 5 f Y 2 9 y c m V s Y X R p b 2 5 f b W F 0 c m l 4 X 2 Z h b G s g K D I p L 0 F 1 d G 9 S Z W 1 v d m V k Q 2 9 s d W 1 u c z E u e 3 N 1 b D I s M T B 9 J n F 1 b 3 Q 7 L C Z x d W 9 0 O 1 N l Y 3 R p b 2 4 x L 3 N w Z W F y b W F u X 2 N v c n J l b G F 0 a W 9 u X 2 1 h d H J p e F 9 m Y W x r I C g y K S 9 B d X R v U m V t b 3 Z l Z E N v b H V t b n M x L n t 0 Z X R B L D E x f S Z x d W 9 0 O y w m c X V v d D t T Z W N 0 a W 9 u M S 9 z c G V h c m 1 h b l 9 j b 3 J y Z W x h d G l v b l 9 t Y X R y a X h f Z m F s a y A o M i k v Q X V 0 b 1 J l b W 9 2 Z W R D b 2 x 1 b W 5 z M S 5 7 d G V 0 T S w x M n 0 m c X V v d D s s J n F 1 b 3 Q 7 U 2 V j d G l v b j E v c 3 B l Y X J t Y W 5 f Y 2 9 y c m V s Y X R p b 2 5 f b W F 0 c m l 4 X 2 Z h b G s g K D I p L 0 F 1 d G 9 S Z W 1 v d m V k Q 2 9 s d W 1 u c z E u e 3 R l d F c s M T N 9 J n F 1 b 3 Q 7 L C Z x d W 9 0 O 1 N l Y 3 R p b 2 4 x L 3 N w Z W F y b W F u X 2 N v c n J l b G F 0 a W 9 u X 2 1 h d H J p e F 9 m Y W x r I C g y K S 9 B d X R v U m V t b 3 Z l Z E N v b H V t b n M x L n t 1 a W R B L D E 0 f S Z x d W 9 0 O y w m c X V v d D t T Z W N 0 a W 9 u M S 9 z c G V h c m 1 h b l 9 j b 3 J y Z W x h d G l v b l 9 t Y X R y a X h f Z m F s a y A o M i k v Q X V 0 b 1 J l b W 9 2 Z W R D b 2 x 1 b W 5 z M S 5 7 c z E 2 L D E 1 f S Z x d W 9 0 O 1 0 s J n F 1 b 3 Q 7 Q 2 9 s d W 1 u Q 2 9 1 b n Q m c X V v d D s 6 M T Y s J n F 1 b 3 Q 7 S 2 V 5 Q 2 9 s d W 1 u T m F t Z X M m c X V v d D s 6 W 1 0 s J n F 1 b 3 Q 7 Q 2 9 s d W 1 u S W R l b n R p d G l l c y Z x d W 9 0 O z p b J n F 1 b 3 Q 7 U 2 V j d G l v b j E v c 3 B l Y X J t Y W 5 f Y 2 9 y c m V s Y X R p b 2 5 f b W F 0 c m l 4 X 2 Z h b G s g K D I p L 0 F 1 d G 9 S Z W 1 v d m V k Q 2 9 s d W 1 u c z E u e 0 N v b H V t b j E s M H 0 m c X V v d D s s J n F 1 b 3 Q 7 U 2 V j d G l v b j E v c 3 B l Y X J t Y W 5 f Y 2 9 y c m V s Y X R p b 2 5 f b W F 0 c m l 4 X 2 Z h b G s g K D I p L 0 F 1 d G 9 S Z W 1 v d m V k Q 2 9 s d W 1 u c z E u e 2 F h Z G E s M X 0 m c X V v d D s s J n F 1 b 3 Q 7 U 2 V j d G l v b j E v c 3 B l Y X J t Y W 5 f Y 2 9 y c m V s Y X R p b 2 5 f b W F 0 c m l 4 X 2 Z h b G s g K D I p L 0 F 1 d G 9 S Z W 1 v d m V k Q 2 9 s d W 1 u c z E u e 2 F w a D N s Y i w y f S Z x d W 9 0 O y w m c X V v d D t T Z W N 0 a W 9 u M S 9 z c G V h c m 1 h b l 9 j b 3 J y Z W x h d G l v b l 9 t Y X R y a X h f Z m F s a y A o M i k v Q X V 0 b 1 J l b W 9 2 Z W R D b 2 x 1 b W 5 z M S 5 7 Y m x h Q 1 R Y L U 0 t M S w z f S Z x d W 9 0 O y w m c X V v d D t T Z W N 0 a W 9 u M S 9 z c G V h c m 1 h b l 9 j b 3 J y Z W x h d G l v b l 9 t Y X R y a X h f Z m F s a y A o M i k v Q X V 0 b 1 J l b W 9 2 Z W R D b 2 x 1 b W 5 z M S 5 7 Y m x h V E V N L D R 9 J n F 1 b 3 Q 7 L C Z x d W 9 0 O 1 N l Y 3 R p b 2 4 x L 3 N w Z W F y b W F u X 2 N v c n J l b G F 0 a W 9 u X 2 1 h d H J p e F 9 m Y W x r I C g y K S 9 B d X R v U m V t b 3 Z l Z E N v b H V t b n M x L n t l c m 1 C L D V 9 J n F 1 b 3 Q 7 L C Z x d W 9 0 O 1 N l Y 3 R p b 2 4 x L 3 N w Z W F y b W F u X 2 N v c n J l b G F 0 a W 9 u X 2 1 h d H J p e F 9 m Y W x r I C g y K S 9 B d X R v U m V t b 3 Z l Z E N v b H V t b n M x L n t l c m 1 G L D Z 9 J n F 1 b 3 Q 7 L C Z x d W 9 0 O 1 N l Y 3 R p b 2 4 x L 3 N w Z W F y b W F u X 2 N v c n J l b G F 0 a W 9 u X 2 1 h d H J p e F 9 m Y W x r I C g y K S 9 B d X R v U m V t b 3 Z l Z E N v b H V t b n M x L n t p b n R s M S w 3 f S Z x d W 9 0 O y w m c X V v d D t T Z W N 0 a W 9 u M S 9 z c G V h c m 1 h b l 9 j b 3 J y Z W x h d G l v b l 9 t Y X R y a X h f Z m F s a y A o M i k v Q X V 0 b 1 J l b W 9 2 Z W R D b 2 x 1 b W 5 z M S 5 7 c W 5 y Q S w 4 f S Z x d W 9 0 O y w m c X V v d D t T Z W N 0 a W 9 u M S 9 z c G V h c m 1 h b l 9 j b 3 J y Z W x h d G l v b l 9 t Y X R y a X h f Z m F s a y A o M i k v Q X V 0 b 1 J l b W 9 2 Z W R D b 2 x 1 b W 5 z M S 5 7 c 3 V s M S w 5 f S Z x d W 9 0 O y w m c X V v d D t T Z W N 0 a W 9 u M S 9 z c G V h c m 1 h b l 9 j b 3 J y Z W x h d G l v b l 9 t Y X R y a X h f Z m F s a y A o M i k v Q X V 0 b 1 J l b W 9 2 Z W R D b 2 x 1 b W 5 z M S 5 7 c 3 V s M i w x M H 0 m c X V v d D s s J n F 1 b 3 Q 7 U 2 V j d G l v b j E v c 3 B l Y X J t Y W 5 f Y 2 9 y c m V s Y X R p b 2 5 f b W F 0 c m l 4 X 2 Z h b G s g K D I p L 0 F 1 d G 9 S Z W 1 v d m V k Q 2 9 s d W 1 u c z E u e 3 R l d E E s M T F 9 J n F 1 b 3 Q 7 L C Z x d W 9 0 O 1 N l Y 3 R p b 2 4 x L 3 N w Z W F y b W F u X 2 N v c n J l b G F 0 a W 9 u X 2 1 h d H J p e F 9 m Y W x r I C g y K S 9 B d X R v U m V t b 3 Z l Z E N v b H V t b n M x L n t 0 Z X R N L D E y f S Z x d W 9 0 O y w m c X V v d D t T Z W N 0 a W 9 u M S 9 z c G V h c m 1 h b l 9 j b 3 J y Z W x h d G l v b l 9 t Y X R y a X h f Z m F s a y A o M i k v Q X V 0 b 1 J l b W 9 2 Z W R D b 2 x 1 b W 5 z M S 5 7 d G V 0 V y w x M 3 0 m c X V v d D s s J n F 1 b 3 Q 7 U 2 V j d G l v b j E v c 3 B l Y X J t Y W 5 f Y 2 9 y c m V s Y X R p b 2 5 f b W F 0 c m l 4 X 2 Z h b G s g K D I p L 0 F 1 d G 9 S Z W 1 v d m V k Q 2 9 s d W 1 u c z E u e 3 V p Z E E s M T R 9 J n F 1 b 3 Q 7 L C Z x d W 9 0 O 1 N l Y 3 R p b 2 4 x L 3 N w Z W F y b W F u X 2 N v c n J l b G F 0 a W 9 u X 2 1 h d H J p e F 9 m Y W x r I C g y K S 9 B d X R v U m V t b 3 Z l Z E N v b H V t b n M x L n t z M T Y s M T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y Y X R p b 1 9 E U 1 9 V U 1 9 z M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g t M j V U M T c 6 M T I 6 N T Y u M T g w O D E 2 M V o i L z 4 8 R W 5 0 c n k g V H l w Z T 0 i R m l s b E N v b H V t b l R 5 c G V z I i B W Y W x 1 Z T 0 i c 0 J n W U d C Z 1 k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z Z D E x O T R m M C 0 2 M T Y 0 L T R k M T U t O T J i M y 0 3 O W Q 2 O W N l N T N h Y z U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F 0 a W 9 f R F N f V V N f c z E v Q X V 0 b 1 J l b W 9 2 Z W R D b 2 x 1 b W 5 z M S 5 7 Q 2 9 s d W 1 u M S w w f S Z x d W 9 0 O y w m c X V v d D t T Z W N 0 a W 9 u M S 9 y Y X R p b 1 9 E U 1 9 V U 1 9 z M S 9 B d X R v U m V t b 3 Z l Z E N v b H V t b n M x L n t D b 2 x 1 b W 4 y L D F 9 J n F 1 b 3 Q 7 L C Z x d W 9 0 O 1 N l Y 3 R p b 2 4 x L 3 J h d G l v X 0 R T X 1 V T X 3 M x L 0 F 1 d G 9 S Z W 1 v d m V k Q 2 9 s d W 1 u c z E u e 0 N v b H V t b j M s M n 0 m c X V v d D s s J n F 1 b 3 Q 7 U 2 V j d G l v b j E v c m F 0 a W 9 f R F N f V V N f c z E v Q X V 0 b 1 J l b W 9 2 Z W R D b 2 x 1 b W 5 z M S 5 7 Q 2 9 s d W 1 u N C w z f S Z x d W 9 0 O y w m c X V v d D t T Z W N 0 a W 9 u M S 9 y Y X R p b 1 9 E U 1 9 V U 1 9 z M S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J h d G l v X 0 R T X 1 V T X 3 M x L 0 F 1 d G 9 S Z W 1 v d m V k Q 2 9 s d W 1 u c z E u e 0 N v b H V t b j E s M H 0 m c X V v d D s s J n F 1 b 3 Q 7 U 2 V j d G l v b j E v c m F 0 a W 9 f R F N f V V N f c z E v Q X V 0 b 1 J l b W 9 2 Z W R D b 2 x 1 b W 5 z M S 5 7 Q 2 9 s d W 1 u M i w x f S Z x d W 9 0 O y w m c X V v d D t T Z W N 0 a W 9 u M S 9 y Y X R p b 1 9 E U 1 9 V U 1 9 z M S 9 B d X R v U m V t b 3 Z l Z E N v b H V t b n M x L n t D b 2 x 1 b W 4 z L D J 9 J n F 1 b 3 Q 7 L C Z x d W 9 0 O 1 N l Y 3 R p b 2 4 x L 3 J h d G l v X 0 R T X 1 V T X 3 M x L 0 F 1 d G 9 S Z W 1 v d m V k Q 2 9 s d W 1 u c z E u e 0 N v b H V t b j Q s M 3 0 m c X V v d D s s J n F 1 b 3 Q 7 U 2 V j d G l v b j E v c m F 0 a W 9 f R F N f V V N f c z E v Q X V 0 b 1 J l b W 9 2 Z W R D b 2 x 1 b W 5 z M S 5 7 Q 2 9 s d W 1 u N S w 0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m F 0 a W 9 f R F N f V V N f c z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z M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C 0 y N l Q w O D o w N j o 1 M i 4 3 N D Q w M z Y z W i I v P j x F b n R y e S B U e X B l P S J G a W x s Q 2 9 s d W 1 u V H l w Z X M i I F Z h b H V l P S J z Q m d Z R 0 J n W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g 5 N T c w O G E 1 L T F l M j Y t N D I 1 Y i 1 i Y T E 1 L W Z j N z U 0 M T M z O W Z k N S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Y X R p b 1 9 E U 1 9 V U 1 9 z M i 9 B d X R v U m V t b 3 Z l Z E N v b H V t b n M x L n t D b 2 x 1 b W 4 x L D B 9 J n F 1 b 3 Q 7 L C Z x d W 9 0 O 1 N l Y 3 R p b 2 4 x L 3 J h d G l v X 0 R T X 1 V T X 3 M y L 0 F 1 d G 9 S Z W 1 v d m V k Q 2 9 s d W 1 u c z E u e 0 N v b H V t b j I s M X 0 m c X V v d D s s J n F 1 b 3 Q 7 U 2 V j d G l v b j E v c m F 0 a W 9 f R F N f V V N f c z I v Q X V 0 b 1 J l b W 9 2 Z W R D b 2 x 1 b W 5 z M S 5 7 Q 2 9 s d W 1 u M y w y f S Z x d W 9 0 O y w m c X V v d D t T Z W N 0 a W 9 u M S 9 y Y X R p b 1 9 E U 1 9 V U 1 9 z M i 9 B d X R v U m V t b 3 Z l Z E N v b H V t b n M x L n t D b 2 x 1 b W 4 0 L D N 9 J n F 1 b 3 Q 7 L C Z x d W 9 0 O 1 N l Y 3 R p b 2 4 x L 3 J h d G l v X 0 R T X 1 V T X 3 M y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c m F 0 a W 9 f R F N f V V N f c z I v Q X V 0 b 1 J l b W 9 2 Z W R D b 2 x 1 b W 5 z M S 5 7 Q 2 9 s d W 1 u M S w w f S Z x d W 9 0 O y w m c X V v d D t T Z W N 0 a W 9 u M S 9 y Y X R p b 1 9 E U 1 9 V U 1 9 z M i 9 B d X R v U m V t b 3 Z l Z E N v b H V t b n M x L n t D b 2 x 1 b W 4 y L D F 9 J n F 1 b 3 Q 7 L C Z x d W 9 0 O 1 N l Y 3 R p b 2 4 x L 3 J h d G l v X 0 R T X 1 V T X 3 M y L 0 F 1 d G 9 S Z W 1 v d m V k Q 2 9 s d W 1 u c z E u e 0 N v b H V t b j M s M n 0 m c X V v d D s s J n F 1 b 3 Q 7 U 2 V j d G l v b j E v c m F 0 a W 9 f R F N f V V N f c z I v Q X V 0 b 1 J l b W 9 2 Z W R D b 2 x 1 b W 5 z M S 5 7 Q 2 9 s d W 1 u N C w z f S Z x d W 9 0 O y w m c X V v d D t T Z W N 0 a W 9 u M S 9 y Y X R p b 1 9 E U 1 9 V U 1 9 z M i 9 B d X R v U m V t b 3 Z l Z E N v b H V t b n M x L n t D b 2 x 1 b W 4 1 L D R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G Q 0 1 f d G F i b G V f Z m l u Y W w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D U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C 0 y M l Q x M j o w N D o y M y 4 5 M T g 4 N T A 3 W i I v P j x F b n R y e S B U e X B l P S J G a W x s Q 2 9 s d W 1 u V H l w Z X M i I F Z h b H V l P S J z Q X d N R 0 F 3 T U R B d 0 1 G Q l F N R 0 J n W U d B d 1 U 9 I i 8 + P E V u d H J 5 I F R 5 c G U 9 I k Z p b G x D b 2 x 1 b W 5 O Y W 1 l c y I g V m F s d W U 9 I n N b J n F 1 b 3 Q 7 T n I m c X V v d D s s J n F 1 b 3 Q 7 R G l s d X R p b 2 4 m c X V v d D s s J n F 1 b 3 Q 7 U 2 F t c G x l J n F 1 b 3 Q 7 L C Z x d W 9 0 O 0 h O Q S 5 D b 3 V u d C Z x d W 9 0 O y w m c X V v d D t M T k E u Q 2 9 1 b n Q m c X V v d D s s J n F 1 b 3 Q 7 U 0 c u Y m F j d G V y a W E u Q 2 9 1 b n Q m c X V v d D s s J n F 1 b 3 Q 7 Y m F j d C 5 t T C 4 u Z D E u J n F 1 b 3 Q 7 L C Z x d W 9 0 O 2 J h Y 3 Q u b U w u L m Q x M C 4 m c X V v d D s s J n F 1 b 3 Q 7 S E 5 B J S Z x d W 9 0 O y w m c X V v d D t M T k E l J n F 1 b 3 Q 7 L C Z x d W 9 0 O 2 N v d W 5 0 L m 1 M J n F 1 b 3 Q 7 L C Z x d W 9 0 O 3 N h b X B s Z S 4 x J n F 1 b 3 Q 7 L C Z x d W 9 0 O 3 R 5 c G U m c X V v d D s s J n F 1 b 3 Q 7 d 2 F 0 Z X J i b 2 R 5 J n F 1 b 3 Q 7 L C Z x d W 9 0 O 2 t t X 2 Z y b 2 1 f c 2 9 1 c m N l J n F 1 b 3 Q 7 L C Z x d W 9 0 O 1 R D Q 1 9 t Z W F u J n F 1 b 3 Q 7 L C Z x d W 9 0 O 0 x O Q V 9 t Z W F u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0 Z G I 4 Y m I z N i 0 x N T g 3 L T Q x Z j Q t O D B h N C 0 3 N j E 0 N T J m M T R k O D Q i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D T V 9 0 Y W J s Z V 9 m a W 5 h b C 9 B d X R v U m V t b 3 Z l Z E N v b H V t b n M x L n t O c i w w f S Z x d W 9 0 O y w m c X V v d D t T Z W N 0 a W 9 u M S 9 G Q 0 1 f d G F i b G V f Z m l u Y W w v Q X V 0 b 1 J l b W 9 2 Z W R D b 2 x 1 b W 5 z M S 5 7 R G l s d X R p b 2 4 s M X 0 m c X V v d D s s J n F 1 b 3 Q 7 U 2 V j d G l v b j E v R k N N X 3 R h Y m x l X 2 Z p b m F s L 0 F 1 d G 9 S Z W 1 v d m V k Q 2 9 s d W 1 u c z E u e 1 N h b X B s Z S w y f S Z x d W 9 0 O y w m c X V v d D t T Z W N 0 a W 9 u M S 9 G Q 0 1 f d G F i b G V f Z m l u Y W w v Q X V 0 b 1 J l b W 9 2 Z W R D b 2 x 1 b W 5 z M S 5 7 S E 5 B L k N v d W 5 0 L D N 9 J n F 1 b 3 Q 7 L C Z x d W 9 0 O 1 N l Y 3 R p b 2 4 x L 0 Z D T V 9 0 Y W J s Z V 9 m a W 5 h b C 9 B d X R v U m V t b 3 Z l Z E N v b H V t b n M x L n t M T k E u Q 2 9 1 b n Q s N H 0 m c X V v d D s s J n F 1 b 3 Q 7 U 2 V j d G l v b j E v R k N N X 3 R h Y m x l X 2 Z p b m F s L 0 F 1 d G 9 S Z W 1 v d m V k Q 2 9 s d W 1 u c z E u e 1 N H L m J h Y 3 R l c m l h L k N v d W 5 0 L D V 9 J n F 1 b 3 Q 7 L C Z x d W 9 0 O 1 N l Y 3 R p b 2 4 x L 0 Z D T V 9 0 Y W J s Z V 9 m a W 5 h b C 9 B d X R v U m V t b 3 Z l Z E N v b H V t b n M x L n t i Y W N 0 L m 1 M L i 5 k M S 4 s N n 0 m c X V v d D s s J n F 1 b 3 Q 7 U 2 V j d G l v b j E v R k N N X 3 R h Y m x l X 2 Z p b m F s L 0 F 1 d G 9 S Z W 1 v d m V k Q 2 9 s d W 1 u c z E u e 2 J h Y 3 Q u b U w u L m Q x M C 4 s N 3 0 m c X V v d D s s J n F 1 b 3 Q 7 U 2 V j d G l v b j E v R k N N X 3 R h Y m x l X 2 Z p b m F s L 0 F 1 d G 9 S Z W 1 v d m V k Q 2 9 s d W 1 u c z E u e 0 h O Q S U s O H 0 m c X V v d D s s J n F 1 b 3 Q 7 U 2 V j d G l v b j E v R k N N X 3 R h Y m x l X 2 Z p b m F s L 0 F 1 d G 9 S Z W 1 v d m V k Q 2 9 s d W 1 u c z E u e 0 x O Q S U s O X 0 m c X V v d D s s J n F 1 b 3 Q 7 U 2 V j d G l v b j E v R k N N X 3 R h Y m x l X 2 Z p b m F s L 0 F 1 d G 9 S Z W 1 v d m V k Q 2 9 s d W 1 u c z E u e 2 N v d W 5 0 L m 1 M L D E w f S Z x d W 9 0 O y w m c X V v d D t T Z W N 0 a W 9 u M S 9 G Q 0 1 f d G F i b G V f Z m l u Y W w v Q X V 0 b 1 J l b W 9 2 Z W R D b 2 x 1 b W 5 z M S 5 7 c 2 F t c G x l L j E s M T F 9 J n F 1 b 3 Q 7 L C Z x d W 9 0 O 1 N l Y 3 R p b 2 4 x L 0 Z D T V 9 0 Y W J s Z V 9 m a W 5 h b C 9 B d X R v U m V t b 3 Z l Z E N v b H V t b n M x L n t 0 e X B l L D E y f S Z x d W 9 0 O y w m c X V v d D t T Z W N 0 a W 9 u M S 9 G Q 0 1 f d G F i b G V f Z m l u Y W w v Q X V 0 b 1 J l b W 9 2 Z W R D b 2 x 1 b W 5 z M S 5 7 d 2 F 0 Z X J i b 2 R 5 L D E z f S Z x d W 9 0 O y w m c X V v d D t T Z W N 0 a W 9 u M S 9 G Q 0 1 f d G F i b G V f Z m l u Y W w v Q X V 0 b 1 J l b W 9 2 Z W R D b 2 x 1 b W 5 z M S 5 7 a 2 1 f Z n J v b V 9 z b 3 V y Y 2 U s M T R 9 J n F 1 b 3 Q 7 L C Z x d W 9 0 O 1 N l Y 3 R p b 2 4 x L 0 Z D T V 9 0 Y W J s Z V 9 m a W 5 h b C 9 B d X R v U m V t b 3 Z l Z E N v b H V t b n M x L n t U Q 0 N f b W V h b i w x N X 0 m c X V v d D s s J n F 1 b 3 Q 7 U 2 V j d G l v b j E v R k N N X 3 R h Y m x l X 2 Z p b m F s L 0 F 1 d G 9 S Z W 1 v d m V k Q 2 9 s d W 1 u c z E u e 0 x O Q V 9 t Z W F u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R k N N X 3 R h Y m x l X 2 Z p b m F s L 0 F 1 d G 9 S Z W 1 v d m V k Q 2 9 s d W 1 u c z E u e 0 5 y L D B 9 J n F 1 b 3 Q 7 L C Z x d W 9 0 O 1 N l Y 3 R p b 2 4 x L 0 Z D T V 9 0 Y W J s Z V 9 m a W 5 h b C 9 B d X R v U m V t b 3 Z l Z E N v b H V t b n M x L n t E a W x 1 d G l v b i w x f S Z x d W 9 0 O y w m c X V v d D t T Z W N 0 a W 9 u M S 9 G Q 0 1 f d G F i b G V f Z m l u Y W w v Q X V 0 b 1 J l b W 9 2 Z W R D b 2 x 1 b W 5 z M S 5 7 U 2 F t c G x l L D J 9 J n F 1 b 3 Q 7 L C Z x d W 9 0 O 1 N l Y 3 R p b 2 4 x L 0 Z D T V 9 0 Y W J s Z V 9 m a W 5 h b C 9 B d X R v U m V t b 3 Z l Z E N v b H V t b n M x L n t I T k E u Q 2 9 1 b n Q s M 3 0 m c X V v d D s s J n F 1 b 3 Q 7 U 2 V j d G l v b j E v R k N N X 3 R h Y m x l X 2 Z p b m F s L 0 F 1 d G 9 S Z W 1 v d m V k Q 2 9 s d W 1 u c z E u e 0 x O Q S 5 D b 3 V u d C w 0 f S Z x d W 9 0 O y w m c X V v d D t T Z W N 0 a W 9 u M S 9 G Q 0 1 f d G F i b G V f Z m l u Y W w v Q X V 0 b 1 J l b W 9 2 Z W R D b 2 x 1 b W 5 z M S 5 7 U 0 c u Y m F j d G V y a W E u Q 2 9 1 b n Q s N X 0 m c X V v d D s s J n F 1 b 3 Q 7 U 2 V j d G l v b j E v R k N N X 3 R h Y m x l X 2 Z p b m F s L 0 F 1 d G 9 S Z W 1 v d m V k Q 2 9 s d W 1 u c z E u e 2 J h Y 3 Q u b U w u L m Q x L i w 2 f S Z x d W 9 0 O y w m c X V v d D t T Z W N 0 a W 9 u M S 9 G Q 0 1 f d G F i b G V f Z m l u Y W w v Q X V 0 b 1 J l b W 9 2 Z W R D b 2 x 1 b W 5 z M S 5 7 Y m F j d C 5 t T C 4 u Z D E w L i w 3 f S Z x d W 9 0 O y w m c X V v d D t T Z W N 0 a W 9 u M S 9 G Q 0 1 f d G F i b G V f Z m l u Y W w v Q X V 0 b 1 J l b W 9 2 Z W R D b 2 x 1 b W 5 z M S 5 7 S E 5 B J S w 4 f S Z x d W 9 0 O y w m c X V v d D t T Z W N 0 a W 9 u M S 9 G Q 0 1 f d G F i b G V f Z m l u Y W w v Q X V 0 b 1 J l b W 9 2 Z W R D b 2 x 1 b W 5 z M S 5 7 T E 5 B J S w 5 f S Z x d W 9 0 O y w m c X V v d D t T Z W N 0 a W 9 u M S 9 G Q 0 1 f d G F i b G V f Z m l u Y W w v Q X V 0 b 1 J l b W 9 2 Z W R D b 2 x 1 b W 5 z M S 5 7 Y 2 9 1 b n Q u b U w s M T B 9 J n F 1 b 3 Q 7 L C Z x d W 9 0 O 1 N l Y 3 R p b 2 4 x L 0 Z D T V 9 0 Y W J s Z V 9 m a W 5 h b C 9 B d X R v U m V t b 3 Z l Z E N v b H V t b n M x L n t z Y W 1 w b G U u M S w x M X 0 m c X V v d D s s J n F 1 b 3 Q 7 U 2 V j d G l v b j E v R k N N X 3 R h Y m x l X 2 Z p b m F s L 0 F 1 d G 9 S Z W 1 v d m V k Q 2 9 s d W 1 u c z E u e 3 R 5 c G U s M T J 9 J n F 1 b 3 Q 7 L C Z x d W 9 0 O 1 N l Y 3 R p b 2 4 x L 0 Z D T V 9 0 Y W J s Z V 9 m a W 5 h b C 9 B d X R v U m V t b 3 Z l Z E N v b H V t b n M x L n t 3 Y X R l c m J v Z H k s M T N 9 J n F 1 b 3 Q 7 L C Z x d W 9 0 O 1 N l Y 3 R p b 2 4 x L 0 Z D T V 9 0 Y W J s Z V 9 m a W 5 h b C 9 B d X R v U m V t b 3 Z l Z E N v b H V t b n M x L n t r b V 9 m c m 9 t X 3 N v d X J j Z S w x N H 0 m c X V v d D s s J n F 1 b 3 Q 7 U 2 V j d G l v b j E v R k N N X 3 R h Y m x l X 2 Z p b m F s L 0 F 1 d G 9 S Z W 1 v d m V k Q 2 9 s d W 1 u c z E u e 1 R D Q 1 9 t Z W F u L D E 1 f S Z x d W 9 0 O y w m c X V v d D t T Z W N 0 a W 9 u M S 9 G Q 0 1 f d G F i b G V f Z m l u Y W w v Q X V 0 b 1 J l b W 9 2 Z W R D b 2 x 1 b W 5 z M S 5 7 T E 5 B X 2 1 l Y W 4 s M T Z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c G V h c m 1 h b l 9 j b 3 J y Z W x h d G l v b l 9 t Y X R y a X h f Z m F s a y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w Z W F y b W F u X 2 N v c n J l b G F 0 a W 9 u X 2 1 h d H J p e F 9 m Y W x r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B l Y X J t Y W 5 f Y 2 9 y c m V s Y X R p b 2 5 f b W F 0 c m l 4 X 2 Z h b G s v R 2 U l Q z M l Q T R u Z G V y d G V y J T I w V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c G V h c m 1 h b l 9 j b 3 J y Z W x h d G l v b l 9 t Y X R y a X h f d 3 d 0 c C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w Z W F y b W F u X 2 N v c n J l b G F 0 a W 9 u X 2 1 h d H J p e F 9 3 d 3 R w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B l Y X J t Y W 5 f Y 2 9 y c m V s Y X R p b 2 5 f b W F 0 c m l 4 X 3 d 3 d H A v R 2 U l Q z M l Q T R u Z G V y d G V y J T I w V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c G V h c m 1 h b l 9 j b 3 J y Z W x h d G l v b l 9 t Y X R y a X h f Y W F y Z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w Z W F y b W F u X 2 N v c n J l b G F 0 a W 9 u X 2 1 h d H J p e F 9 h Y X J l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B l Y X J t Y W 5 f Y 2 9 y c m V s Y X R p b 2 5 f b W F 0 c m l 4 X 2 F h c m U v R 2 U l Q z M l Q T R u Z G V y d G V y J T I w V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c G V h c m 1 h b l 9 j b 3 J y Z W x h d G l v b l 9 t Y X R y a X h f Z m F s a y U y M C g y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w Z W F y b W F u X 2 N v c n J l b G F 0 a W 9 u X 2 1 h d H J p e F 9 m Y W x r J T I w K D I p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B l Y X J t Y W 5 f Y 2 9 y c m V s Y X R p b 2 5 f b W F 0 c m l 4 X 2 Z h b G s l M j A o M i k v R 2 U l Q z M l Q T R u Z G V y d G V y J T I w V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Y X R p b 1 9 E U 1 9 V U 1 9 z M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h d G l v X 0 R T X 1 V T X 3 M x L 0 d l J U M z J U E 0 b m R l c n R l c i U y M F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F 0 a W 9 f R F N f V V N f c z I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Y X R p b 1 9 E U 1 9 V U 1 9 z M i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Z D T V 9 0 Y W J s Z V 9 m a W 5 h b C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Z D T V 9 0 Y W J s Z V 9 m a W 5 h b C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Z D T V 9 0 Y W J s Z V 9 m a W 5 h b C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Z D T V 9 0 Y W J s Z V 9 m a W 5 h b C 9 V b W J l b m F u b n R l J T I w U 3 B h b H R l b j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2 g A A A A E A A A D Q j J 3 f A R X R E Y x 6 A M B P w p f r A Q A A A D K 0 l Y a C 5 B 5 G n e D M 8 R I 3 m S A A A A A A A g A A A A A A A 2 Y A A M A A A A A Q A A A A a s X 6 f y 9 F F 9 o 7 N f 9 q T G j / p Q A A A A A E g A A A o A A A A B A A A A C / F O 1 Q H n F e B b e Z 2 K 8 7 k f z H U A A A A O 6 M F E T Y Q a / u o D r b f 4 V e M J T H d S x 4 R H u P X 0 i 8 + w H d a v v j G h F x j R d I U g S i l c T O / n R e r O S j C N J D r S l D S X V x C B t 0 X 9 B Y p l i 0 E O L d u N A p M F Q z 7 W N P F A A A A L r K H / m 5 p h o G 3 5 m R 6 F d K o l N D B i 3 P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7b8a1b6-aabf-4a54-95f4-41ba7aee3253">
      <Terms xmlns="http://schemas.microsoft.com/office/infopath/2007/PartnerControls"/>
    </lcf76f155ced4ddcb4097134ff3c332f>
    <TaxCatchAll xmlns="722e3e24-c673-4d30-a3c1-52f0b950abfe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EE1EC3B-FEBB-44C0-B480-719AACA71D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7b8a1b6-aabf-4a54-95f4-41ba7aee3253"/>
    <ds:schemaRef ds:uri="722e3e24-c673-4d30-a3c1-52f0b950abf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F2FA932-0591-4FFA-AD85-4A98CCFF9E66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26AC34DE-7BBA-4653-8029-6868F1D899A9}">
  <ds:schemaRefs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www.w3.org/XML/1998/namespace"/>
    <ds:schemaRef ds:uri="722e3e24-c673-4d30-a3c1-52f0b950abfe"/>
    <ds:schemaRef ds:uri="87b8a1b6-aabf-4a54-95f4-41ba7aee3253"/>
    <ds:schemaRef ds:uri="http://purl.org/dc/elements/1.1/"/>
  </ds:schemaRefs>
</ds:datastoreItem>
</file>

<file path=customXml/itemProps4.xml><?xml version="1.0" encoding="utf-8"?>
<ds:datastoreItem xmlns:ds="http://schemas.openxmlformats.org/officeDocument/2006/customXml" ds:itemID="{7923F52D-3620-43C4-896F-0A7B237FB33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Tab. S1</vt:lpstr>
      <vt:lpstr>Tab. S2</vt:lpstr>
      <vt:lpstr>Tab. S3-S7</vt:lpstr>
      <vt:lpstr>Tab. S8-S9</vt:lpstr>
      <vt:lpstr>Tab. S10 </vt:lpstr>
      <vt:lpstr>Tab. S 11</vt:lpstr>
      <vt:lpstr>Tab. S12</vt:lpstr>
      <vt:lpstr>Tab. S13</vt:lpstr>
    </vt:vector>
  </TitlesOfParts>
  <Manager/>
  <Company>ETH Zueri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älchli, Denise</dc:creator>
  <cp:keywords/>
  <dc:description/>
  <cp:lastModifiedBy>Bürgmann, Helmut</cp:lastModifiedBy>
  <cp:revision/>
  <dcterms:created xsi:type="dcterms:W3CDTF">2024-07-06T15:05:07Z</dcterms:created>
  <dcterms:modified xsi:type="dcterms:W3CDTF">2026-03-29T12:56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6D21877395884D8FDA01A4651C0AEE</vt:lpwstr>
  </property>
  <property fmtid="{D5CDD505-2E9C-101B-9397-08002B2CF9AE}" pid="3" name="MediaServiceImageTags">
    <vt:lpwstr/>
  </property>
</Properties>
</file>